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1" uniqueCount="124">
  <si>
    <t xml:space="preserve">Correlations</t>
  </si>
  <si>
    <t xml:space="preserve"> </t>
  </si>
  <si>
    <t xml:space="preserve">A.thaliana</t>
  </si>
  <si>
    <t xml:space="preserve">D.melanogaster</t>
  </si>
  <si>
    <t xml:space="preserve">E.cuniculi</t>
  </si>
  <si>
    <t xml:space="preserve">E.gossypii</t>
  </si>
  <si>
    <t xml:space="preserve">P.falciparum</t>
  </si>
  <si>
    <t xml:space="preserve">S.cerevisiae</t>
  </si>
  <si>
    <t xml:space="preserve">S.pombe</t>
  </si>
  <si>
    <t xml:space="preserve">A.gambiae</t>
  </si>
  <si>
    <t xml:space="preserve">A.mellifera</t>
  </si>
  <si>
    <t xml:space="preserve">C.elegans</t>
  </si>
  <si>
    <t xml:space="preserve">C.familiaris</t>
  </si>
  <si>
    <t xml:space="preserve">D.rerio</t>
  </si>
  <si>
    <t xml:space="preserve">T.rubripes</t>
  </si>
  <si>
    <t xml:space="preserve">G.gallus</t>
  </si>
  <si>
    <t xml:space="preserve">H.sapiens</t>
  </si>
  <si>
    <t xml:space="preserve">M.musculus</t>
  </si>
  <si>
    <t xml:space="preserve">P.troglodytes</t>
  </si>
  <si>
    <t xml:space="preserve">R.norvegicus</t>
  </si>
  <si>
    <t xml:space="preserve">T.nigroviridis</t>
  </si>
  <si>
    <t xml:space="preserve">X.tropicalis</t>
  </si>
  <si>
    <t xml:space="preserve">A.fulgidus</t>
  </si>
  <si>
    <t xml:space="preserve">H.marismortui</t>
  </si>
  <si>
    <t xml:space="preserve">Halobacteriumsp</t>
  </si>
  <si>
    <t xml:space="preserve">M.thermoautotrophicum</t>
  </si>
  <si>
    <t xml:space="preserve">M.jannaschii</t>
  </si>
  <si>
    <t xml:space="preserve">M.maripaludis</t>
  </si>
  <si>
    <t xml:space="preserve">M.acetivorans</t>
  </si>
  <si>
    <t xml:space="preserve">M.mazei</t>
  </si>
  <si>
    <t xml:space="preserve">P.torridus</t>
  </si>
  <si>
    <t xml:space="preserve">P.aerophilum</t>
  </si>
  <si>
    <t xml:space="preserve">P.abyssi</t>
  </si>
  <si>
    <t xml:space="preserve">P.furiosus</t>
  </si>
  <si>
    <t xml:space="preserve">P.horikoshii</t>
  </si>
  <si>
    <t xml:space="preserve">S.solfataricus</t>
  </si>
  <si>
    <t xml:space="preserve">S.tokodaii</t>
  </si>
  <si>
    <t xml:space="preserve">T.kodakaraensis</t>
  </si>
  <si>
    <t xml:space="preserve">T.acidophilum</t>
  </si>
  <si>
    <t xml:space="preserve">T.volcanium</t>
  </si>
  <si>
    <t xml:space="preserve">Acinetobactersp</t>
  </si>
  <si>
    <t xml:space="preserve">A.tumefaciens</t>
  </si>
  <si>
    <t xml:space="preserve">A.aeolicus</t>
  </si>
  <si>
    <t xml:space="preserve">Azoarcussp</t>
  </si>
  <si>
    <t xml:space="preserve">B.cereus</t>
  </si>
  <si>
    <t xml:space="preserve">B.fragilis</t>
  </si>
  <si>
    <t xml:space="preserve">B.henselae</t>
  </si>
  <si>
    <t xml:space="preserve">B.bacteriovorus</t>
  </si>
  <si>
    <t xml:space="preserve">B.bronchiseptica</t>
  </si>
  <si>
    <t xml:space="preserve">B.japonicum</t>
  </si>
  <si>
    <t xml:space="preserve">B.suis</t>
  </si>
  <si>
    <t xml:space="preserve">B.pseudomallei</t>
  </si>
  <si>
    <t xml:space="preserve">C.jejuni</t>
  </si>
  <si>
    <t xml:space="preserve">C.crescentus</t>
  </si>
  <si>
    <t xml:space="preserve">C.tepicum</t>
  </si>
  <si>
    <t xml:space="preserve">C.violaceum</t>
  </si>
  <si>
    <t xml:space="preserve">C.perfringens</t>
  </si>
  <si>
    <t xml:space="preserve">C.glutamicum</t>
  </si>
  <si>
    <t xml:space="preserve">C.burnetii</t>
  </si>
  <si>
    <t xml:space="preserve">D.ethenogenes</t>
  </si>
  <si>
    <t xml:space="preserve">D.radiodurans</t>
  </si>
  <si>
    <t xml:space="preserve">D.psychrophila</t>
  </si>
  <si>
    <t xml:space="preserve">D.vulgaris</t>
  </si>
  <si>
    <t xml:space="preserve">E.faecalis</t>
  </si>
  <si>
    <t xml:space="preserve">E.carotovora</t>
  </si>
  <si>
    <t xml:space="preserve">E.coli</t>
  </si>
  <si>
    <t xml:space="preserve">F.tularensis</t>
  </si>
  <si>
    <t xml:space="preserve">F.nucleatum</t>
  </si>
  <si>
    <t xml:space="preserve">G.kaustophilus</t>
  </si>
  <si>
    <t xml:space="preserve">G.sulfurreducens</t>
  </si>
  <si>
    <t xml:space="preserve">G.violaceus</t>
  </si>
  <si>
    <t xml:space="preserve">G.oxydans</t>
  </si>
  <si>
    <t xml:space="preserve">H.ducreyi</t>
  </si>
  <si>
    <t xml:space="preserve">H.hepaticus</t>
  </si>
  <si>
    <t xml:space="preserve">I.loihiensis</t>
  </si>
  <si>
    <t xml:space="preserve">L.plantarum</t>
  </si>
  <si>
    <t xml:space="preserve">L.lactis</t>
  </si>
  <si>
    <t xml:space="preserve">L.xyli</t>
  </si>
  <si>
    <t xml:space="preserve">L.interrogans</t>
  </si>
  <si>
    <t xml:space="preserve">L.innocua</t>
  </si>
  <si>
    <t xml:space="preserve">M.succiniciproducens</t>
  </si>
  <si>
    <t xml:space="preserve">M.loti</t>
  </si>
  <si>
    <t xml:space="preserve">M.capsulatus</t>
  </si>
  <si>
    <t xml:space="preserve">M.bovis</t>
  </si>
  <si>
    <t xml:space="preserve">N.meningitidis</t>
  </si>
  <si>
    <t xml:space="preserve">N.europaea</t>
  </si>
  <si>
    <t xml:space="preserve">N.farcinica</t>
  </si>
  <si>
    <t xml:space="preserve">O.iheyensis</t>
  </si>
  <si>
    <t xml:space="preserve">Parachlamydiasp</t>
  </si>
  <si>
    <t xml:space="preserve">P.multocida</t>
  </si>
  <si>
    <t xml:space="preserve">P.profundum</t>
  </si>
  <si>
    <t xml:space="preserve">P.luminescens</t>
  </si>
  <si>
    <t xml:space="preserve">Pirellulasp</t>
  </si>
  <si>
    <t xml:space="preserve">P.gingivalis</t>
  </si>
  <si>
    <t xml:space="preserve">P.marinus</t>
  </si>
  <si>
    <t xml:space="preserve">P.acnes</t>
  </si>
  <si>
    <t xml:space="preserve">P.syringae</t>
  </si>
  <si>
    <t xml:space="preserve">R.solanacearum</t>
  </si>
  <si>
    <t xml:space="preserve">R.palustris</t>
  </si>
  <si>
    <t xml:space="preserve">S.typhi</t>
  </si>
  <si>
    <t xml:space="preserve">S.oneidensis</t>
  </si>
  <si>
    <t xml:space="preserve">S.flexneri</t>
  </si>
  <si>
    <t xml:space="preserve">S.pomeroyi</t>
  </si>
  <si>
    <t xml:space="preserve">S.meliloti</t>
  </si>
  <si>
    <t xml:space="preserve">S.aureus</t>
  </si>
  <si>
    <t xml:space="preserve">S.agalactidae</t>
  </si>
  <si>
    <t xml:space="preserve">S.avermitilis</t>
  </si>
  <si>
    <t xml:space="preserve">S.thermophilum</t>
  </si>
  <si>
    <t xml:space="preserve">S.elongatus</t>
  </si>
  <si>
    <t xml:space="preserve">Synechocystissp</t>
  </si>
  <si>
    <t xml:space="preserve">T.tengcongensis</t>
  </si>
  <si>
    <t xml:space="preserve">T.elongatus</t>
  </si>
  <si>
    <t xml:space="preserve">T.maritima</t>
  </si>
  <si>
    <t xml:space="preserve">T.themophilus</t>
  </si>
  <si>
    <t xml:space="preserve">T.denticola</t>
  </si>
  <si>
    <t xml:space="preserve">V.parahaemolyticus</t>
  </si>
  <si>
    <t xml:space="preserve">W.succinogenes</t>
  </si>
  <si>
    <t xml:space="preserve">X.campestris</t>
  </si>
  <si>
    <t xml:space="preserve">X.fastidiosa</t>
  </si>
  <si>
    <t xml:space="preserve">Y.pestis</t>
  </si>
  <si>
    <t xml:space="preserve">Z.mobilis</t>
  </si>
  <si>
    <t xml:space="preserve">Spearman's rho</t>
  </si>
  <si>
    <t xml:space="preserve">Correlation Coefficient</t>
  </si>
  <si>
    <t xml:space="preserve">Sig. (2-tailed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#,##0.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name val="Arial"/>
      <family val="0"/>
    </font>
    <font>
      <sz val="9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3366FF"/>
        <bgColor rgb="FF0066CC"/>
      </patternFill>
    </fill>
  </fills>
  <borders count="19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7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0" borderId="8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5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1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5" fillId="0" borderId="1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1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5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5" fillId="0" borderId="1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0" borderId="16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6" fontId="5" fillId="0" borderId="1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5" fillId="0" borderId="1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</font>
      <fill>
        <patternFill>
          <bgColor rgb="FF00FF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969696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R241"/>
  <sheetViews>
    <sheetView showFormulas="false" showGridLines="true" showRowColHeaders="true" showZeros="true" rightToLeft="false" tabSelected="true" showOutlineSymbols="true" defaultGridColor="true" view="normal" topLeftCell="A1" colorId="64" zoomScale="10" zoomScaleNormal="10" zoomScalePageLayoutView="100" workbookViewId="0">
      <pane xSplit="3" ySplit="2" topLeftCell="D3" activePane="bottomRight" state="frozen"/>
      <selection pane="topLeft" activeCell="A1" activeCellId="0" sqref="A1"/>
      <selection pane="topRight" activeCell="D1" activeCellId="0" sqref="D1"/>
      <selection pane="bottomLeft" activeCell="A3" activeCellId="0" sqref="A3"/>
      <selection pane="bottomRight" activeCell="AY58" activeCellId="0" sqref="AY58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13.99"/>
    <col collapsed="false" customWidth="true" hidden="false" outlineLevel="0" max="3" min="3" style="0" width="22.99"/>
    <col collapsed="false" customWidth="true" hidden="false" outlineLevel="0" max="22" min="4" style="0" width="9.56"/>
    <col collapsed="false" customWidth="true" hidden="false" outlineLevel="0" max="23" min="23" style="1" width="9.56"/>
    <col collapsed="false" customWidth="true" hidden="false" outlineLevel="0" max="24" min="24" style="2" width="9.56"/>
    <col collapsed="false" customWidth="true" hidden="false" outlineLevel="0" max="40" min="25" style="0" width="9.56"/>
    <col collapsed="false" customWidth="true" hidden="false" outlineLevel="0" max="41" min="41" style="1" width="9.56"/>
    <col collapsed="false" customWidth="true" hidden="false" outlineLevel="0" max="42" min="42" style="2" width="9.56"/>
    <col collapsed="false" customWidth="true" hidden="false" outlineLevel="0" max="121" min="43" style="0" width="9.56"/>
    <col collapsed="false" customWidth="true" hidden="false" outlineLevel="0" max="122" min="122" style="1" width="9.56"/>
    <col collapsed="false" customWidth="true" hidden="false" outlineLevel="0" max="123" min="123" style="2" width="9.14"/>
  </cols>
  <sheetData>
    <row r="1" customFormat="false" ht="13.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customFormat="false" ht="36.75" hidden="false" customHeight="true" outlineLevel="0" collapsed="false">
      <c r="A2" s="4" t="s">
        <v>1</v>
      </c>
      <c r="B2" s="4" t="s">
        <v>1</v>
      </c>
      <c r="C2" s="4" t="s">
        <v>1</v>
      </c>
      <c r="D2" s="5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7</v>
      </c>
      <c r="T2" s="6" t="s">
        <v>18</v>
      </c>
      <c r="U2" s="6" t="s">
        <v>19</v>
      </c>
      <c r="V2" s="6" t="s">
        <v>20</v>
      </c>
      <c r="W2" s="6" t="s">
        <v>21</v>
      </c>
      <c r="X2" s="7" t="s">
        <v>22</v>
      </c>
      <c r="Y2" s="6" t="s">
        <v>23</v>
      </c>
      <c r="Z2" s="6" t="s">
        <v>24</v>
      </c>
      <c r="AA2" s="6" t="s">
        <v>25</v>
      </c>
      <c r="AB2" s="6" t="s">
        <v>26</v>
      </c>
      <c r="AC2" s="6" t="s">
        <v>27</v>
      </c>
      <c r="AD2" s="6" t="s">
        <v>28</v>
      </c>
      <c r="AE2" s="6" t="s">
        <v>29</v>
      </c>
      <c r="AF2" s="6" t="s">
        <v>30</v>
      </c>
      <c r="AG2" s="6" t="s">
        <v>31</v>
      </c>
      <c r="AH2" s="6" t="s">
        <v>32</v>
      </c>
      <c r="AI2" s="6" t="s">
        <v>33</v>
      </c>
      <c r="AJ2" s="6" t="s">
        <v>34</v>
      </c>
      <c r="AK2" s="6" t="s">
        <v>35</v>
      </c>
      <c r="AL2" s="6" t="s">
        <v>36</v>
      </c>
      <c r="AM2" s="6" t="s">
        <v>37</v>
      </c>
      <c r="AN2" s="6" t="s">
        <v>38</v>
      </c>
      <c r="AO2" s="6" t="s">
        <v>39</v>
      </c>
      <c r="AP2" s="7" t="s">
        <v>40</v>
      </c>
      <c r="AQ2" s="6" t="s">
        <v>41</v>
      </c>
      <c r="AR2" s="6" t="s">
        <v>42</v>
      </c>
      <c r="AS2" s="6" t="s">
        <v>43</v>
      </c>
      <c r="AT2" s="6" t="s">
        <v>44</v>
      </c>
      <c r="AU2" s="6" t="s">
        <v>45</v>
      </c>
      <c r="AV2" s="6" t="s">
        <v>46</v>
      </c>
      <c r="AW2" s="6" t="s">
        <v>47</v>
      </c>
      <c r="AX2" s="6" t="s">
        <v>48</v>
      </c>
      <c r="AY2" s="6" t="s">
        <v>49</v>
      </c>
      <c r="AZ2" s="6" t="s">
        <v>50</v>
      </c>
      <c r="BA2" s="6" t="s">
        <v>51</v>
      </c>
      <c r="BB2" s="6" t="s">
        <v>52</v>
      </c>
      <c r="BC2" s="6" t="s">
        <v>53</v>
      </c>
      <c r="BD2" s="6" t="s">
        <v>54</v>
      </c>
      <c r="BE2" s="6" t="s">
        <v>55</v>
      </c>
      <c r="BF2" s="6" t="s">
        <v>56</v>
      </c>
      <c r="BG2" s="6" t="s">
        <v>57</v>
      </c>
      <c r="BH2" s="6" t="s">
        <v>58</v>
      </c>
      <c r="BI2" s="6" t="s">
        <v>59</v>
      </c>
      <c r="BJ2" s="6" t="s">
        <v>60</v>
      </c>
      <c r="BK2" s="6" t="s">
        <v>61</v>
      </c>
      <c r="BL2" s="6" t="s">
        <v>62</v>
      </c>
      <c r="BM2" s="6" t="s">
        <v>63</v>
      </c>
      <c r="BN2" s="6" t="s">
        <v>64</v>
      </c>
      <c r="BO2" s="6" t="s">
        <v>65</v>
      </c>
      <c r="BP2" s="6" t="s">
        <v>66</v>
      </c>
      <c r="BQ2" s="6" t="s">
        <v>67</v>
      </c>
      <c r="BR2" s="6" t="s">
        <v>68</v>
      </c>
      <c r="BS2" s="6" t="s">
        <v>69</v>
      </c>
      <c r="BT2" s="6" t="s">
        <v>70</v>
      </c>
      <c r="BU2" s="6" t="s">
        <v>71</v>
      </c>
      <c r="BV2" s="6" t="s">
        <v>72</v>
      </c>
      <c r="BW2" s="6" t="s">
        <v>73</v>
      </c>
      <c r="BX2" s="6" t="s">
        <v>74</v>
      </c>
      <c r="BY2" s="6" t="s">
        <v>75</v>
      </c>
      <c r="BZ2" s="6" t="s">
        <v>76</v>
      </c>
      <c r="CA2" s="6" t="s">
        <v>77</v>
      </c>
      <c r="CB2" s="6" t="s">
        <v>78</v>
      </c>
      <c r="CC2" s="6" t="s">
        <v>79</v>
      </c>
      <c r="CD2" s="6" t="s">
        <v>80</v>
      </c>
      <c r="CE2" s="6" t="s">
        <v>81</v>
      </c>
      <c r="CF2" s="6" t="s">
        <v>82</v>
      </c>
      <c r="CG2" s="6" t="s">
        <v>83</v>
      </c>
      <c r="CH2" s="6" t="s">
        <v>84</v>
      </c>
      <c r="CI2" s="6" t="s">
        <v>85</v>
      </c>
      <c r="CJ2" s="6" t="s">
        <v>86</v>
      </c>
      <c r="CK2" s="6" t="s">
        <v>87</v>
      </c>
      <c r="CL2" s="6" t="s">
        <v>88</v>
      </c>
      <c r="CM2" s="6" t="s">
        <v>89</v>
      </c>
      <c r="CN2" s="6" t="s">
        <v>90</v>
      </c>
      <c r="CO2" s="6" t="s">
        <v>91</v>
      </c>
      <c r="CP2" s="6" t="s">
        <v>92</v>
      </c>
      <c r="CQ2" s="6" t="s">
        <v>93</v>
      </c>
      <c r="CR2" s="6" t="s">
        <v>94</v>
      </c>
      <c r="CS2" s="6" t="s">
        <v>95</v>
      </c>
      <c r="CT2" s="6" t="s">
        <v>96</v>
      </c>
      <c r="CU2" s="6" t="s">
        <v>97</v>
      </c>
      <c r="CV2" s="6" t="s">
        <v>98</v>
      </c>
      <c r="CW2" s="6" t="s">
        <v>99</v>
      </c>
      <c r="CX2" s="6" t="s">
        <v>100</v>
      </c>
      <c r="CY2" s="6" t="s">
        <v>101</v>
      </c>
      <c r="CZ2" s="6" t="s">
        <v>102</v>
      </c>
      <c r="DA2" s="6" t="s">
        <v>103</v>
      </c>
      <c r="DB2" s="6" t="s">
        <v>104</v>
      </c>
      <c r="DC2" s="6" t="s">
        <v>105</v>
      </c>
      <c r="DD2" s="6" t="s">
        <v>106</v>
      </c>
      <c r="DE2" s="6" t="s">
        <v>107</v>
      </c>
      <c r="DF2" s="6" t="s">
        <v>108</v>
      </c>
      <c r="DG2" s="6" t="s">
        <v>109</v>
      </c>
      <c r="DH2" s="6" t="s">
        <v>110</v>
      </c>
      <c r="DI2" s="6" t="s">
        <v>111</v>
      </c>
      <c r="DJ2" s="6" t="s">
        <v>112</v>
      </c>
      <c r="DK2" s="6" t="s">
        <v>113</v>
      </c>
      <c r="DL2" s="6" t="s">
        <v>114</v>
      </c>
      <c r="DM2" s="6" t="s">
        <v>115</v>
      </c>
      <c r="DN2" s="6" t="s">
        <v>116</v>
      </c>
      <c r="DO2" s="6" t="s">
        <v>117</v>
      </c>
      <c r="DP2" s="6" t="s">
        <v>118</v>
      </c>
      <c r="DQ2" s="6" t="s">
        <v>119</v>
      </c>
      <c r="DR2" s="6" t="s">
        <v>120</v>
      </c>
    </row>
    <row r="3" customFormat="false" ht="12.75" hidden="false" customHeight="true" outlineLevel="0" collapsed="false">
      <c r="A3" s="8" t="s">
        <v>121</v>
      </c>
      <c r="B3" s="9" t="s">
        <v>2</v>
      </c>
      <c r="C3" s="10" t="s">
        <v>122</v>
      </c>
      <c r="D3" s="11" t="n">
        <v>1</v>
      </c>
      <c r="E3" s="12" t="n">
        <v>0.313825729533197</v>
      </c>
      <c r="F3" s="12" t="n">
        <v>0.468624417323679</v>
      </c>
      <c r="G3" s="12" t="n">
        <v>0.267619786394971</v>
      </c>
      <c r="H3" s="12" t="n">
        <v>0.162472360892423</v>
      </c>
      <c r="I3" s="12" t="n">
        <v>0.386655726161693</v>
      </c>
      <c r="J3" s="12" t="n">
        <v>0.475972376642256</v>
      </c>
      <c r="K3" s="12" t="n">
        <v>0.237038445891571</v>
      </c>
      <c r="L3" s="12" t="n">
        <v>0.187962959453073</v>
      </c>
      <c r="M3" s="12" t="n">
        <v>0.520127752402684</v>
      </c>
      <c r="N3" s="12" t="n">
        <v>0.365125572731371</v>
      </c>
      <c r="O3" s="12" t="n">
        <v>0.5177149620858</v>
      </c>
      <c r="P3" s="12" t="n">
        <v>0.474543108136933</v>
      </c>
      <c r="Q3" s="12" t="n">
        <v>0.424285272386336</v>
      </c>
      <c r="R3" s="12" t="n">
        <v>0.364710592539012</v>
      </c>
      <c r="S3" s="12" t="n">
        <v>0.429019198302948</v>
      </c>
      <c r="T3" s="12" t="n">
        <v>0.385751388887673</v>
      </c>
      <c r="U3" s="12" t="n">
        <v>0.435239814858928</v>
      </c>
      <c r="V3" s="12" t="n">
        <v>0.459966432097417</v>
      </c>
      <c r="W3" s="12" t="n">
        <v>0.29151103386774</v>
      </c>
      <c r="X3" s="13" t="n">
        <v>0.36200692326437</v>
      </c>
      <c r="Y3" s="12" t="n">
        <v>0.0879049162490405</v>
      </c>
      <c r="Z3" s="12" t="n">
        <v>0.105002152207252</v>
      </c>
      <c r="AA3" s="12" t="n">
        <v>0.210257546867992</v>
      </c>
      <c r="AB3" s="12" t="n">
        <v>0.280983247891458</v>
      </c>
      <c r="AC3" s="12" t="n">
        <v>0.0241617452986331</v>
      </c>
      <c r="AD3" s="12" t="n">
        <v>0.158827721190931</v>
      </c>
      <c r="AE3" s="12" t="n">
        <v>0.140230053846654</v>
      </c>
      <c r="AF3" s="12" t="n">
        <v>0.0964920352679301</v>
      </c>
      <c r="AG3" s="12" t="n">
        <v>0.0116410122221259</v>
      </c>
      <c r="AH3" s="12" t="n">
        <v>0.239974080749881</v>
      </c>
      <c r="AI3" s="12" t="n">
        <v>0.351095922632261</v>
      </c>
      <c r="AJ3" s="12" t="n">
        <v>0.246906317466584</v>
      </c>
      <c r="AK3" s="12" t="n">
        <v>0.155379840409714</v>
      </c>
      <c r="AL3" s="12" t="n">
        <v>0.204426285494654</v>
      </c>
      <c r="AM3" s="12" t="n">
        <v>0.272479920561115</v>
      </c>
      <c r="AN3" s="12" t="n">
        <v>0.237841796421356</v>
      </c>
      <c r="AO3" s="14" t="n">
        <v>0.193078754225803</v>
      </c>
      <c r="AP3" s="12" t="n">
        <v>0.199566257647636</v>
      </c>
      <c r="AQ3" s="12" t="n">
        <v>0.170084773904316</v>
      </c>
      <c r="AR3" s="12" t="n">
        <v>0.0625099464075261</v>
      </c>
      <c r="AS3" s="12" t="n">
        <v>0.139310606762424</v>
      </c>
      <c r="AT3" s="12" t="n">
        <v>0.163639915128643</v>
      </c>
      <c r="AU3" s="12" t="n">
        <v>0.191645020663367</v>
      </c>
      <c r="AV3" s="12" t="n">
        <v>0.333982564530166</v>
      </c>
      <c r="AW3" s="12" t="n">
        <v>0.272060342038048</v>
      </c>
      <c r="AX3" s="12" t="n">
        <v>0.0531709099434593</v>
      </c>
      <c r="AY3" s="12" t="n">
        <v>0.189215081506248</v>
      </c>
      <c r="AZ3" s="12" t="n">
        <v>0.160961369240774</v>
      </c>
      <c r="BA3" s="12" t="n">
        <v>0.0677952688321431</v>
      </c>
      <c r="BB3" s="12" t="n">
        <v>0.127309411395183</v>
      </c>
      <c r="BC3" s="12" t="n">
        <v>0.174378286747408</v>
      </c>
      <c r="BD3" s="12" t="n">
        <v>0.223740858130134</v>
      </c>
      <c r="BE3" s="12" t="n">
        <v>0.166003678778965</v>
      </c>
      <c r="BF3" s="12" t="n">
        <v>0.143081097894072</v>
      </c>
      <c r="BG3" s="12" t="n">
        <v>0.287851823007389</v>
      </c>
      <c r="BH3" s="12" t="n">
        <v>0.0726807801579559</v>
      </c>
      <c r="BI3" s="12" t="n">
        <v>0.0217292459937239</v>
      </c>
      <c r="BJ3" s="12" t="n">
        <v>0.109634056265836</v>
      </c>
      <c r="BK3" s="12" t="n">
        <v>0.187407952317599</v>
      </c>
      <c r="BL3" s="12" t="n">
        <v>0.151471440260614</v>
      </c>
      <c r="BM3" s="12" t="n">
        <v>0.293567804982228</v>
      </c>
      <c r="BN3" s="12" t="n">
        <v>0.125240391898188</v>
      </c>
      <c r="BO3" s="12" t="n">
        <v>0.117009673980767</v>
      </c>
      <c r="BP3" s="12" t="n">
        <v>0.164399453068774</v>
      </c>
      <c r="BQ3" s="12" t="n">
        <v>0.159802738264719</v>
      </c>
      <c r="BR3" s="12" t="n">
        <v>0.238131670509764</v>
      </c>
      <c r="BS3" s="12" t="n">
        <v>0.215845076304572</v>
      </c>
      <c r="BT3" s="12" t="n">
        <v>0.127551237788753</v>
      </c>
      <c r="BU3" s="12" t="n">
        <v>0.172977525367761</v>
      </c>
      <c r="BV3" s="12" t="n">
        <v>0.110403990193479</v>
      </c>
      <c r="BW3" s="12" t="n">
        <v>0.124247264094968</v>
      </c>
      <c r="BX3" s="12" t="n">
        <v>0.0706391596298296</v>
      </c>
      <c r="BY3" s="12" t="n">
        <v>0.129300945667442</v>
      </c>
      <c r="BZ3" s="12" t="n">
        <v>0.260731861032674</v>
      </c>
      <c r="CA3" s="12" t="n">
        <v>0.201955476986018</v>
      </c>
      <c r="CB3" s="12" t="n">
        <v>0.0818950805265825</v>
      </c>
      <c r="CC3" s="12" t="n">
        <v>0.163279128811801</v>
      </c>
      <c r="CD3" s="12" t="n">
        <v>-0.00257845139401485</v>
      </c>
      <c r="CE3" s="12" t="n">
        <v>0.191215980683047</v>
      </c>
      <c r="CF3" s="12" t="n">
        <v>0.170768610090309</v>
      </c>
      <c r="CG3" s="12" t="n">
        <v>0.182265411219002</v>
      </c>
      <c r="CH3" s="12" t="n">
        <v>0.0411635776939779</v>
      </c>
      <c r="CI3" s="12" t="n">
        <v>0.178367987868093</v>
      </c>
      <c r="CJ3" s="12" t="n">
        <v>0.112293688874726</v>
      </c>
      <c r="CK3" s="12" t="n">
        <v>0.29352481676345</v>
      </c>
      <c r="CL3" s="12" t="n">
        <v>0.277703311131194</v>
      </c>
      <c r="CM3" s="12" t="n">
        <v>0.196368855987591</v>
      </c>
      <c r="CN3" s="12" t="n">
        <v>0.202117468277119</v>
      </c>
      <c r="CO3" s="12" t="n">
        <v>0.189456462430861</v>
      </c>
      <c r="CP3" s="12" t="n">
        <v>0.329124206961176</v>
      </c>
      <c r="CQ3" s="12" t="n">
        <v>0.208828384451717</v>
      </c>
      <c r="CR3" s="12" t="n">
        <v>0.341224885613858</v>
      </c>
      <c r="CS3" s="12" t="n">
        <v>0.227834347857635</v>
      </c>
      <c r="CT3" s="12" t="n">
        <v>0.152889025966198</v>
      </c>
      <c r="CU3" s="12" t="n">
        <v>0.121527049716561</v>
      </c>
      <c r="CV3" s="12" t="n">
        <v>0.18457041828558</v>
      </c>
      <c r="CW3" s="12" t="n">
        <v>0.027762456703752</v>
      </c>
      <c r="CX3" s="12" t="n">
        <v>0.101485763174268</v>
      </c>
      <c r="CY3" s="12" t="n">
        <v>0.1227333314822</v>
      </c>
      <c r="CZ3" s="12" t="n">
        <v>0.1364545495964</v>
      </c>
      <c r="DA3" s="12" t="n">
        <v>0.163407721881281</v>
      </c>
      <c r="DB3" s="12" t="n">
        <v>0.130269841590975</v>
      </c>
      <c r="DC3" s="12" t="n">
        <v>0.260395208082914</v>
      </c>
      <c r="DD3" s="12" t="n">
        <v>0.166291378252449</v>
      </c>
      <c r="DE3" s="12" t="n">
        <v>0.218400116814737</v>
      </c>
      <c r="DF3" s="12" t="n">
        <v>0.268615980012051</v>
      </c>
      <c r="DG3" s="12" t="n">
        <v>0.111432120045213</v>
      </c>
      <c r="DH3" s="12" t="n">
        <v>0.271951297476946</v>
      </c>
      <c r="DI3" s="12" t="n">
        <v>0.222889482840916</v>
      </c>
      <c r="DJ3" s="12" t="n">
        <v>0.362679315106405</v>
      </c>
      <c r="DK3" s="12" t="n">
        <v>0.136869206793494</v>
      </c>
      <c r="DL3" s="12" t="n">
        <v>0.0231746783034347</v>
      </c>
      <c r="DM3" s="12" t="n">
        <v>0.318547908302063</v>
      </c>
      <c r="DN3" s="12" t="n">
        <v>0.31002288802756</v>
      </c>
      <c r="DO3" s="12" t="n">
        <v>0.135518329571782</v>
      </c>
      <c r="DP3" s="12" t="n">
        <v>0.258756435946669</v>
      </c>
      <c r="DQ3" s="12" t="n">
        <v>0.1216266143924</v>
      </c>
      <c r="DR3" s="14" t="n">
        <v>0.143468958256458</v>
      </c>
    </row>
    <row r="4" customFormat="false" ht="12.75" hidden="false" customHeight="false" outlineLevel="0" collapsed="false">
      <c r="A4" s="8"/>
      <c r="B4" s="9"/>
      <c r="C4" s="15" t="s">
        <v>123</v>
      </c>
      <c r="D4" s="16"/>
      <c r="E4" s="17" t="n">
        <v>1E-006</v>
      </c>
      <c r="F4" s="17" t="n">
        <v>1E-006</v>
      </c>
      <c r="G4" s="17" t="n">
        <v>1E-006</v>
      </c>
      <c r="H4" s="17" t="n">
        <v>1E-006</v>
      </c>
      <c r="I4" s="17" t="n">
        <v>1E-006</v>
      </c>
      <c r="J4" s="17" t="n">
        <v>1E-006</v>
      </c>
      <c r="K4" s="17" t="n">
        <v>1E-006</v>
      </c>
      <c r="L4" s="17" t="n">
        <v>1E-006</v>
      </c>
      <c r="M4" s="17" t="n">
        <v>1E-006</v>
      </c>
      <c r="N4" s="17" t="n">
        <v>1E-006</v>
      </c>
      <c r="O4" s="17" t="n">
        <v>1E-006</v>
      </c>
      <c r="P4" s="17" t="n">
        <v>1E-006</v>
      </c>
      <c r="Q4" s="17" t="n">
        <v>1E-006</v>
      </c>
      <c r="R4" s="17" t="n">
        <v>1E-006</v>
      </c>
      <c r="S4" s="17" t="n">
        <v>1E-006</v>
      </c>
      <c r="T4" s="17" t="n">
        <v>1E-006</v>
      </c>
      <c r="U4" s="17" t="n">
        <v>1E-006</v>
      </c>
      <c r="V4" s="17" t="n">
        <v>1E-006</v>
      </c>
      <c r="W4" s="17" t="n">
        <v>1E-006</v>
      </c>
      <c r="X4" s="18" t="n">
        <v>1E-006</v>
      </c>
      <c r="Y4" s="17" t="n">
        <v>1E-006</v>
      </c>
      <c r="Z4" s="17" t="n">
        <v>1E-006</v>
      </c>
      <c r="AA4" s="17" t="n">
        <v>1E-006</v>
      </c>
      <c r="AB4" s="17" t="n">
        <v>1E-006</v>
      </c>
      <c r="AC4" s="17" t="n">
        <v>0.131193784065505</v>
      </c>
      <c r="AD4" s="17" t="n">
        <v>1E-006</v>
      </c>
      <c r="AE4" s="17" t="n">
        <v>1E-006</v>
      </c>
      <c r="AF4" s="17" t="n">
        <v>1E-006</v>
      </c>
      <c r="AG4" s="17" t="n">
        <v>0.467136883553982</v>
      </c>
      <c r="AH4" s="17" t="n">
        <v>1E-006</v>
      </c>
      <c r="AI4" s="17" t="n">
        <v>1E-006</v>
      </c>
      <c r="AJ4" s="17" t="n">
        <v>1E-006</v>
      </c>
      <c r="AK4" s="17" t="n">
        <v>1E-006</v>
      </c>
      <c r="AL4" s="17" t="n">
        <v>1E-006</v>
      </c>
      <c r="AM4" s="17" t="n">
        <v>1E-006</v>
      </c>
      <c r="AN4" s="17" t="n">
        <v>1E-006</v>
      </c>
      <c r="AO4" s="19" t="n">
        <v>1E-006</v>
      </c>
      <c r="AP4" s="17" t="n">
        <v>1E-006</v>
      </c>
      <c r="AQ4" s="17" t="n">
        <v>1E-006</v>
      </c>
      <c r="AR4" s="17" t="n">
        <v>9.29409457624516E-005</v>
      </c>
      <c r="AS4" s="17" t="n">
        <v>1E-006</v>
      </c>
      <c r="AT4" s="17" t="n">
        <v>1E-006</v>
      </c>
      <c r="AU4" s="17" t="n">
        <v>1E-006</v>
      </c>
      <c r="AV4" s="17" t="n">
        <v>1E-006</v>
      </c>
      <c r="AW4" s="17" t="n">
        <v>1E-006</v>
      </c>
      <c r="AX4" s="17" t="n">
        <v>0.000888916686650142</v>
      </c>
      <c r="AY4" s="17" t="n">
        <v>1E-006</v>
      </c>
      <c r="AZ4" s="17" t="n">
        <v>1E-006</v>
      </c>
      <c r="BA4" s="17" t="n">
        <v>2.24012837001364E-005</v>
      </c>
      <c r="BB4" s="17" t="n">
        <v>1E-006</v>
      </c>
      <c r="BC4" s="17" t="n">
        <v>1E-006</v>
      </c>
      <c r="BD4" s="17" t="n">
        <v>1E-006</v>
      </c>
      <c r="BE4" s="17" t="n">
        <v>1E-006</v>
      </c>
      <c r="BF4" s="17" t="n">
        <v>1E-006</v>
      </c>
      <c r="BG4" s="17" t="n">
        <v>1E-006</v>
      </c>
      <c r="BH4" s="17" t="n">
        <v>5.4727306372308E-006</v>
      </c>
      <c r="BI4" s="17" t="n">
        <v>0.174650282778954</v>
      </c>
      <c r="BJ4" s="17" t="n">
        <v>1E-006</v>
      </c>
      <c r="BK4" s="17" t="n">
        <v>1E-006</v>
      </c>
      <c r="BL4" s="17" t="n">
        <v>1E-006</v>
      </c>
      <c r="BM4" s="17" t="n">
        <v>1E-006</v>
      </c>
      <c r="BN4" s="17" t="n">
        <v>1E-006</v>
      </c>
      <c r="BO4" s="17" t="n">
        <v>1E-006</v>
      </c>
      <c r="BP4" s="17" t="n">
        <v>1E-006</v>
      </c>
      <c r="BQ4" s="17" t="n">
        <v>1E-006</v>
      </c>
      <c r="BR4" s="17" t="n">
        <v>1E-006</v>
      </c>
      <c r="BS4" s="17" t="n">
        <v>1E-006</v>
      </c>
      <c r="BT4" s="17" t="n">
        <v>1E-006</v>
      </c>
      <c r="BU4" s="17" t="n">
        <v>1E-006</v>
      </c>
      <c r="BV4" s="17" t="n">
        <v>1E-006</v>
      </c>
      <c r="BW4" s="17" t="n">
        <v>1E-006</v>
      </c>
      <c r="BX4" s="17" t="n">
        <v>9.97191002824718E-006</v>
      </c>
      <c r="BY4" s="17" t="n">
        <v>1E-006</v>
      </c>
      <c r="BZ4" s="17" t="n">
        <v>1E-006</v>
      </c>
      <c r="CA4" s="17" t="n">
        <v>1E-006</v>
      </c>
      <c r="CB4" s="17" t="n">
        <v>1E-006</v>
      </c>
      <c r="CC4" s="17" t="n">
        <v>1E-006</v>
      </c>
      <c r="CD4" s="17" t="n">
        <v>0.872049712465055</v>
      </c>
      <c r="CE4" s="17" t="n">
        <v>1E-006</v>
      </c>
      <c r="CF4" s="17" t="n">
        <v>1E-006</v>
      </c>
      <c r="CG4" s="17" t="n">
        <v>1E-006</v>
      </c>
      <c r="CH4" s="17" t="n">
        <v>0.0101040157963886</v>
      </c>
      <c r="CI4" s="17" t="n">
        <v>1E-006</v>
      </c>
      <c r="CJ4" s="17" t="n">
        <v>1E-006</v>
      </c>
      <c r="CK4" s="17" t="n">
        <v>1E-006</v>
      </c>
      <c r="CL4" s="17" t="n">
        <v>1E-006</v>
      </c>
      <c r="CM4" s="17" t="n">
        <v>1E-006</v>
      </c>
      <c r="CN4" s="17" t="n">
        <v>1E-006</v>
      </c>
      <c r="CO4" s="17" t="n">
        <v>1E-006</v>
      </c>
      <c r="CP4" s="17" t="n">
        <v>1E-006</v>
      </c>
      <c r="CQ4" s="17" t="n">
        <v>1E-006</v>
      </c>
      <c r="CR4" s="17" t="n">
        <v>1E-006</v>
      </c>
      <c r="CS4" s="17" t="n">
        <v>1E-006</v>
      </c>
      <c r="CT4" s="17" t="n">
        <v>1E-006</v>
      </c>
      <c r="CU4" s="17" t="n">
        <v>1E-006</v>
      </c>
      <c r="CV4" s="17" t="n">
        <v>1E-006</v>
      </c>
      <c r="CW4" s="17" t="n">
        <v>0.0828413648517168</v>
      </c>
      <c r="CX4" s="17" t="n">
        <v>1E-006</v>
      </c>
      <c r="CY4" s="17" t="n">
        <v>1E-006</v>
      </c>
      <c r="CZ4" s="17" t="n">
        <v>1E-006</v>
      </c>
      <c r="DA4" s="17" t="n">
        <v>1E-006</v>
      </c>
      <c r="DB4" s="17" t="n">
        <v>1E-006</v>
      </c>
      <c r="DC4" s="17" t="n">
        <v>1E-006</v>
      </c>
      <c r="DD4" s="17" t="n">
        <v>1E-006</v>
      </c>
      <c r="DE4" s="17" t="n">
        <v>1E-006</v>
      </c>
      <c r="DF4" s="17" t="n">
        <v>1E-006</v>
      </c>
      <c r="DG4" s="17" t="n">
        <v>1E-006</v>
      </c>
      <c r="DH4" s="17" t="n">
        <v>1E-006</v>
      </c>
      <c r="DI4" s="17" t="n">
        <v>1E-006</v>
      </c>
      <c r="DJ4" s="17" t="n">
        <v>1E-006</v>
      </c>
      <c r="DK4" s="17" t="n">
        <v>1E-006</v>
      </c>
      <c r="DL4" s="17" t="n">
        <v>0.147692321626932</v>
      </c>
      <c r="DM4" s="17" t="n">
        <v>1E-006</v>
      </c>
      <c r="DN4" s="17" t="n">
        <v>1E-006</v>
      </c>
      <c r="DO4" s="17" t="n">
        <v>1E-006</v>
      </c>
      <c r="DP4" s="17" t="n">
        <v>1E-006</v>
      </c>
      <c r="DQ4" s="17" t="n">
        <v>1E-006</v>
      </c>
      <c r="DR4" s="19" t="n">
        <v>1E-006</v>
      </c>
    </row>
    <row r="5" customFormat="false" ht="12.75" hidden="false" customHeight="true" outlineLevel="0" collapsed="false">
      <c r="A5" s="8"/>
      <c r="B5" s="20" t="s">
        <v>3</v>
      </c>
      <c r="C5" s="15" t="s">
        <v>122</v>
      </c>
      <c r="D5" s="16"/>
      <c r="E5" s="17" t="n">
        <v>1</v>
      </c>
      <c r="F5" s="17" t="n">
        <v>0.313823677482499</v>
      </c>
      <c r="G5" s="17" t="n">
        <v>0.45199856906012</v>
      </c>
      <c r="H5" s="17" t="n">
        <v>0.148644411573378</v>
      </c>
      <c r="I5" s="17" t="n">
        <v>0.418304056073747</v>
      </c>
      <c r="J5" s="17" t="n">
        <v>0.397166204111512</v>
      </c>
      <c r="K5" s="17" t="n">
        <v>0.521386274901785</v>
      </c>
      <c r="L5" s="17" t="n">
        <v>0.149725582046171</v>
      </c>
      <c r="M5" s="17" t="n">
        <v>0.438968219936703</v>
      </c>
      <c r="N5" s="17" t="n">
        <v>0.371897179860344</v>
      </c>
      <c r="O5" s="17" t="n">
        <v>0.472311861693988</v>
      </c>
      <c r="P5" s="17" t="n">
        <v>0.480057872163167</v>
      </c>
      <c r="Q5" s="17" t="n">
        <v>0.41012113860706</v>
      </c>
      <c r="R5" s="17" t="n">
        <v>0.401302147201345</v>
      </c>
      <c r="S5" s="17" t="n">
        <v>0.396534690574252</v>
      </c>
      <c r="T5" s="17" t="n">
        <v>0.392362974256656</v>
      </c>
      <c r="U5" s="17" t="n">
        <v>0.39427305025506</v>
      </c>
      <c r="V5" s="17" t="n">
        <v>0.466070037561128</v>
      </c>
      <c r="W5" s="17" t="n">
        <v>0.360463944651089</v>
      </c>
      <c r="X5" s="18" t="n">
        <v>0.291570119751308</v>
      </c>
      <c r="Y5" s="17" t="n">
        <v>0.097770393947883</v>
      </c>
      <c r="Z5" s="17" t="n">
        <v>0.127543364333147</v>
      </c>
      <c r="AA5" s="17" t="n">
        <v>0.234659903715881</v>
      </c>
      <c r="AB5" s="17" t="n">
        <v>0.184164198959686</v>
      </c>
      <c r="AC5" s="17" t="n">
        <v>0.0877103744495594</v>
      </c>
      <c r="AD5" s="17" t="n">
        <v>0.1396066309572</v>
      </c>
      <c r="AE5" s="17" t="n">
        <v>0.10626004087148</v>
      </c>
      <c r="AF5" s="17" t="n">
        <v>0.25317880425728</v>
      </c>
      <c r="AG5" s="17" t="n">
        <v>0.0353042037089491</v>
      </c>
      <c r="AH5" s="17" t="n">
        <v>0.117547195023794</v>
      </c>
      <c r="AI5" s="17" t="n">
        <v>0.192376460980521</v>
      </c>
      <c r="AJ5" s="17" t="n">
        <v>0.105779964868137</v>
      </c>
      <c r="AK5" s="17" t="n">
        <v>0.0722172376110199</v>
      </c>
      <c r="AL5" s="17" t="n">
        <v>0.0315069617513187</v>
      </c>
      <c r="AM5" s="17" t="n">
        <v>0.210791731364968</v>
      </c>
      <c r="AN5" s="17" t="n">
        <v>0.334829512640463</v>
      </c>
      <c r="AO5" s="19" t="n">
        <v>0.220460295907279</v>
      </c>
      <c r="AP5" s="17" t="n">
        <v>0.250495217674067</v>
      </c>
      <c r="AQ5" s="17" t="n">
        <v>0.307567257479135</v>
      </c>
      <c r="AR5" s="17" t="n">
        <v>0.0539354330183227</v>
      </c>
      <c r="AS5" s="17" t="n">
        <v>0.265434876977575</v>
      </c>
      <c r="AT5" s="17" t="n">
        <v>0.061779226626433</v>
      </c>
      <c r="AU5" s="17" t="n">
        <v>0.228992116424891</v>
      </c>
      <c r="AV5" s="17" t="n">
        <v>0.243443989722099</v>
      </c>
      <c r="AW5" s="17" t="n">
        <v>0.33440644043524</v>
      </c>
      <c r="AX5" s="17" t="n">
        <v>0.318551869664395</v>
      </c>
      <c r="AY5" s="17" t="n">
        <v>0.337864397335685</v>
      </c>
      <c r="AZ5" s="17" t="n">
        <v>0.310040478964856</v>
      </c>
      <c r="BA5" s="17" t="n">
        <v>0.153821499486282</v>
      </c>
      <c r="BB5" s="17" t="n">
        <v>0.118748397802946</v>
      </c>
      <c r="BC5" s="17" t="n">
        <v>0.295339152937281</v>
      </c>
      <c r="BD5" s="17" t="n">
        <v>0.348941098574421</v>
      </c>
      <c r="BE5" s="17" t="n">
        <v>0.338505446781687</v>
      </c>
      <c r="BF5" s="17" t="n">
        <v>0.107032065523937</v>
      </c>
      <c r="BG5" s="17" t="n">
        <v>0.304949304922492</v>
      </c>
      <c r="BH5" s="17" t="n">
        <v>0.172562163830337</v>
      </c>
      <c r="BI5" s="17" t="n">
        <v>0.130218952494274</v>
      </c>
      <c r="BJ5" s="17" t="n">
        <v>0.294398702624803</v>
      </c>
      <c r="BK5" s="17" t="n">
        <v>0.305668640619727</v>
      </c>
      <c r="BL5" s="17" t="n">
        <v>0.302410424852544</v>
      </c>
      <c r="BM5" s="17" t="n">
        <v>0.237862260662001</v>
      </c>
      <c r="BN5" s="17" t="n">
        <v>0.206775151305217</v>
      </c>
      <c r="BO5" s="17" t="n">
        <v>0.229176467965963</v>
      </c>
      <c r="BP5" s="17" t="n">
        <v>0.0918801558410756</v>
      </c>
      <c r="BQ5" s="17" t="n">
        <v>0.0776722508343763</v>
      </c>
      <c r="BR5" s="17" t="n">
        <v>0.195478036679768</v>
      </c>
      <c r="BS5" s="17" t="n">
        <v>0.352847100960553</v>
      </c>
      <c r="BT5" s="17" t="n">
        <v>0.352188582306593</v>
      </c>
      <c r="BU5" s="17" t="n">
        <v>0.286343167237976</v>
      </c>
      <c r="BV5" s="17" t="n">
        <v>0.0696766595244818</v>
      </c>
      <c r="BW5" s="17" t="n">
        <v>0.0842143328050966</v>
      </c>
      <c r="BX5" s="17" t="n">
        <v>0.16605657144069</v>
      </c>
      <c r="BY5" s="17" t="n">
        <v>0.165317039725586</v>
      </c>
      <c r="BZ5" s="17" t="n">
        <v>0.175561394518197</v>
      </c>
      <c r="CA5" s="17" t="n">
        <v>0.261189737453188</v>
      </c>
      <c r="CB5" s="17" t="n">
        <v>0.0493952198286487</v>
      </c>
      <c r="CC5" s="17" t="n">
        <v>0.110700061463399</v>
      </c>
      <c r="CD5" s="17" t="n">
        <v>0.0978078852235156</v>
      </c>
      <c r="CE5" s="17" t="n">
        <v>0.369034271272584</v>
      </c>
      <c r="CF5" s="17" t="n">
        <v>0.311539462460206</v>
      </c>
      <c r="CG5" s="17" t="n">
        <v>0.33254605622646</v>
      </c>
      <c r="CH5" s="17" t="n">
        <v>0.142152106741851</v>
      </c>
      <c r="CI5" s="17" t="n">
        <v>0.293324140424638</v>
      </c>
      <c r="CJ5" s="17" t="n">
        <v>0.297512159424912</v>
      </c>
      <c r="CK5" s="17" t="n">
        <v>0.152721743044001</v>
      </c>
      <c r="CL5" s="17" t="n">
        <v>0.176003076543425</v>
      </c>
      <c r="CM5" s="17" t="n">
        <v>0.127952085680984</v>
      </c>
      <c r="CN5" s="17" t="n">
        <v>0.0851613325175241</v>
      </c>
      <c r="CO5" s="17" t="n">
        <v>0.179298004012583</v>
      </c>
      <c r="CP5" s="17" t="n">
        <v>0.295443048733835</v>
      </c>
      <c r="CQ5" s="17" t="n">
        <v>0.305012961908465</v>
      </c>
      <c r="CR5" s="17" t="n">
        <v>0.201857390134518</v>
      </c>
      <c r="CS5" s="17" t="n">
        <v>0.23905777466271</v>
      </c>
      <c r="CT5" s="17" t="n">
        <v>0.283291689774806</v>
      </c>
      <c r="CU5" s="17" t="n">
        <v>0.337620272927225</v>
      </c>
      <c r="CV5" s="17" t="n">
        <v>0.306958045508947</v>
      </c>
      <c r="CW5" s="17" t="n">
        <v>0.155861855226843</v>
      </c>
      <c r="CX5" s="17" t="n">
        <v>0.15402850625021</v>
      </c>
      <c r="CY5" s="17" t="n">
        <v>0.21789881570215</v>
      </c>
      <c r="CZ5" s="17" t="n">
        <v>0.270691446368088</v>
      </c>
      <c r="DA5" s="17" t="n">
        <v>0.2948988780053</v>
      </c>
      <c r="DB5" s="17" t="n">
        <v>0.106933001718117</v>
      </c>
      <c r="DC5" s="17" t="n">
        <v>0.128343213906957</v>
      </c>
      <c r="DD5" s="17" t="n">
        <v>0.31204451482847</v>
      </c>
      <c r="DE5" s="17" t="n">
        <v>0.339706999828542</v>
      </c>
      <c r="DF5" s="17" t="n">
        <v>0.362110197799565</v>
      </c>
      <c r="DG5" s="17" t="n">
        <v>0.302303940835609</v>
      </c>
      <c r="DH5" s="17" t="n">
        <v>0.223689228651664</v>
      </c>
      <c r="DI5" s="17" t="n">
        <v>0.361769030339159</v>
      </c>
      <c r="DJ5" s="17" t="n">
        <v>0.226016369503109</v>
      </c>
      <c r="DK5" s="17" t="n">
        <v>0.181648606393967</v>
      </c>
      <c r="DL5" s="17" t="n">
        <v>0.0729984529876584</v>
      </c>
      <c r="DM5" s="17" t="n">
        <v>0.166604638912785</v>
      </c>
      <c r="DN5" s="17" t="n">
        <v>0.209315013658706</v>
      </c>
      <c r="DO5" s="17" t="n">
        <v>0.388109804660543</v>
      </c>
      <c r="DP5" s="17" t="n">
        <v>0.288120730172408</v>
      </c>
      <c r="DQ5" s="17" t="n">
        <v>0.146090910355337</v>
      </c>
      <c r="DR5" s="19" t="n">
        <v>0.153673464943005</v>
      </c>
    </row>
    <row r="6" customFormat="false" ht="12.75" hidden="false" customHeight="false" outlineLevel="0" collapsed="false">
      <c r="A6" s="8"/>
      <c r="B6" s="20"/>
      <c r="C6" s="15" t="s">
        <v>123</v>
      </c>
      <c r="D6" s="16"/>
      <c r="E6" s="17"/>
      <c r="F6" s="17" t="n">
        <v>1E-006</v>
      </c>
      <c r="G6" s="17" t="n">
        <v>1E-006</v>
      </c>
      <c r="H6" s="17" t="n">
        <v>1E-006</v>
      </c>
      <c r="I6" s="17" t="n">
        <v>1E-006</v>
      </c>
      <c r="J6" s="17" t="n">
        <v>1E-006</v>
      </c>
      <c r="K6" s="17" t="n">
        <v>1E-006</v>
      </c>
      <c r="L6" s="17" t="n">
        <v>1E-006</v>
      </c>
      <c r="M6" s="17" t="n">
        <v>1E-006</v>
      </c>
      <c r="N6" s="17" t="n">
        <v>1E-006</v>
      </c>
      <c r="O6" s="17" t="n">
        <v>1E-006</v>
      </c>
      <c r="P6" s="17" t="n">
        <v>1E-006</v>
      </c>
      <c r="Q6" s="17" t="n">
        <v>1E-006</v>
      </c>
      <c r="R6" s="17" t="n">
        <v>1E-006</v>
      </c>
      <c r="S6" s="17" t="n">
        <v>1E-006</v>
      </c>
      <c r="T6" s="17" t="n">
        <v>1E-006</v>
      </c>
      <c r="U6" s="17" t="n">
        <v>1E-006</v>
      </c>
      <c r="V6" s="17" t="n">
        <v>1E-006</v>
      </c>
      <c r="W6" s="17" t="n">
        <v>1E-006</v>
      </c>
      <c r="X6" s="18" t="n">
        <v>1E-006</v>
      </c>
      <c r="Y6" s="17" t="n">
        <v>1E-006</v>
      </c>
      <c r="Z6" s="17" t="n">
        <v>1E-006</v>
      </c>
      <c r="AA6" s="17" t="n">
        <v>1E-006</v>
      </c>
      <c r="AB6" s="17" t="n">
        <v>1E-006</v>
      </c>
      <c r="AC6" s="17" t="n">
        <v>1E-006</v>
      </c>
      <c r="AD6" s="17" t="n">
        <v>1E-006</v>
      </c>
      <c r="AE6" s="17" t="n">
        <v>1E-006</v>
      </c>
      <c r="AF6" s="17" t="n">
        <v>1E-006</v>
      </c>
      <c r="AG6" s="17" t="n">
        <v>0.0273939174262125</v>
      </c>
      <c r="AH6" s="17" t="n">
        <v>1E-006</v>
      </c>
      <c r="AI6" s="17" t="n">
        <v>1E-006</v>
      </c>
      <c r="AJ6" s="17" t="n">
        <v>1E-006</v>
      </c>
      <c r="AK6" s="17" t="n">
        <v>6.28017654617135E-006</v>
      </c>
      <c r="AL6" s="17" t="n">
        <v>0.0490132763038946</v>
      </c>
      <c r="AM6" s="17" t="n">
        <v>1E-006</v>
      </c>
      <c r="AN6" s="17" t="n">
        <v>1E-006</v>
      </c>
      <c r="AO6" s="19" t="n">
        <v>1E-006</v>
      </c>
      <c r="AP6" s="17" t="n">
        <v>1E-006</v>
      </c>
      <c r="AQ6" s="17" t="n">
        <v>1E-006</v>
      </c>
      <c r="AR6" s="17" t="n">
        <v>0.000747957648398561</v>
      </c>
      <c r="AS6" s="17" t="n">
        <v>1E-006</v>
      </c>
      <c r="AT6" s="17" t="n">
        <v>0.000112212777910146</v>
      </c>
      <c r="AU6" s="17" t="n">
        <v>1E-006</v>
      </c>
      <c r="AV6" s="17" t="n">
        <v>1E-006</v>
      </c>
      <c r="AW6" s="17" t="n">
        <v>1E-006</v>
      </c>
      <c r="AX6" s="17" t="n">
        <v>1E-006</v>
      </c>
      <c r="AY6" s="17" t="n">
        <v>1E-006</v>
      </c>
      <c r="AZ6" s="17" t="n">
        <v>1E-006</v>
      </c>
      <c r="BA6" s="17" t="n">
        <v>1E-006</v>
      </c>
      <c r="BB6" s="17" t="n">
        <v>1E-006</v>
      </c>
      <c r="BC6" s="17" t="n">
        <v>1E-006</v>
      </c>
      <c r="BD6" s="17" t="n">
        <v>1E-006</v>
      </c>
      <c r="BE6" s="17" t="n">
        <v>1E-006</v>
      </c>
      <c r="BF6" s="17" t="n">
        <v>1E-006</v>
      </c>
      <c r="BG6" s="17" t="n">
        <v>1E-006</v>
      </c>
      <c r="BH6" s="17" t="n">
        <v>1E-006</v>
      </c>
      <c r="BI6" s="17" t="n">
        <v>1E-006</v>
      </c>
      <c r="BJ6" s="17" t="n">
        <v>1E-006</v>
      </c>
      <c r="BK6" s="17" t="n">
        <v>1E-006</v>
      </c>
      <c r="BL6" s="17" t="n">
        <v>1E-006</v>
      </c>
      <c r="BM6" s="17" t="n">
        <v>1E-006</v>
      </c>
      <c r="BN6" s="17" t="n">
        <v>1E-006</v>
      </c>
      <c r="BO6" s="17" t="n">
        <v>1E-006</v>
      </c>
      <c r="BP6" s="17" t="n">
        <v>1E-006</v>
      </c>
      <c r="BQ6" s="17" t="n">
        <v>1.18036890570916E-006</v>
      </c>
      <c r="BR6" s="17" t="n">
        <v>1E-006</v>
      </c>
      <c r="BS6" s="17" t="n">
        <v>1E-006</v>
      </c>
      <c r="BT6" s="17" t="n">
        <v>1E-006</v>
      </c>
      <c r="BU6" s="17" t="n">
        <v>1E-006</v>
      </c>
      <c r="BV6" s="17" t="n">
        <v>1.31593154452558E-005</v>
      </c>
      <c r="BW6" s="17" t="n">
        <v>1E-006</v>
      </c>
      <c r="BX6" s="17" t="n">
        <v>1E-006</v>
      </c>
      <c r="BY6" s="17" t="n">
        <v>1E-006</v>
      </c>
      <c r="BZ6" s="17" t="n">
        <v>1E-006</v>
      </c>
      <c r="CA6" s="17" t="n">
        <v>1E-006</v>
      </c>
      <c r="CB6" s="17" t="n">
        <v>0.00202046060386379</v>
      </c>
      <c r="CC6" s="17" t="n">
        <v>1E-006</v>
      </c>
      <c r="CD6" s="17" t="n">
        <v>1E-006</v>
      </c>
      <c r="CE6" s="17" t="n">
        <v>1E-006</v>
      </c>
      <c r="CF6" s="17" t="n">
        <v>1E-006</v>
      </c>
      <c r="CG6" s="17" t="n">
        <v>1E-006</v>
      </c>
      <c r="CH6" s="17" t="n">
        <v>1E-006</v>
      </c>
      <c r="CI6" s="17" t="n">
        <v>1E-006</v>
      </c>
      <c r="CJ6" s="17" t="n">
        <v>1E-006</v>
      </c>
      <c r="CK6" s="17" t="n">
        <v>1E-006</v>
      </c>
      <c r="CL6" s="17" t="n">
        <v>1E-006</v>
      </c>
      <c r="CM6" s="17" t="n">
        <v>1E-006</v>
      </c>
      <c r="CN6" s="17" t="n">
        <v>1E-006</v>
      </c>
      <c r="CO6" s="17" t="n">
        <v>1E-006</v>
      </c>
      <c r="CP6" s="17" t="n">
        <v>1E-006</v>
      </c>
      <c r="CQ6" s="17" t="n">
        <v>1E-006</v>
      </c>
      <c r="CR6" s="17" t="n">
        <v>1E-006</v>
      </c>
      <c r="CS6" s="17" t="n">
        <v>1E-006</v>
      </c>
      <c r="CT6" s="17" t="n">
        <v>1E-006</v>
      </c>
      <c r="CU6" s="17" t="n">
        <v>1E-006</v>
      </c>
      <c r="CV6" s="17" t="n">
        <v>1E-006</v>
      </c>
      <c r="CW6" s="17" t="n">
        <v>1E-006</v>
      </c>
      <c r="CX6" s="17" t="n">
        <v>1E-006</v>
      </c>
      <c r="CY6" s="17" t="n">
        <v>1E-006</v>
      </c>
      <c r="CZ6" s="17" t="n">
        <v>1E-006</v>
      </c>
      <c r="DA6" s="17" t="n">
        <v>1E-006</v>
      </c>
      <c r="DB6" s="17" t="n">
        <v>1E-006</v>
      </c>
      <c r="DC6" s="17" t="n">
        <v>1E-006</v>
      </c>
      <c r="DD6" s="17" t="n">
        <v>1E-006</v>
      </c>
      <c r="DE6" s="17" t="n">
        <v>1E-006</v>
      </c>
      <c r="DF6" s="17" t="n">
        <v>1E-006</v>
      </c>
      <c r="DG6" s="17" t="n">
        <v>1E-006</v>
      </c>
      <c r="DH6" s="17" t="n">
        <v>1E-006</v>
      </c>
      <c r="DI6" s="17" t="n">
        <v>1E-006</v>
      </c>
      <c r="DJ6" s="17" t="n">
        <v>1E-006</v>
      </c>
      <c r="DK6" s="17" t="n">
        <v>1E-006</v>
      </c>
      <c r="DL6" s="17" t="n">
        <v>4.97781457615543E-006</v>
      </c>
      <c r="DM6" s="17" t="n">
        <v>1E-006</v>
      </c>
      <c r="DN6" s="17" t="n">
        <v>1E-006</v>
      </c>
      <c r="DO6" s="17" t="n">
        <v>1E-006</v>
      </c>
      <c r="DP6" s="17" t="n">
        <v>1E-006</v>
      </c>
      <c r="DQ6" s="17" t="n">
        <v>1E-006</v>
      </c>
      <c r="DR6" s="19" t="n">
        <v>1E-006</v>
      </c>
    </row>
    <row r="7" customFormat="false" ht="12.75" hidden="false" customHeight="true" outlineLevel="0" collapsed="false">
      <c r="A7" s="8"/>
      <c r="B7" s="20" t="s">
        <v>4</v>
      </c>
      <c r="C7" s="15" t="s">
        <v>122</v>
      </c>
      <c r="D7" s="16"/>
      <c r="E7" s="17"/>
      <c r="F7" s="17" t="n">
        <v>1</v>
      </c>
      <c r="G7" s="17" t="n">
        <v>0.391494368389434</v>
      </c>
      <c r="H7" s="17" t="n">
        <v>0.25840483592079</v>
      </c>
      <c r="I7" s="17" t="n">
        <v>0.360166188301426</v>
      </c>
      <c r="J7" s="17" t="n">
        <v>0.379860016649158</v>
      </c>
      <c r="K7" s="17" t="n">
        <v>0.190630652686361</v>
      </c>
      <c r="L7" s="17" t="n">
        <v>0.052828141550208</v>
      </c>
      <c r="M7" s="17" t="n">
        <v>0.35525401251852</v>
      </c>
      <c r="N7" s="17" t="n">
        <v>0.474898540762564</v>
      </c>
      <c r="O7" s="17" t="n">
        <v>0.486217280884447</v>
      </c>
      <c r="P7" s="17" t="n">
        <v>0.438721488470163</v>
      </c>
      <c r="Q7" s="17" t="n">
        <v>0.481722009233484</v>
      </c>
      <c r="R7" s="17" t="n">
        <v>0.475936191627598</v>
      </c>
      <c r="S7" s="17" t="n">
        <v>0.513033751678633</v>
      </c>
      <c r="T7" s="17" t="n">
        <v>0.484651467106677</v>
      </c>
      <c r="U7" s="17" t="n">
        <v>0.510882110182564</v>
      </c>
      <c r="V7" s="17" t="n">
        <v>0.424888655669884</v>
      </c>
      <c r="W7" s="17" t="n">
        <v>0.364266800454111</v>
      </c>
      <c r="X7" s="18" t="n">
        <v>0.349893618013326</v>
      </c>
      <c r="Y7" s="17" t="n">
        <v>0.023875497827761</v>
      </c>
      <c r="Z7" s="17" t="n">
        <v>0.0321102104199026</v>
      </c>
      <c r="AA7" s="17" t="n">
        <v>0.337014452855707</v>
      </c>
      <c r="AB7" s="17" t="n">
        <v>0.303894719061931</v>
      </c>
      <c r="AC7" s="17" t="n">
        <v>0.205971934704418</v>
      </c>
      <c r="AD7" s="17" t="n">
        <v>0.294872301653085</v>
      </c>
      <c r="AE7" s="17" t="n">
        <v>0.29693838288562</v>
      </c>
      <c r="AF7" s="17" t="n">
        <v>0.309456815598426</v>
      </c>
      <c r="AG7" s="17" t="n">
        <v>0.0443237484891212</v>
      </c>
      <c r="AH7" s="17" t="n">
        <v>0.183956835585625</v>
      </c>
      <c r="AI7" s="17" t="n">
        <v>0.356391974319139</v>
      </c>
      <c r="AJ7" s="17" t="n">
        <v>0.204129803965998</v>
      </c>
      <c r="AK7" s="17" t="n">
        <v>0.0507637440931064</v>
      </c>
      <c r="AL7" s="17" t="n">
        <v>0.11020001964854</v>
      </c>
      <c r="AM7" s="17" t="n">
        <v>0.290594108584495</v>
      </c>
      <c r="AN7" s="17" t="n">
        <v>0.374388248589245</v>
      </c>
      <c r="AO7" s="19" t="n">
        <v>0.369727348982438</v>
      </c>
      <c r="AP7" s="17" t="n">
        <v>0.200374406006209</v>
      </c>
      <c r="AQ7" s="17" t="n">
        <v>0.145139566456825</v>
      </c>
      <c r="AR7" s="17" t="n">
        <v>0.0745369131373632</v>
      </c>
      <c r="AS7" s="17" t="n">
        <v>0.0804485592304571</v>
      </c>
      <c r="AT7" s="17" t="n">
        <v>0.0934974148014178</v>
      </c>
      <c r="AU7" s="17" t="n">
        <v>0.214799726349786</v>
      </c>
      <c r="AV7" s="17" t="n">
        <v>0.255041277247816</v>
      </c>
      <c r="AW7" s="17" t="n">
        <v>0.281757895637357</v>
      </c>
      <c r="AX7" s="17" t="n">
        <v>0.118999070546542</v>
      </c>
      <c r="AY7" s="17" t="n">
        <v>0.130828194356494</v>
      </c>
      <c r="AZ7" s="17" t="n">
        <v>0.178343226202241</v>
      </c>
      <c r="BA7" s="17" t="n">
        <v>-0.00156645370145486</v>
      </c>
      <c r="BB7" s="17" t="n">
        <v>0.105545772477912</v>
      </c>
      <c r="BC7" s="17" t="n">
        <v>0.163733861677326</v>
      </c>
      <c r="BD7" s="17" t="n">
        <v>0.182361292889927</v>
      </c>
      <c r="BE7" s="17" t="n">
        <v>0.152229754774751</v>
      </c>
      <c r="BF7" s="17" t="n">
        <v>0.159737795325562</v>
      </c>
      <c r="BG7" s="17" t="n">
        <v>0.247836999222135</v>
      </c>
      <c r="BH7" s="17" t="n">
        <v>-0.0290586242235509</v>
      </c>
      <c r="BI7" s="17" t="n">
        <v>0.116552667401815</v>
      </c>
      <c r="BJ7" s="17" t="n">
        <v>0.0859735660030609</v>
      </c>
      <c r="BK7" s="17" t="n">
        <v>0.280876491351109</v>
      </c>
      <c r="BL7" s="17" t="n">
        <v>0.204456124600191</v>
      </c>
      <c r="BM7" s="17" t="n">
        <v>0.16397526540565</v>
      </c>
      <c r="BN7" s="17" t="n">
        <v>0.0803395858817174</v>
      </c>
      <c r="BO7" s="17" t="n">
        <v>0.0502687905955072</v>
      </c>
      <c r="BP7" s="17" t="n">
        <v>0.123081779983299</v>
      </c>
      <c r="BQ7" s="17" t="n">
        <v>0.164892787976655</v>
      </c>
      <c r="BR7" s="17" t="n">
        <v>0.147071700132195</v>
      </c>
      <c r="BS7" s="17" t="n">
        <v>0.226652508762616</v>
      </c>
      <c r="BT7" s="17" t="n">
        <v>0.120253657682408</v>
      </c>
      <c r="BU7" s="17" t="n">
        <v>0.218958598076824</v>
      </c>
      <c r="BV7" s="17" t="n">
        <v>-0.0326076430992592</v>
      </c>
      <c r="BW7" s="17" t="n">
        <v>0.134038943577794</v>
      </c>
      <c r="BX7" s="17" t="n">
        <v>-0.00708299507526255</v>
      </c>
      <c r="BY7" s="17" t="n">
        <v>-0.0497894434769241</v>
      </c>
      <c r="BZ7" s="17" t="n">
        <v>0.138770022877567</v>
      </c>
      <c r="CA7" s="17" t="n">
        <v>0.0755455545334693</v>
      </c>
      <c r="CB7" s="17" t="n">
        <v>-0.00831916092022078</v>
      </c>
      <c r="CC7" s="17" t="n">
        <v>0.0373013320912698</v>
      </c>
      <c r="CD7" s="17" t="n">
        <v>-0.0856253671005713</v>
      </c>
      <c r="CE7" s="17" t="n">
        <v>0.181509456353755</v>
      </c>
      <c r="CF7" s="17" t="n">
        <v>0.134421260380482</v>
      </c>
      <c r="CG7" s="17" t="n">
        <v>0.0971804493862033</v>
      </c>
      <c r="CH7" s="17" t="n">
        <v>0.0656254112683962</v>
      </c>
      <c r="CI7" s="17" t="n">
        <v>0.148581559524278</v>
      </c>
      <c r="CJ7" s="17" t="n">
        <v>0.0378326192488282</v>
      </c>
      <c r="CK7" s="17" t="n">
        <v>0.195844779364314</v>
      </c>
      <c r="CL7" s="17" t="n">
        <v>0.179246451237409</v>
      </c>
      <c r="CM7" s="17" t="n">
        <v>0.0739406980377404</v>
      </c>
      <c r="CN7" s="17" t="n">
        <v>0.0883576027790734</v>
      </c>
      <c r="CO7" s="17" t="n">
        <v>0.0914447311934811</v>
      </c>
      <c r="CP7" s="17" t="n">
        <v>0.0717806700910296</v>
      </c>
      <c r="CQ7" s="17" t="n">
        <v>0.202298189359639</v>
      </c>
      <c r="CR7" s="17" t="n">
        <v>0.279799035956139</v>
      </c>
      <c r="CS7" s="17" t="n">
        <v>0.125667744207451</v>
      </c>
      <c r="CT7" s="17" t="n">
        <v>0.142207254968775</v>
      </c>
      <c r="CU7" s="17" t="n">
        <v>0.13785155924835</v>
      </c>
      <c r="CV7" s="17" t="n">
        <v>0.0918621777947231</v>
      </c>
      <c r="CW7" s="17" t="n">
        <v>0.00225291701087656</v>
      </c>
      <c r="CX7" s="17" t="n">
        <v>0.0563886280811436</v>
      </c>
      <c r="CY7" s="17" t="n">
        <v>0.0608423797801453</v>
      </c>
      <c r="CZ7" s="17" t="n">
        <v>0.139068591932156</v>
      </c>
      <c r="DA7" s="17" t="n">
        <v>0.108931931258818</v>
      </c>
      <c r="DB7" s="17" t="n">
        <v>0.0781060019112393</v>
      </c>
      <c r="DC7" s="17" t="n">
        <v>0.149242692591709</v>
      </c>
      <c r="DD7" s="17" t="n">
        <v>0.116153757947829</v>
      </c>
      <c r="DE7" s="17" t="n">
        <v>0.184512381489294</v>
      </c>
      <c r="DF7" s="17" t="n">
        <v>0.139019880038661</v>
      </c>
      <c r="DG7" s="17" t="n">
        <v>0.0677869671080867</v>
      </c>
      <c r="DH7" s="17" t="n">
        <v>0.323581780652719</v>
      </c>
      <c r="DI7" s="17" t="n">
        <v>0.189493488386148</v>
      </c>
      <c r="DJ7" s="17" t="n">
        <v>0.294113574502108</v>
      </c>
      <c r="DK7" s="17" t="n">
        <v>0.207880675287951</v>
      </c>
      <c r="DL7" s="17" t="n">
        <v>0.152289470106965</v>
      </c>
      <c r="DM7" s="17" t="n">
        <v>0.123837272198014</v>
      </c>
      <c r="DN7" s="17" t="n">
        <v>0.21879996389904</v>
      </c>
      <c r="DO7" s="17" t="n">
        <v>0.163788627745157</v>
      </c>
      <c r="DP7" s="17" t="n">
        <v>0.22989315828784</v>
      </c>
      <c r="DQ7" s="17" t="n">
        <v>0.0634226128820257</v>
      </c>
      <c r="DR7" s="19" t="n">
        <v>0.120046765648566</v>
      </c>
    </row>
    <row r="8" customFormat="false" ht="12.75" hidden="false" customHeight="false" outlineLevel="0" collapsed="false">
      <c r="A8" s="8"/>
      <c r="B8" s="20"/>
      <c r="C8" s="15" t="s">
        <v>123</v>
      </c>
      <c r="D8" s="16"/>
      <c r="E8" s="17"/>
      <c r="F8" s="17"/>
      <c r="G8" s="17" t="n">
        <v>1E-006</v>
      </c>
      <c r="H8" s="17" t="n">
        <v>1E-006</v>
      </c>
      <c r="I8" s="17" t="n">
        <v>1E-006</v>
      </c>
      <c r="J8" s="17" t="n">
        <v>1E-006</v>
      </c>
      <c r="K8" s="17" t="n">
        <v>1E-006</v>
      </c>
      <c r="L8" s="17" t="n">
        <v>0.000959787134600231</v>
      </c>
      <c r="M8" s="17" t="n">
        <v>1E-006</v>
      </c>
      <c r="N8" s="17" t="n">
        <v>1E-006</v>
      </c>
      <c r="O8" s="17" t="n">
        <v>1E-006</v>
      </c>
      <c r="P8" s="17" t="n">
        <v>1E-006</v>
      </c>
      <c r="Q8" s="17" t="n">
        <v>1E-006</v>
      </c>
      <c r="R8" s="17" t="n">
        <v>1E-006</v>
      </c>
      <c r="S8" s="17" t="n">
        <v>1E-006</v>
      </c>
      <c r="T8" s="17" t="n">
        <v>1E-006</v>
      </c>
      <c r="U8" s="17" t="n">
        <v>1E-006</v>
      </c>
      <c r="V8" s="17" t="n">
        <v>1E-006</v>
      </c>
      <c r="W8" s="17" t="n">
        <v>1E-006</v>
      </c>
      <c r="X8" s="18" t="n">
        <v>1E-006</v>
      </c>
      <c r="Y8" s="17" t="n">
        <v>0.135824060937173</v>
      </c>
      <c r="Z8" s="17" t="n">
        <v>0.0448365249461977</v>
      </c>
      <c r="AA8" s="17" t="n">
        <v>1E-006</v>
      </c>
      <c r="AB8" s="17" t="n">
        <v>1E-006</v>
      </c>
      <c r="AC8" s="17" t="n">
        <v>1E-006</v>
      </c>
      <c r="AD8" s="17" t="n">
        <v>1E-006</v>
      </c>
      <c r="AE8" s="17" t="n">
        <v>1E-006</v>
      </c>
      <c r="AF8" s="17" t="n">
        <v>1E-006</v>
      </c>
      <c r="AG8" s="17" t="n">
        <v>0.005607165921707</v>
      </c>
      <c r="AH8" s="17" t="n">
        <v>1E-006</v>
      </c>
      <c r="AI8" s="17" t="n">
        <v>1E-006</v>
      </c>
      <c r="AJ8" s="17" t="n">
        <v>1E-006</v>
      </c>
      <c r="AK8" s="17" t="n">
        <v>0.00150950456739534</v>
      </c>
      <c r="AL8" s="17" t="n">
        <v>1E-006</v>
      </c>
      <c r="AM8" s="17" t="n">
        <v>1E-006</v>
      </c>
      <c r="AN8" s="17" t="n">
        <v>1E-006</v>
      </c>
      <c r="AO8" s="19" t="n">
        <v>1E-006</v>
      </c>
      <c r="AP8" s="17" t="n">
        <v>1E-006</v>
      </c>
      <c r="AQ8" s="17" t="n">
        <v>1E-006</v>
      </c>
      <c r="AR8" s="17" t="n">
        <v>3.12831717847558E-006</v>
      </c>
      <c r="AS8" s="17" t="n">
        <v>1E-006</v>
      </c>
      <c r="AT8" s="17" t="n">
        <v>1E-006</v>
      </c>
      <c r="AU8" s="17" t="n">
        <v>1E-006</v>
      </c>
      <c r="AV8" s="17" t="n">
        <v>1E-006</v>
      </c>
      <c r="AW8" s="17" t="n">
        <v>1E-006</v>
      </c>
      <c r="AX8" s="17" t="n">
        <v>1E-006</v>
      </c>
      <c r="AY8" s="17" t="n">
        <v>1E-006</v>
      </c>
      <c r="AZ8" s="17" t="n">
        <v>1E-006</v>
      </c>
      <c r="BA8" s="17" t="n">
        <v>0.922056268549646</v>
      </c>
      <c r="BB8" s="17" t="n">
        <v>1E-006</v>
      </c>
      <c r="BC8" s="17" t="n">
        <v>1E-006</v>
      </c>
      <c r="BD8" s="17" t="n">
        <v>1E-006</v>
      </c>
      <c r="BE8" s="17" t="n">
        <v>1E-006</v>
      </c>
      <c r="BF8" s="17" t="n">
        <v>1E-006</v>
      </c>
      <c r="BG8" s="17" t="n">
        <v>1E-006</v>
      </c>
      <c r="BH8" s="17" t="n">
        <v>0.0694558884408346</v>
      </c>
      <c r="BI8" s="17" t="n">
        <v>1E-006</v>
      </c>
      <c r="BJ8" s="17" t="n">
        <v>1E-006</v>
      </c>
      <c r="BK8" s="17" t="n">
        <v>1E-006</v>
      </c>
      <c r="BL8" s="17" t="n">
        <v>1E-006</v>
      </c>
      <c r="BM8" s="17" t="n">
        <v>1E-006</v>
      </c>
      <c r="BN8" s="17" t="n">
        <v>1E-006</v>
      </c>
      <c r="BO8" s="17" t="n">
        <v>0.00167869699142476</v>
      </c>
      <c r="BP8" s="17" t="n">
        <v>1E-006</v>
      </c>
      <c r="BQ8" s="17" t="n">
        <v>1E-006</v>
      </c>
      <c r="BR8" s="17" t="n">
        <v>1E-006</v>
      </c>
      <c r="BS8" s="17" t="n">
        <v>1E-006</v>
      </c>
      <c r="BT8" s="17" t="n">
        <v>1E-006</v>
      </c>
      <c r="BU8" s="17" t="n">
        <v>1E-006</v>
      </c>
      <c r="BV8" s="17" t="n">
        <v>0.041621995585735</v>
      </c>
      <c r="BW8" s="17" t="n">
        <v>1E-006</v>
      </c>
      <c r="BX8" s="17" t="n">
        <v>0.658182771359221</v>
      </c>
      <c r="BY8" s="17" t="n">
        <v>0.00185901515203865</v>
      </c>
      <c r="BZ8" s="17" t="n">
        <v>1E-006</v>
      </c>
      <c r="CA8" s="17" t="n">
        <v>2.29573325734471E-006</v>
      </c>
      <c r="CB8" s="17" t="n">
        <v>0.603314285493653</v>
      </c>
      <c r="CC8" s="17" t="n">
        <v>0.0197677876557644</v>
      </c>
      <c r="CD8" s="17" t="n">
        <v>1E-006</v>
      </c>
      <c r="CE8" s="17" t="n">
        <v>1E-006</v>
      </c>
      <c r="CF8" s="17" t="n">
        <v>1E-006</v>
      </c>
      <c r="CG8" s="17" t="n">
        <v>1E-006</v>
      </c>
      <c r="CH8" s="17" t="n">
        <v>4.06915652204528E-005</v>
      </c>
      <c r="CI8" s="17" t="n">
        <v>1E-006</v>
      </c>
      <c r="CJ8" s="17" t="n">
        <v>0.0180814044366005</v>
      </c>
      <c r="CK8" s="17" t="n">
        <v>1E-006</v>
      </c>
      <c r="CL8" s="17" t="n">
        <v>1E-006</v>
      </c>
      <c r="CM8" s="17" t="n">
        <v>3.7493376361919E-006</v>
      </c>
      <c r="CN8" s="17" t="n">
        <v>1E-006</v>
      </c>
      <c r="CO8" s="17" t="n">
        <v>1E-006</v>
      </c>
      <c r="CP8" s="17" t="n">
        <v>7.14391384304973E-006</v>
      </c>
      <c r="CQ8" s="17" t="n">
        <v>1E-006</v>
      </c>
      <c r="CR8" s="17" t="n">
        <v>1E-006</v>
      </c>
      <c r="CS8" s="17" t="n">
        <v>1E-006</v>
      </c>
      <c r="CT8" s="17" t="n">
        <v>1E-006</v>
      </c>
      <c r="CU8" s="17" t="n">
        <v>1E-006</v>
      </c>
      <c r="CV8" s="17" t="n">
        <v>1E-006</v>
      </c>
      <c r="CW8" s="17" t="n">
        <v>0.888089678761915</v>
      </c>
      <c r="CX8" s="17" t="n">
        <v>0.000423561828184508</v>
      </c>
      <c r="CY8" s="17" t="n">
        <v>0.00014245859733147</v>
      </c>
      <c r="CZ8" s="17" t="n">
        <v>1E-006</v>
      </c>
      <c r="DA8" s="17" t="n">
        <v>1E-006</v>
      </c>
      <c r="DB8" s="17" t="n">
        <v>1.0284165601658E-006</v>
      </c>
      <c r="DC8" s="17" t="n">
        <v>1E-006</v>
      </c>
      <c r="DD8" s="17" t="n">
        <v>1E-006</v>
      </c>
      <c r="DE8" s="17" t="n">
        <v>1E-006</v>
      </c>
      <c r="DF8" s="17" t="n">
        <v>1E-006</v>
      </c>
      <c r="DG8" s="17" t="n">
        <v>2.24532627512647E-005</v>
      </c>
      <c r="DH8" s="17" t="n">
        <v>1E-006</v>
      </c>
      <c r="DI8" s="17" t="n">
        <v>1E-006</v>
      </c>
      <c r="DJ8" s="17" t="n">
        <v>1E-006</v>
      </c>
      <c r="DK8" s="17" t="n">
        <v>1E-006</v>
      </c>
      <c r="DL8" s="17" t="n">
        <v>1E-006</v>
      </c>
      <c r="DM8" s="17" t="n">
        <v>1E-006</v>
      </c>
      <c r="DN8" s="17" t="n">
        <v>1E-006</v>
      </c>
      <c r="DO8" s="17" t="n">
        <v>1E-006</v>
      </c>
      <c r="DP8" s="17" t="n">
        <v>1E-006</v>
      </c>
      <c r="DQ8" s="17" t="n">
        <v>7.32437779095849E-005</v>
      </c>
      <c r="DR8" s="19" t="n">
        <v>1E-006</v>
      </c>
    </row>
    <row r="9" customFormat="false" ht="12.75" hidden="false" customHeight="true" outlineLevel="0" collapsed="false">
      <c r="A9" s="8"/>
      <c r="B9" s="20" t="s">
        <v>5</v>
      </c>
      <c r="C9" s="15" t="s">
        <v>122</v>
      </c>
      <c r="D9" s="16"/>
      <c r="E9" s="17"/>
      <c r="F9" s="17"/>
      <c r="G9" s="17" t="n">
        <v>1</v>
      </c>
      <c r="H9" s="17" t="n">
        <v>0.243265057646373</v>
      </c>
      <c r="I9" s="17" t="n">
        <v>0.561273893348013</v>
      </c>
      <c r="J9" s="17" t="n">
        <v>0.379926640342755</v>
      </c>
      <c r="K9" s="17" t="n">
        <v>0.406483329728482</v>
      </c>
      <c r="L9" s="17" t="n">
        <v>0.163067601327207</v>
      </c>
      <c r="M9" s="17" t="n">
        <v>0.387763857720556</v>
      </c>
      <c r="N9" s="17" t="n">
        <v>0.445469802925206</v>
      </c>
      <c r="O9" s="17" t="n">
        <v>0.438709576326234</v>
      </c>
      <c r="P9" s="17" t="n">
        <v>0.467153030468787</v>
      </c>
      <c r="Q9" s="17" t="n">
        <v>0.489164231039706</v>
      </c>
      <c r="R9" s="17" t="n">
        <v>0.470655093850851</v>
      </c>
      <c r="S9" s="17" t="n">
        <v>0.420039413376989</v>
      </c>
      <c r="T9" s="17" t="n">
        <v>0.446880893400943</v>
      </c>
      <c r="U9" s="17" t="n">
        <v>0.403877889767048</v>
      </c>
      <c r="V9" s="17" t="n">
        <v>0.41573560131867</v>
      </c>
      <c r="W9" s="17" t="n">
        <v>0.373805415148984</v>
      </c>
      <c r="X9" s="18" t="n">
        <v>0.21134633356103</v>
      </c>
      <c r="Y9" s="17" t="n">
        <v>0.20503782206667</v>
      </c>
      <c r="Z9" s="17" t="n">
        <v>0.253234120115734</v>
      </c>
      <c r="AA9" s="17" t="n">
        <v>0.232130219296611</v>
      </c>
      <c r="AB9" s="17" t="n">
        <v>0.126007707174695</v>
      </c>
      <c r="AC9" s="17" t="n">
        <v>0.160491241928506</v>
      </c>
      <c r="AD9" s="17" t="n">
        <v>0.209622893026299</v>
      </c>
      <c r="AE9" s="17" t="n">
        <v>0.217456979164644</v>
      </c>
      <c r="AF9" s="17" t="n">
        <v>0.27716505511273</v>
      </c>
      <c r="AG9" s="17" t="n">
        <v>0.132640935630696</v>
      </c>
      <c r="AH9" s="17" t="n">
        <v>0.0212320588141685</v>
      </c>
      <c r="AI9" s="17" t="n">
        <v>0.116993100148773</v>
      </c>
      <c r="AJ9" s="17" t="n">
        <v>0.0257061014395231</v>
      </c>
      <c r="AK9" s="17" t="n">
        <v>0.0310125744590951</v>
      </c>
      <c r="AL9" s="17" t="n">
        <v>0.0315306723273845</v>
      </c>
      <c r="AM9" s="17" t="n">
        <v>0.208174086030085</v>
      </c>
      <c r="AN9" s="17" t="n">
        <v>0.317252286917216</v>
      </c>
      <c r="AO9" s="19" t="n">
        <v>0.249322875958694</v>
      </c>
      <c r="AP9" s="17" t="n">
        <v>0.236659897997985</v>
      </c>
      <c r="AQ9" s="17" t="n">
        <v>0.301670132964027</v>
      </c>
      <c r="AR9" s="17" t="n">
        <v>-0.0137173113455579</v>
      </c>
      <c r="AS9" s="17" t="n">
        <v>0.278588594107079</v>
      </c>
      <c r="AT9" s="17" t="n">
        <v>0.173233733354523</v>
      </c>
      <c r="AU9" s="17" t="n">
        <v>0.225597405189324</v>
      </c>
      <c r="AV9" s="17" t="n">
        <v>0.230656400925159</v>
      </c>
      <c r="AW9" s="17" t="n">
        <v>0.237982929268195</v>
      </c>
      <c r="AX9" s="17" t="n">
        <v>0.347933364467787</v>
      </c>
      <c r="AY9" s="17" t="n">
        <v>0.343633765380772</v>
      </c>
      <c r="AZ9" s="17" t="n">
        <v>0.322817186360315</v>
      </c>
      <c r="BA9" s="17" t="n">
        <v>0.240178515006682</v>
      </c>
      <c r="BB9" s="17" t="n">
        <v>0.037839737646046</v>
      </c>
      <c r="BC9" s="17" t="n">
        <v>0.217503769964066</v>
      </c>
      <c r="BD9" s="17" t="n">
        <v>0.329867822112818</v>
      </c>
      <c r="BE9" s="17" t="n">
        <v>0.382689183979262</v>
      </c>
      <c r="BF9" s="17" t="n">
        <v>0.0561898374948464</v>
      </c>
      <c r="BG9" s="17" t="n">
        <v>0.365332340424475</v>
      </c>
      <c r="BH9" s="17" t="n">
        <v>0.106406950299775</v>
      </c>
      <c r="BI9" s="17" t="n">
        <v>0.145491538084944</v>
      </c>
      <c r="BJ9" s="17" t="n">
        <v>0.33239537252007</v>
      </c>
      <c r="BK9" s="17" t="n">
        <v>0.233594745284577</v>
      </c>
      <c r="BL9" s="17" t="n">
        <v>0.329683715632844</v>
      </c>
      <c r="BM9" s="17" t="n">
        <v>0.200777108972076</v>
      </c>
      <c r="BN9" s="17" t="n">
        <v>0.268198075504867</v>
      </c>
      <c r="BO9" s="17" t="n">
        <v>0.2620472996547</v>
      </c>
      <c r="BP9" s="17" t="n">
        <v>0.156266108572529</v>
      </c>
      <c r="BQ9" s="17" t="n">
        <v>0.108085526277936</v>
      </c>
      <c r="BR9" s="17" t="n">
        <v>0.272519724036872</v>
      </c>
      <c r="BS9" s="17" t="n">
        <v>0.265770744483593</v>
      </c>
      <c r="BT9" s="17" t="n">
        <v>0.280925971005793</v>
      </c>
      <c r="BU9" s="17" t="n">
        <v>0.260771189422263</v>
      </c>
      <c r="BV9" s="17" t="n">
        <v>0.100455943797347</v>
      </c>
      <c r="BW9" s="17" t="n">
        <v>0.128938694011166</v>
      </c>
      <c r="BX9" s="17" t="n">
        <v>0.158863916588755</v>
      </c>
      <c r="BY9" s="17" t="n">
        <v>0.137151402729399</v>
      </c>
      <c r="BZ9" s="17" t="n">
        <v>0.116511986031862</v>
      </c>
      <c r="CA9" s="17" t="n">
        <v>0.231868040535565</v>
      </c>
      <c r="CB9" s="17" t="n">
        <v>-0.0697599572099904</v>
      </c>
      <c r="CC9" s="17" t="n">
        <v>0.197269764009761</v>
      </c>
      <c r="CD9" s="17" t="n">
        <v>0.0821326802208116</v>
      </c>
      <c r="CE9" s="17" t="n">
        <v>0.315478309205028</v>
      </c>
      <c r="CF9" s="17" t="n">
        <v>0.193807746865318</v>
      </c>
      <c r="CG9" s="17" t="n">
        <v>0.260735224526518</v>
      </c>
      <c r="CH9" s="17" t="n">
        <v>0.218557618284386</v>
      </c>
      <c r="CI9" s="17" t="n">
        <v>0.29117380707256</v>
      </c>
      <c r="CJ9" s="17" t="n">
        <v>0.256659118274757</v>
      </c>
      <c r="CK9" s="17" t="n">
        <v>0.204532828943689</v>
      </c>
      <c r="CL9" s="17" t="n">
        <v>0.0876691192858506</v>
      </c>
      <c r="CM9" s="17" t="n">
        <v>0.128526295965823</v>
      </c>
      <c r="CN9" s="17" t="n">
        <v>0.132242572907641</v>
      </c>
      <c r="CO9" s="17" t="n">
        <v>0.215522038333723</v>
      </c>
      <c r="CP9" s="17" t="n">
        <v>0.122258202113808</v>
      </c>
      <c r="CQ9" s="17" t="n">
        <v>0.185321535574139</v>
      </c>
      <c r="CR9" s="17" t="n">
        <v>0.141801908096724</v>
      </c>
      <c r="CS9" s="17" t="n">
        <v>0.162966362397668</v>
      </c>
      <c r="CT9" s="17" t="n">
        <v>0.265657070879132</v>
      </c>
      <c r="CU9" s="17" t="n">
        <v>0.369554993301765</v>
      </c>
      <c r="CV9" s="17" t="n">
        <v>0.266071848728421</v>
      </c>
      <c r="CW9" s="17" t="n">
        <v>0.244495985359042</v>
      </c>
      <c r="CX9" s="17" t="n">
        <v>0.122885443384855</v>
      </c>
      <c r="CY9" s="17" t="n">
        <v>0.2423712786032</v>
      </c>
      <c r="CZ9" s="17" t="n">
        <v>0.245869938212013</v>
      </c>
      <c r="DA9" s="17" t="n">
        <v>0.216974109919027</v>
      </c>
      <c r="DB9" s="17" t="n">
        <v>0.195771140690071</v>
      </c>
      <c r="DC9" s="17" t="n">
        <v>0.123990998894679</v>
      </c>
      <c r="DD9" s="17" t="n">
        <v>0.280676059421203</v>
      </c>
      <c r="DE9" s="17" t="n">
        <v>0.322933492825141</v>
      </c>
      <c r="DF9" s="17" t="n">
        <v>0.176798037659565</v>
      </c>
      <c r="DG9" s="17" t="n">
        <v>0.0662823699659997</v>
      </c>
      <c r="DH9" s="17" t="n">
        <v>0.222488773207636</v>
      </c>
      <c r="DI9" s="17" t="n">
        <v>0.137290262927434</v>
      </c>
      <c r="DJ9" s="17" t="n">
        <v>0.156149101488348</v>
      </c>
      <c r="DK9" s="17" t="n">
        <v>0.110321709203199</v>
      </c>
      <c r="DL9" s="17" t="n">
        <v>0.101086583994049</v>
      </c>
      <c r="DM9" s="17" t="n">
        <v>0.149701572303439</v>
      </c>
      <c r="DN9" s="17" t="n">
        <v>0.108435532219418</v>
      </c>
      <c r="DO9" s="17" t="n">
        <v>0.389814468144976</v>
      </c>
      <c r="DP9" s="17" t="n">
        <v>0.310554132264018</v>
      </c>
      <c r="DQ9" s="17" t="n">
        <v>0.198990818741418</v>
      </c>
      <c r="DR9" s="19" t="n">
        <v>0.124812408129834</v>
      </c>
    </row>
    <row r="10" customFormat="false" ht="12.75" hidden="false" customHeight="false" outlineLevel="0" collapsed="false">
      <c r="A10" s="8"/>
      <c r="B10" s="20"/>
      <c r="C10" s="15" t="s">
        <v>123</v>
      </c>
      <c r="D10" s="16"/>
      <c r="E10" s="17"/>
      <c r="F10" s="17"/>
      <c r="G10" s="17"/>
      <c r="H10" s="17" t="n">
        <v>1E-006</v>
      </c>
      <c r="I10" s="17" t="n">
        <v>1E-006</v>
      </c>
      <c r="J10" s="17" t="n">
        <v>1E-006</v>
      </c>
      <c r="K10" s="17" t="n">
        <v>1E-006</v>
      </c>
      <c r="L10" s="17" t="n">
        <v>1E-006</v>
      </c>
      <c r="M10" s="17" t="n">
        <v>1E-006</v>
      </c>
      <c r="N10" s="17" t="n">
        <v>1E-006</v>
      </c>
      <c r="O10" s="17" t="n">
        <v>1E-006</v>
      </c>
      <c r="P10" s="17" t="n">
        <v>1E-006</v>
      </c>
      <c r="Q10" s="17" t="n">
        <v>1E-006</v>
      </c>
      <c r="R10" s="17" t="n">
        <v>1E-006</v>
      </c>
      <c r="S10" s="17" t="n">
        <v>1E-006</v>
      </c>
      <c r="T10" s="17" t="n">
        <v>1E-006</v>
      </c>
      <c r="U10" s="17" t="n">
        <v>1E-006</v>
      </c>
      <c r="V10" s="17" t="n">
        <v>1E-006</v>
      </c>
      <c r="W10" s="17" t="n">
        <v>1E-006</v>
      </c>
      <c r="X10" s="18" t="n">
        <v>1E-006</v>
      </c>
      <c r="Y10" s="17" t="n">
        <v>1E-006</v>
      </c>
      <c r="Z10" s="17" t="n">
        <v>1E-006</v>
      </c>
      <c r="AA10" s="17" t="n">
        <v>1E-006</v>
      </c>
      <c r="AB10" s="17" t="n">
        <v>1E-006</v>
      </c>
      <c r="AC10" s="17" t="n">
        <v>1E-006</v>
      </c>
      <c r="AD10" s="17" t="n">
        <v>1E-006</v>
      </c>
      <c r="AE10" s="17" t="n">
        <v>1E-006</v>
      </c>
      <c r="AF10" s="17" t="n">
        <v>1E-006</v>
      </c>
      <c r="AG10" s="17" t="n">
        <v>1E-006</v>
      </c>
      <c r="AH10" s="17" t="n">
        <v>0.184725076930674</v>
      </c>
      <c r="AI10" s="17" t="n">
        <v>1E-006</v>
      </c>
      <c r="AJ10" s="17" t="n">
        <v>0.108291582205358</v>
      </c>
      <c r="AK10" s="17" t="n">
        <v>0.0526753275036982</v>
      </c>
      <c r="AL10" s="17" t="n">
        <v>0.0488431526490651</v>
      </c>
      <c r="AM10" s="17" t="n">
        <v>1E-006</v>
      </c>
      <c r="AN10" s="17" t="n">
        <v>1E-006</v>
      </c>
      <c r="AO10" s="19" t="n">
        <v>1E-006</v>
      </c>
      <c r="AP10" s="17" t="n">
        <v>1E-006</v>
      </c>
      <c r="AQ10" s="17" t="n">
        <v>1E-006</v>
      </c>
      <c r="AR10" s="17" t="n">
        <v>0.391527315212204</v>
      </c>
      <c r="AS10" s="17" t="n">
        <v>1E-006</v>
      </c>
      <c r="AT10" s="17" t="n">
        <v>1E-006</v>
      </c>
      <c r="AU10" s="17" t="n">
        <v>1E-006</v>
      </c>
      <c r="AV10" s="17" t="n">
        <v>1E-006</v>
      </c>
      <c r="AW10" s="17" t="n">
        <v>1E-006</v>
      </c>
      <c r="AX10" s="17" t="n">
        <v>1E-006</v>
      </c>
      <c r="AY10" s="17" t="n">
        <v>1E-006</v>
      </c>
      <c r="AZ10" s="17" t="n">
        <v>1E-006</v>
      </c>
      <c r="BA10" s="17" t="n">
        <v>1E-006</v>
      </c>
      <c r="BB10" s="17" t="n">
        <v>0.0180596922129787</v>
      </c>
      <c r="BC10" s="17" t="n">
        <v>1E-006</v>
      </c>
      <c r="BD10" s="17" t="n">
        <v>1E-006</v>
      </c>
      <c r="BE10" s="17" t="n">
        <v>1E-006</v>
      </c>
      <c r="BF10" s="17" t="n">
        <v>0.000443905127534012</v>
      </c>
      <c r="BG10" s="17" t="n">
        <v>1E-006</v>
      </c>
      <c r="BH10" s="17" t="n">
        <v>1E-006</v>
      </c>
      <c r="BI10" s="17" t="n">
        <v>1E-006</v>
      </c>
      <c r="BJ10" s="17" t="n">
        <v>1E-006</v>
      </c>
      <c r="BK10" s="17" t="n">
        <v>1E-006</v>
      </c>
      <c r="BL10" s="17" t="n">
        <v>1E-006</v>
      </c>
      <c r="BM10" s="17" t="n">
        <v>1E-006</v>
      </c>
      <c r="BN10" s="17" t="n">
        <v>1E-006</v>
      </c>
      <c r="BO10" s="17" t="n">
        <v>1E-006</v>
      </c>
      <c r="BP10" s="17" t="n">
        <v>1E-006</v>
      </c>
      <c r="BQ10" s="17" t="n">
        <v>1E-006</v>
      </c>
      <c r="BR10" s="17" t="n">
        <v>1E-006</v>
      </c>
      <c r="BS10" s="17" t="n">
        <v>1E-006</v>
      </c>
      <c r="BT10" s="17" t="n">
        <v>1E-006</v>
      </c>
      <c r="BU10" s="17" t="n">
        <v>1E-006</v>
      </c>
      <c r="BV10" s="17" t="n">
        <v>1E-006</v>
      </c>
      <c r="BW10" s="17" t="n">
        <v>1E-006</v>
      </c>
      <c r="BX10" s="17" t="n">
        <v>1E-006</v>
      </c>
      <c r="BY10" s="17" t="n">
        <v>1E-006</v>
      </c>
      <c r="BZ10" s="17" t="n">
        <v>1E-006</v>
      </c>
      <c r="CA10" s="17" t="n">
        <v>1E-006</v>
      </c>
      <c r="CB10" s="17" t="n">
        <v>1.28489966049807E-005</v>
      </c>
      <c r="CC10" s="17" t="n">
        <v>1E-006</v>
      </c>
      <c r="CD10" s="17" t="n">
        <v>1E-006</v>
      </c>
      <c r="CE10" s="17" t="n">
        <v>1E-006</v>
      </c>
      <c r="CF10" s="17" t="n">
        <v>1E-006</v>
      </c>
      <c r="CG10" s="17" t="n">
        <v>1E-006</v>
      </c>
      <c r="CH10" s="17" t="n">
        <v>1E-006</v>
      </c>
      <c r="CI10" s="17" t="n">
        <v>1E-006</v>
      </c>
      <c r="CJ10" s="17" t="n">
        <v>1E-006</v>
      </c>
      <c r="CK10" s="17" t="n">
        <v>1E-006</v>
      </c>
      <c r="CL10" s="17" t="n">
        <v>1E-006</v>
      </c>
      <c r="CM10" s="17" t="n">
        <v>1E-006</v>
      </c>
      <c r="CN10" s="17" t="n">
        <v>1E-006</v>
      </c>
      <c r="CO10" s="17" t="n">
        <v>1E-006</v>
      </c>
      <c r="CP10" s="17" t="n">
        <v>1E-006</v>
      </c>
      <c r="CQ10" s="17" t="n">
        <v>1E-006</v>
      </c>
      <c r="CR10" s="17" t="n">
        <v>1E-006</v>
      </c>
      <c r="CS10" s="17" t="n">
        <v>1E-006</v>
      </c>
      <c r="CT10" s="17" t="n">
        <v>1E-006</v>
      </c>
      <c r="CU10" s="17" t="n">
        <v>1E-006</v>
      </c>
      <c r="CV10" s="17" t="n">
        <v>1E-006</v>
      </c>
      <c r="CW10" s="17" t="n">
        <v>1E-006</v>
      </c>
      <c r="CX10" s="17" t="n">
        <v>1E-006</v>
      </c>
      <c r="CY10" s="17" t="n">
        <v>1E-006</v>
      </c>
      <c r="CZ10" s="17" t="n">
        <v>1E-006</v>
      </c>
      <c r="DA10" s="17" t="n">
        <v>1E-006</v>
      </c>
      <c r="DB10" s="17" t="n">
        <v>1E-006</v>
      </c>
      <c r="DC10" s="17" t="n">
        <v>1E-006</v>
      </c>
      <c r="DD10" s="17" t="n">
        <v>1E-006</v>
      </c>
      <c r="DE10" s="17" t="n">
        <v>1E-006</v>
      </c>
      <c r="DF10" s="17" t="n">
        <v>1E-006</v>
      </c>
      <c r="DG10" s="17" t="n">
        <v>3.4027839052131E-005</v>
      </c>
      <c r="DH10" s="17" t="n">
        <v>1E-006</v>
      </c>
      <c r="DI10" s="17" t="n">
        <v>1E-006</v>
      </c>
      <c r="DJ10" s="17" t="n">
        <v>1E-006</v>
      </c>
      <c r="DK10" s="17" t="n">
        <v>1E-006</v>
      </c>
      <c r="DL10" s="17" t="n">
        <v>1E-006</v>
      </c>
      <c r="DM10" s="17" t="n">
        <v>1E-006</v>
      </c>
      <c r="DN10" s="17" t="n">
        <v>1E-006</v>
      </c>
      <c r="DO10" s="17" t="n">
        <v>1E-006</v>
      </c>
      <c r="DP10" s="17" t="n">
        <v>1E-006</v>
      </c>
      <c r="DQ10" s="17" t="n">
        <v>1E-006</v>
      </c>
      <c r="DR10" s="19" t="n">
        <v>1E-006</v>
      </c>
    </row>
    <row r="11" customFormat="false" ht="12.75" hidden="false" customHeight="true" outlineLevel="0" collapsed="false">
      <c r="A11" s="8"/>
      <c r="B11" s="20" t="s">
        <v>6</v>
      </c>
      <c r="C11" s="15" t="s">
        <v>122</v>
      </c>
      <c r="D11" s="16"/>
      <c r="E11" s="17"/>
      <c r="F11" s="17"/>
      <c r="G11" s="17"/>
      <c r="H11" s="17" t="n">
        <v>1</v>
      </c>
      <c r="I11" s="17" t="n">
        <v>0.295486236967561</v>
      </c>
      <c r="J11" s="17" t="n">
        <v>0.222378161521632</v>
      </c>
      <c r="K11" s="17" t="n">
        <v>0.0996018926906997</v>
      </c>
      <c r="L11" s="17" t="n">
        <v>0.195997672901314</v>
      </c>
      <c r="M11" s="17" t="n">
        <v>0.160029149989791</v>
      </c>
      <c r="N11" s="17" t="n">
        <v>0.277253858196985</v>
      </c>
      <c r="O11" s="17" t="n">
        <v>0.237442477742505</v>
      </c>
      <c r="P11" s="17" t="n">
        <v>0.263402222505844</v>
      </c>
      <c r="Q11" s="17" t="n">
        <v>0.274500434212295</v>
      </c>
      <c r="R11" s="17" t="n">
        <v>0.272334089374146</v>
      </c>
      <c r="S11" s="17" t="n">
        <v>0.272680928590615</v>
      </c>
      <c r="T11" s="17" t="n">
        <v>0.276095138139394</v>
      </c>
      <c r="U11" s="17" t="n">
        <v>0.27025650269312</v>
      </c>
      <c r="V11" s="17" t="n">
        <v>0.222189020426755</v>
      </c>
      <c r="W11" s="19" t="n">
        <v>0.280777173553043</v>
      </c>
      <c r="X11" s="17" t="n">
        <v>0.0567424893001839</v>
      </c>
      <c r="Y11" s="17" t="n">
        <v>-0.043707787462513</v>
      </c>
      <c r="Z11" s="17" t="n">
        <v>-0.0100838647337777</v>
      </c>
      <c r="AA11" s="17" t="n">
        <v>0.166731961977409</v>
      </c>
      <c r="AB11" s="17" t="n">
        <v>0.11751949546328</v>
      </c>
      <c r="AC11" s="17" t="n">
        <v>0.0214883392334437</v>
      </c>
      <c r="AD11" s="17" t="n">
        <v>0.0962722871881778</v>
      </c>
      <c r="AE11" s="17" t="n">
        <v>0.0790114055952609</v>
      </c>
      <c r="AF11" s="17" t="n">
        <v>0.0976200193087544</v>
      </c>
      <c r="AG11" s="17" t="n">
        <v>-0.00105699970586799</v>
      </c>
      <c r="AH11" s="17" t="n">
        <v>-0.0263985763633424</v>
      </c>
      <c r="AI11" s="17" t="n">
        <v>0.0795159835151332</v>
      </c>
      <c r="AJ11" s="17" t="n">
        <v>0.0234430539041523</v>
      </c>
      <c r="AK11" s="17" t="n">
        <v>0.0154168591001708</v>
      </c>
      <c r="AL11" s="17" t="n">
        <v>0.0690017597417986</v>
      </c>
      <c r="AM11" s="17" t="n">
        <v>0.05102426345513</v>
      </c>
      <c r="AN11" s="17" t="n">
        <v>0.0808155409428095</v>
      </c>
      <c r="AO11" s="19" t="n">
        <v>0.101501195892111</v>
      </c>
      <c r="AP11" s="17" t="n">
        <v>0.00367757392646681</v>
      </c>
      <c r="AQ11" s="17" t="n">
        <v>0.0584304315632711</v>
      </c>
      <c r="AR11" s="17" t="n">
        <v>0.0670621401069606</v>
      </c>
      <c r="AS11" s="17" t="n">
        <v>0.0145924752381633</v>
      </c>
      <c r="AT11" s="17" t="n">
        <v>0.174043155480577</v>
      </c>
      <c r="AU11" s="17" t="n">
        <v>0.145277169816658</v>
      </c>
      <c r="AV11" s="17" t="n">
        <v>0.186491563934537</v>
      </c>
      <c r="AW11" s="17" t="n">
        <v>0.0343846477560765</v>
      </c>
      <c r="AX11" s="17" t="n">
        <v>0.0215326560244238</v>
      </c>
      <c r="AY11" s="17" t="n">
        <v>-0.0137032199691666</v>
      </c>
      <c r="AZ11" s="17" t="n">
        <v>0.0577712969520067</v>
      </c>
      <c r="BA11" s="17" t="n">
        <v>-0.0262206220737372</v>
      </c>
      <c r="BB11" s="17" t="n">
        <v>0.0558629458675191</v>
      </c>
      <c r="BC11" s="17" t="n">
        <v>0.00273087272494879</v>
      </c>
      <c r="BD11" s="17" t="n">
        <v>0.0690368643886293</v>
      </c>
      <c r="BE11" s="17" t="n">
        <v>0.0389271713217591</v>
      </c>
      <c r="BF11" s="17" t="n">
        <v>0.136823923496301</v>
      </c>
      <c r="BG11" s="17" t="n">
        <v>0.0751798622687679</v>
      </c>
      <c r="BH11" s="17" t="n">
        <v>0.0313648223260916</v>
      </c>
      <c r="BI11" s="17" t="n">
        <v>0.0554745697405398</v>
      </c>
      <c r="BJ11" s="17" t="n">
        <v>0.0515016989893179</v>
      </c>
      <c r="BK11" s="17" t="n">
        <v>0.175257165748152</v>
      </c>
      <c r="BL11" s="17" t="n">
        <v>0.14324623303252</v>
      </c>
      <c r="BM11" s="17" t="n">
        <v>0.0998115524303177</v>
      </c>
      <c r="BN11" s="17" t="n">
        <v>0.011411818228575</v>
      </c>
      <c r="BO11" s="17" t="n">
        <v>-0.0118505150695391</v>
      </c>
      <c r="BP11" s="17" t="n">
        <v>0.00409090617441262</v>
      </c>
      <c r="BQ11" s="17" t="n">
        <v>0.148167539371847</v>
      </c>
      <c r="BR11" s="17" t="n">
        <v>0.12248899577925</v>
      </c>
      <c r="BS11" s="17" t="n">
        <v>0.149322120004124</v>
      </c>
      <c r="BT11" s="17" t="n">
        <v>0.0123212300719855</v>
      </c>
      <c r="BU11" s="17" t="n">
        <v>0.0503834171008634</v>
      </c>
      <c r="BV11" s="17" t="n">
        <v>-0.0572477363654236</v>
      </c>
      <c r="BW11" s="17" t="n">
        <v>0.120991081229959</v>
      </c>
      <c r="BX11" s="17" t="n">
        <v>-0.0397754849667784</v>
      </c>
      <c r="BY11" s="17" t="n">
        <v>-0.10228584717202</v>
      </c>
      <c r="BZ11" s="17" t="n">
        <v>0.0296233320742427</v>
      </c>
      <c r="CA11" s="17" t="n">
        <v>0.0402329727466232</v>
      </c>
      <c r="CB11" s="17" t="n">
        <v>-0.0708556307437411</v>
      </c>
      <c r="CC11" s="17" t="n">
        <v>0.0377224514694189</v>
      </c>
      <c r="CD11" s="17" t="n">
        <v>-0.0487342500663273</v>
      </c>
      <c r="CE11" s="17" t="n">
        <v>0.0425695512848707</v>
      </c>
      <c r="CF11" s="17" t="n">
        <v>0.0274946437440242</v>
      </c>
      <c r="CG11" s="17" t="n">
        <v>-0.00416700339696452</v>
      </c>
      <c r="CH11" s="17" t="n">
        <v>0.0602939856580195</v>
      </c>
      <c r="CI11" s="17" t="n">
        <v>0.0435522611446958</v>
      </c>
      <c r="CJ11" s="17" t="n">
        <v>0.0013654152756121</v>
      </c>
      <c r="CK11" s="17" t="n">
        <v>0.171916832606003</v>
      </c>
      <c r="CL11" s="17" t="n">
        <v>0.0583980860833984</v>
      </c>
      <c r="CM11" s="17" t="n">
        <v>0.0146610831470316</v>
      </c>
      <c r="CN11" s="17" t="n">
        <v>0.00910473361609546</v>
      </c>
      <c r="CO11" s="17" t="n">
        <v>0.0321033324007726</v>
      </c>
      <c r="CP11" s="17" t="n">
        <v>-0.0807059177556661</v>
      </c>
      <c r="CQ11" s="17" t="n">
        <v>0.155661968870145</v>
      </c>
      <c r="CR11" s="17" t="n">
        <v>0.0594776079228968</v>
      </c>
      <c r="CS11" s="17" t="n">
        <v>0.049016781758567</v>
      </c>
      <c r="CT11" s="17" t="n">
        <v>0.00379380147622533</v>
      </c>
      <c r="CU11" s="17" t="n">
        <v>0.0282398747689121</v>
      </c>
      <c r="CV11" s="17" t="n">
        <v>-0.048393669892303</v>
      </c>
      <c r="CW11" s="17" t="n">
        <v>-0.023292648771395</v>
      </c>
      <c r="CX11" s="17" t="n">
        <v>-0.0868171362728436</v>
      </c>
      <c r="CY11" s="17" t="n">
        <v>-0.00656048889329437</v>
      </c>
      <c r="CZ11" s="17" t="n">
        <v>0.0138331583994667</v>
      </c>
      <c r="DA11" s="17" t="n">
        <v>0.00862488377780255</v>
      </c>
      <c r="DB11" s="17" t="n">
        <v>0.0667055541293932</v>
      </c>
      <c r="DC11" s="17" t="n">
        <v>0.0982778516437519</v>
      </c>
      <c r="DD11" s="17" t="n">
        <v>0.0684364436168335</v>
      </c>
      <c r="DE11" s="17" t="n">
        <v>0.0919871224530122</v>
      </c>
      <c r="DF11" s="17" t="n">
        <v>-0.0704717672017412</v>
      </c>
      <c r="DG11" s="17" t="n">
        <v>0.00816616133305232</v>
      </c>
      <c r="DH11" s="17" t="n">
        <v>0.132899121105996</v>
      </c>
      <c r="DI11" s="17" t="n">
        <v>0.0492540808610992</v>
      </c>
      <c r="DJ11" s="17" t="n">
        <v>0.13658143006265</v>
      </c>
      <c r="DK11" s="17" t="n">
        <v>0.133998320983606</v>
      </c>
      <c r="DL11" s="17" t="n">
        <v>0.0903983311153215</v>
      </c>
      <c r="DM11" s="17" t="n">
        <v>-0.0357587391595964</v>
      </c>
      <c r="DN11" s="17" t="n">
        <v>0.0884557541341091</v>
      </c>
      <c r="DO11" s="17" t="n">
        <v>0.0171940572713652</v>
      </c>
      <c r="DP11" s="17" t="n">
        <v>0.0720798541093737</v>
      </c>
      <c r="DQ11" s="17" t="n">
        <v>0.0170571718849033</v>
      </c>
      <c r="DR11" s="19" t="n">
        <v>0.0266074669016381</v>
      </c>
    </row>
    <row r="12" customFormat="false" ht="12.75" hidden="false" customHeight="false" outlineLevel="0" collapsed="false">
      <c r="A12" s="8"/>
      <c r="B12" s="20"/>
      <c r="C12" s="15" t="s">
        <v>123</v>
      </c>
      <c r="D12" s="16"/>
      <c r="E12" s="17"/>
      <c r="F12" s="17"/>
      <c r="G12" s="17"/>
      <c r="H12" s="17"/>
      <c r="I12" s="17" t="n">
        <v>1E-006</v>
      </c>
      <c r="J12" s="17" t="n">
        <v>1E-006</v>
      </c>
      <c r="K12" s="17" t="n">
        <v>1E-006</v>
      </c>
      <c r="L12" s="17" t="n">
        <v>1E-006</v>
      </c>
      <c r="M12" s="17" t="n">
        <v>1E-006</v>
      </c>
      <c r="N12" s="17" t="n">
        <v>1E-006</v>
      </c>
      <c r="O12" s="17" t="n">
        <v>1E-006</v>
      </c>
      <c r="P12" s="17" t="n">
        <v>1E-006</v>
      </c>
      <c r="Q12" s="17" t="n">
        <v>1E-006</v>
      </c>
      <c r="R12" s="17" t="n">
        <v>1E-006</v>
      </c>
      <c r="S12" s="17" t="n">
        <v>1E-006</v>
      </c>
      <c r="T12" s="17" t="n">
        <v>1E-006</v>
      </c>
      <c r="U12" s="17" t="n">
        <v>1E-006</v>
      </c>
      <c r="V12" s="17" t="n">
        <v>1E-006</v>
      </c>
      <c r="W12" s="19" t="n">
        <v>1E-006</v>
      </c>
      <c r="X12" s="17" t="n">
        <v>0.000389486907555417</v>
      </c>
      <c r="Y12" s="17" t="n">
        <v>0.00630695954629488</v>
      </c>
      <c r="Z12" s="17" t="n">
        <v>0.528776856244831</v>
      </c>
      <c r="AA12" s="17" t="n">
        <v>1E-006</v>
      </c>
      <c r="AB12" s="17" t="n">
        <v>1E-006</v>
      </c>
      <c r="AC12" s="17" t="n">
        <v>0.179479497101704</v>
      </c>
      <c r="AD12" s="17" t="n">
        <v>1E-006</v>
      </c>
      <c r="AE12" s="17" t="n">
        <v>1E-006</v>
      </c>
      <c r="AF12" s="17" t="n">
        <v>1E-006</v>
      </c>
      <c r="AG12" s="17" t="n">
        <v>0.947360053741417</v>
      </c>
      <c r="AH12" s="17" t="n">
        <v>0.0991076985790512</v>
      </c>
      <c r="AI12" s="17" t="n">
        <v>1E-006</v>
      </c>
      <c r="AJ12" s="17" t="n">
        <v>0.143057104988662</v>
      </c>
      <c r="AK12" s="17" t="n">
        <v>0.335535024170464</v>
      </c>
      <c r="AL12" s="17" t="n">
        <v>1.59508469558741E-005</v>
      </c>
      <c r="AM12" s="17" t="n">
        <v>0.00142689686602604</v>
      </c>
      <c r="AN12" s="17" t="n">
        <v>1E-006</v>
      </c>
      <c r="AO12" s="19" t="n">
        <v>1E-006</v>
      </c>
      <c r="AP12" s="17" t="n">
        <v>0.818317622923336</v>
      </c>
      <c r="AQ12" s="17" t="n">
        <v>0.000259394341837053</v>
      </c>
      <c r="AR12" s="17" t="n">
        <v>2.74615376553198E-005</v>
      </c>
      <c r="AS12" s="17" t="n">
        <v>0.362019581685983</v>
      </c>
      <c r="AT12" s="17" t="n">
        <v>1E-006</v>
      </c>
      <c r="AU12" s="17" t="n">
        <v>1E-006</v>
      </c>
      <c r="AV12" s="17" t="n">
        <v>1E-006</v>
      </c>
      <c r="AW12" s="17" t="n">
        <v>0.0316844757768096</v>
      </c>
      <c r="AX12" s="17" t="n">
        <v>0.178583753705887</v>
      </c>
      <c r="AY12" s="17" t="n">
        <v>0.392014065474305</v>
      </c>
      <c r="AZ12" s="17" t="n">
        <v>0.000304399985886445</v>
      </c>
      <c r="BA12" s="17" t="n">
        <v>0.101406296616665</v>
      </c>
      <c r="BB12" s="17" t="n">
        <v>0.00047935074924524</v>
      </c>
      <c r="BC12" s="17" t="n">
        <v>0.864557123906786</v>
      </c>
      <c r="BD12" s="17" t="n">
        <v>1.57927013976008E-005</v>
      </c>
      <c r="BE12" s="17" t="n">
        <v>0.0149995291134295</v>
      </c>
      <c r="BF12" s="17" t="n">
        <v>1E-006</v>
      </c>
      <c r="BG12" s="17" t="n">
        <v>2.56945442091865E-006</v>
      </c>
      <c r="BH12" s="17" t="n">
        <v>0.0500435832400404</v>
      </c>
      <c r="BI12" s="17" t="n">
        <v>0.000524889362494731</v>
      </c>
      <c r="BJ12" s="17" t="n">
        <v>0.00128622873798437</v>
      </c>
      <c r="BK12" s="17" t="n">
        <v>1E-006</v>
      </c>
      <c r="BL12" s="17" t="n">
        <v>1E-006</v>
      </c>
      <c r="BM12" s="17" t="n">
        <v>1E-006</v>
      </c>
      <c r="BN12" s="17" t="n">
        <v>0.475952153396966</v>
      </c>
      <c r="BO12" s="17" t="n">
        <v>0.459158791797261</v>
      </c>
      <c r="BP12" s="17" t="n">
        <v>0.79831593479652</v>
      </c>
      <c r="BQ12" s="17" t="n">
        <v>1E-006</v>
      </c>
      <c r="BR12" s="17" t="n">
        <v>1E-006</v>
      </c>
      <c r="BS12" s="17" t="n">
        <v>1E-006</v>
      </c>
      <c r="BT12" s="17" t="n">
        <v>0.441514808156378</v>
      </c>
      <c r="BU12" s="17" t="n">
        <v>0.00163803058085566</v>
      </c>
      <c r="BV12" s="17" t="n">
        <v>0.000345251442114653</v>
      </c>
      <c r="BW12" s="17" t="n">
        <v>1E-006</v>
      </c>
      <c r="BX12" s="17" t="n">
        <v>0.0129391609925749</v>
      </c>
      <c r="BY12" s="17" t="n">
        <v>1E-006</v>
      </c>
      <c r="BZ12" s="17" t="n">
        <v>0.0642072010378527</v>
      </c>
      <c r="CA12" s="17" t="n">
        <v>0.0119353727995085</v>
      </c>
      <c r="CB12" s="17" t="n">
        <v>9.36432872140268E-006</v>
      </c>
      <c r="CC12" s="17" t="n">
        <v>0.0184203587680136</v>
      </c>
      <c r="CD12" s="17" t="n">
        <v>0.00232025128511686</v>
      </c>
      <c r="CE12" s="17" t="n">
        <v>0.00780978182900089</v>
      </c>
      <c r="CF12" s="17" t="n">
        <v>0.0858522927756634</v>
      </c>
      <c r="CG12" s="17" t="n">
        <v>0.794647452466876</v>
      </c>
      <c r="CH12" s="17" t="n">
        <v>0.000163567142416679</v>
      </c>
      <c r="CI12" s="17" t="n">
        <v>0.00649564673120108</v>
      </c>
      <c r="CJ12" s="17" t="n">
        <v>0.932033549721946</v>
      </c>
      <c r="CK12" s="17" t="n">
        <v>1E-006</v>
      </c>
      <c r="CL12" s="17" t="n">
        <v>0.000261448826720895</v>
      </c>
      <c r="CM12" s="17" t="n">
        <v>0.359766753471846</v>
      </c>
      <c r="CN12" s="17" t="n">
        <v>0.569551905039177</v>
      </c>
      <c r="CO12" s="17" t="n">
        <v>0.0448823996323475</v>
      </c>
      <c r="CP12" s="17" t="n">
        <v>1E-006</v>
      </c>
      <c r="CQ12" s="17" t="n">
        <v>1E-006</v>
      </c>
      <c r="CR12" s="17" t="n">
        <v>0.000200503176698392</v>
      </c>
      <c r="CS12" s="17" t="n">
        <v>0.00218744361947846</v>
      </c>
      <c r="CT12" s="17" t="n">
        <v>0.812680655432609</v>
      </c>
      <c r="CU12" s="17" t="n">
        <v>0.0776864354934063</v>
      </c>
      <c r="CV12" s="17" t="n">
        <v>0.0024901406249273</v>
      </c>
      <c r="CW12" s="17" t="n">
        <v>0.145640869103662</v>
      </c>
      <c r="CX12" s="17" t="n">
        <v>1E-006</v>
      </c>
      <c r="CY12" s="17" t="n">
        <v>0.681963235900806</v>
      </c>
      <c r="CZ12" s="17" t="n">
        <v>0.387539592324112</v>
      </c>
      <c r="DA12" s="17" t="n">
        <v>0.590068054920371</v>
      </c>
      <c r="DB12" s="17" t="n">
        <v>3.02989417470138E-005</v>
      </c>
      <c r="DC12" s="17" t="n">
        <v>1E-006</v>
      </c>
      <c r="DD12" s="17" t="n">
        <v>1.8715013031082E-005</v>
      </c>
      <c r="DE12" s="17" t="n">
        <v>1E-006</v>
      </c>
      <c r="DF12" s="17" t="n">
        <v>1.04673580109431E-005</v>
      </c>
      <c r="DG12" s="17" t="n">
        <v>0.609993187696434</v>
      </c>
      <c r="DH12" s="17" t="n">
        <v>1E-006</v>
      </c>
      <c r="DI12" s="17" t="n">
        <v>0.00208131978685847</v>
      </c>
      <c r="DJ12" s="17" t="n">
        <v>1E-006</v>
      </c>
      <c r="DK12" s="17" t="n">
        <v>1E-006</v>
      </c>
      <c r="DL12" s="17" t="n">
        <v>1E-006</v>
      </c>
      <c r="DM12" s="17" t="n">
        <v>0.0254648870197035</v>
      </c>
      <c r="DN12" s="17" t="n">
        <v>1E-006</v>
      </c>
      <c r="DO12" s="17" t="n">
        <v>0.282798299766242</v>
      </c>
      <c r="DP12" s="17" t="n">
        <v>6.54059572443125E-006</v>
      </c>
      <c r="DQ12" s="17" t="n">
        <v>0.286648646012548</v>
      </c>
      <c r="DR12" s="19" t="n">
        <v>0.0964627458186457</v>
      </c>
    </row>
    <row r="13" customFormat="false" ht="12.75" hidden="false" customHeight="true" outlineLevel="0" collapsed="false">
      <c r="A13" s="8"/>
      <c r="B13" s="20" t="s">
        <v>7</v>
      </c>
      <c r="C13" s="15" t="s">
        <v>122</v>
      </c>
      <c r="D13" s="16"/>
      <c r="E13" s="17"/>
      <c r="F13" s="17"/>
      <c r="G13" s="17"/>
      <c r="H13" s="17"/>
      <c r="I13" s="17" t="n">
        <v>1</v>
      </c>
      <c r="J13" s="17" t="n">
        <v>0.619857408481663</v>
      </c>
      <c r="K13" s="17" t="n">
        <v>0.346927328471731</v>
      </c>
      <c r="L13" s="17" t="n">
        <v>0.204421528843366</v>
      </c>
      <c r="M13" s="17" t="n">
        <v>0.448341536368099</v>
      </c>
      <c r="N13" s="17" t="n">
        <v>0.342296926915145</v>
      </c>
      <c r="O13" s="17" t="n">
        <v>0.398911722937162</v>
      </c>
      <c r="P13" s="17" t="n">
        <v>0.382141553243327</v>
      </c>
      <c r="Q13" s="17" t="n">
        <v>0.404813594546384</v>
      </c>
      <c r="R13" s="17" t="n">
        <v>0.354422227887856</v>
      </c>
      <c r="S13" s="17" t="n">
        <v>0.356376050414757</v>
      </c>
      <c r="T13" s="17" t="n">
        <v>0.354910091104423</v>
      </c>
      <c r="U13" s="17" t="n">
        <v>0.355466803348791</v>
      </c>
      <c r="V13" s="17" t="n">
        <v>0.333748183256417</v>
      </c>
      <c r="W13" s="19" t="n">
        <v>0.352740231183652</v>
      </c>
      <c r="X13" s="17" t="n">
        <v>0.272599398013732</v>
      </c>
      <c r="Y13" s="17" t="n">
        <v>0.139636124795199</v>
      </c>
      <c r="Z13" s="17" t="n">
        <v>0.115138682501265</v>
      </c>
      <c r="AA13" s="17" t="n">
        <v>0.21265228208533</v>
      </c>
      <c r="AB13" s="17" t="n">
        <v>0.203246848176491</v>
      </c>
      <c r="AC13" s="17" t="n">
        <v>0.21759305605422</v>
      </c>
      <c r="AD13" s="17" t="n">
        <v>0.187770092290087</v>
      </c>
      <c r="AE13" s="17" t="n">
        <v>0.182267783785786</v>
      </c>
      <c r="AF13" s="17" t="n">
        <v>0.246758949796471</v>
      </c>
      <c r="AG13" s="17" t="n">
        <v>0.0428456980881791</v>
      </c>
      <c r="AH13" s="17" t="n">
        <v>0.0951488129181014</v>
      </c>
      <c r="AI13" s="17" t="n">
        <v>0.215226416829689</v>
      </c>
      <c r="AJ13" s="17" t="n">
        <v>0.108071634521735</v>
      </c>
      <c r="AK13" s="17" t="n">
        <v>0.109563055929644</v>
      </c>
      <c r="AL13" s="17" t="n">
        <v>0.130211861899176</v>
      </c>
      <c r="AM13" s="17" t="n">
        <v>0.180386846268902</v>
      </c>
      <c r="AN13" s="17" t="n">
        <v>0.313044154560227</v>
      </c>
      <c r="AO13" s="19" t="n">
        <v>0.290365699254139</v>
      </c>
      <c r="AP13" s="17" t="n">
        <v>0.270535386998132</v>
      </c>
      <c r="AQ13" s="17" t="n">
        <v>0.270068035844114</v>
      </c>
      <c r="AR13" s="17" t="n">
        <v>0.0518075850035562</v>
      </c>
      <c r="AS13" s="17" t="n">
        <v>0.16218915188513</v>
      </c>
      <c r="AT13" s="17" t="n">
        <v>0.259713837800536</v>
      </c>
      <c r="AU13" s="17" t="n">
        <v>0.275051267256203</v>
      </c>
      <c r="AV13" s="17" t="n">
        <v>0.343172721241052</v>
      </c>
      <c r="AW13" s="17" t="n">
        <v>0.248395147098904</v>
      </c>
      <c r="AX13" s="17" t="n">
        <v>0.203050027111075</v>
      </c>
      <c r="AY13" s="17" t="n">
        <v>0.187149893797495</v>
      </c>
      <c r="AZ13" s="17" t="n">
        <v>0.29037920018064</v>
      </c>
      <c r="BA13" s="17" t="n">
        <v>0.0936914523139357</v>
      </c>
      <c r="BB13" s="17" t="n">
        <v>0.155558590888172</v>
      </c>
      <c r="BC13" s="17" t="n">
        <v>0.114493820423336</v>
      </c>
      <c r="BD13" s="17" t="n">
        <v>0.2644411872681</v>
      </c>
      <c r="BE13" s="17" t="n">
        <v>0.212126643391268</v>
      </c>
      <c r="BF13" s="17" t="n">
        <v>0.140349671154141</v>
      </c>
      <c r="BG13" s="17" t="n">
        <v>0.307936320541311</v>
      </c>
      <c r="BH13" s="17" t="n">
        <v>0.229935289916469</v>
      </c>
      <c r="BI13" s="17" t="n">
        <v>0.150679454632616</v>
      </c>
      <c r="BJ13" s="17" t="n">
        <v>0.179104315833247</v>
      </c>
      <c r="BK13" s="17" t="n">
        <v>0.299277574901509</v>
      </c>
      <c r="BL13" s="17" t="n">
        <v>0.260782955687497</v>
      </c>
      <c r="BM13" s="17" t="n">
        <v>0.320864130133608</v>
      </c>
      <c r="BN13" s="17" t="n">
        <v>0.27069206120056</v>
      </c>
      <c r="BO13" s="17" t="n">
        <v>0.245614723344005</v>
      </c>
      <c r="BP13" s="17" t="n">
        <v>0.119783923854307</v>
      </c>
      <c r="BQ13" s="17" t="n">
        <v>0.184704005565786</v>
      </c>
      <c r="BR13" s="17" t="n">
        <v>0.267565956875991</v>
      </c>
      <c r="BS13" s="17" t="n">
        <v>0.268315448801174</v>
      </c>
      <c r="BT13" s="17" t="n">
        <v>0.176111192973138</v>
      </c>
      <c r="BU13" s="17" t="n">
        <v>0.204645554207042</v>
      </c>
      <c r="BV13" s="17" t="n">
        <v>0.159375272739191</v>
      </c>
      <c r="BW13" s="17" t="n">
        <v>0.176416092946307</v>
      </c>
      <c r="BX13" s="17" t="n">
        <v>0.188234688696123</v>
      </c>
      <c r="BY13" s="17" t="n">
        <v>0.182716355912012</v>
      </c>
      <c r="BZ13" s="17" t="n">
        <v>0.264041632838902</v>
      </c>
      <c r="CA13" s="17" t="n">
        <v>0.132805261763133</v>
      </c>
      <c r="CB13" s="17" t="n">
        <v>0.0101551123242575</v>
      </c>
      <c r="CC13" s="17" t="n">
        <v>0.24012180167783</v>
      </c>
      <c r="CD13" s="17" t="n">
        <v>0.148241632403008</v>
      </c>
      <c r="CE13" s="17" t="n">
        <v>0.240014124744373</v>
      </c>
      <c r="CF13" s="17" t="n">
        <v>0.203165906482744</v>
      </c>
      <c r="CG13" s="17" t="n">
        <v>0.209695155911509</v>
      </c>
      <c r="CH13" s="17" t="n">
        <v>0.179458773355094</v>
      </c>
      <c r="CI13" s="17" t="n">
        <v>0.298882502824795</v>
      </c>
      <c r="CJ13" s="17" t="n">
        <v>0.124384098262688</v>
      </c>
      <c r="CK13" s="17" t="n">
        <v>0.297901581796418</v>
      </c>
      <c r="CL13" s="17" t="n">
        <v>0.255579021001139</v>
      </c>
      <c r="CM13" s="17" t="n">
        <v>0.23136216338718</v>
      </c>
      <c r="CN13" s="17" t="n">
        <v>0.222882818755896</v>
      </c>
      <c r="CO13" s="17" t="n">
        <v>0.267336900820702</v>
      </c>
      <c r="CP13" s="17" t="n">
        <v>0.212342465610603</v>
      </c>
      <c r="CQ13" s="17" t="n">
        <v>0.260119071335147</v>
      </c>
      <c r="CR13" s="17" t="n">
        <v>0.231672562527089</v>
      </c>
      <c r="CS13" s="17" t="n">
        <v>0.189566630889086</v>
      </c>
      <c r="CT13" s="17" t="n">
        <v>0.23886753994612</v>
      </c>
      <c r="CU13" s="17" t="n">
        <v>0.209172616793132</v>
      </c>
      <c r="CV13" s="17" t="n">
        <v>0.164868415537108</v>
      </c>
      <c r="CW13" s="17" t="n">
        <v>0.211007051243255</v>
      </c>
      <c r="CX13" s="17" t="n">
        <v>0.154616707434754</v>
      </c>
      <c r="CY13" s="17" t="n">
        <v>0.242916064549635</v>
      </c>
      <c r="CZ13" s="17" t="n">
        <v>0.168547266547042</v>
      </c>
      <c r="DA13" s="17" t="n">
        <v>0.19132783783086</v>
      </c>
      <c r="DB13" s="17" t="n">
        <v>0.24318206177162</v>
      </c>
      <c r="DC13" s="17" t="n">
        <v>0.226840314548438</v>
      </c>
      <c r="DD13" s="17" t="n">
        <v>0.16089258234187</v>
      </c>
      <c r="DE13" s="17" t="n">
        <v>0.193409756393759</v>
      </c>
      <c r="DF13" s="17" t="n">
        <v>0.182908111547681</v>
      </c>
      <c r="DG13" s="17" t="n">
        <v>0.182842937515093</v>
      </c>
      <c r="DH13" s="17" t="n">
        <v>0.313994317945136</v>
      </c>
      <c r="DI13" s="17" t="n">
        <v>0.24865369543936</v>
      </c>
      <c r="DJ13" s="17" t="n">
        <v>0.245920103332807</v>
      </c>
      <c r="DK13" s="17" t="n">
        <v>0.101602769967415</v>
      </c>
      <c r="DL13" s="17" t="n">
        <v>0.14158204538056</v>
      </c>
      <c r="DM13" s="17" t="n">
        <v>0.254765459619815</v>
      </c>
      <c r="DN13" s="17" t="n">
        <v>0.183666975878717</v>
      </c>
      <c r="DO13" s="17" t="n">
        <v>0.255573119874168</v>
      </c>
      <c r="DP13" s="17" t="n">
        <v>0.277835961277959</v>
      </c>
      <c r="DQ13" s="17" t="n">
        <v>0.251146618860702</v>
      </c>
      <c r="DR13" s="19" t="n">
        <v>0.201737724256331</v>
      </c>
    </row>
    <row r="14" customFormat="false" ht="12.75" hidden="false" customHeight="false" outlineLevel="0" collapsed="false">
      <c r="A14" s="8"/>
      <c r="B14" s="20"/>
      <c r="C14" s="15" t="s">
        <v>123</v>
      </c>
      <c r="D14" s="16"/>
      <c r="E14" s="17"/>
      <c r="F14" s="17"/>
      <c r="G14" s="17"/>
      <c r="H14" s="17"/>
      <c r="I14" s="17"/>
      <c r="J14" s="17" t="n">
        <v>1E-006</v>
      </c>
      <c r="K14" s="17" t="n">
        <v>1E-006</v>
      </c>
      <c r="L14" s="17" t="n">
        <v>1E-006</v>
      </c>
      <c r="M14" s="17" t="n">
        <v>1E-006</v>
      </c>
      <c r="N14" s="17" t="n">
        <v>1E-006</v>
      </c>
      <c r="O14" s="17" t="n">
        <v>1E-006</v>
      </c>
      <c r="P14" s="17" t="n">
        <v>1E-006</v>
      </c>
      <c r="Q14" s="17" t="n">
        <v>1E-006</v>
      </c>
      <c r="R14" s="17" t="n">
        <v>1E-006</v>
      </c>
      <c r="S14" s="17" t="n">
        <v>1E-006</v>
      </c>
      <c r="T14" s="17" t="n">
        <v>1E-006</v>
      </c>
      <c r="U14" s="17" t="n">
        <v>1E-006</v>
      </c>
      <c r="V14" s="17" t="n">
        <v>1E-006</v>
      </c>
      <c r="W14" s="19" t="n">
        <v>1E-006</v>
      </c>
      <c r="X14" s="17" t="n">
        <v>1E-006</v>
      </c>
      <c r="Y14" s="17" t="n">
        <v>1E-006</v>
      </c>
      <c r="Z14" s="17" t="n">
        <v>1E-006</v>
      </c>
      <c r="AA14" s="17" t="n">
        <v>1E-006</v>
      </c>
      <c r="AB14" s="17" t="n">
        <v>1E-006</v>
      </c>
      <c r="AC14" s="17" t="n">
        <v>1E-006</v>
      </c>
      <c r="AD14" s="17" t="n">
        <v>1E-006</v>
      </c>
      <c r="AE14" s="17" t="n">
        <v>1E-006</v>
      </c>
      <c r="AF14" s="17" t="n">
        <v>1E-006</v>
      </c>
      <c r="AG14" s="17" t="n">
        <v>0.00741833778745401</v>
      </c>
      <c r="AH14" s="17" t="n">
        <v>1E-006</v>
      </c>
      <c r="AI14" s="17" t="n">
        <v>1E-006</v>
      </c>
      <c r="AJ14" s="17" t="n">
        <v>1E-006</v>
      </c>
      <c r="AK14" s="17" t="n">
        <v>1E-006</v>
      </c>
      <c r="AL14" s="17" t="n">
        <v>1E-006</v>
      </c>
      <c r="AM14" s="17" t="n">
        <v>1E-006</v>
      </c>
      <c r="AN14" s="17" t="n">
        <v>1E-006</v>
      </c>
      <c r="AO14" s="19" t="n">
        <v>1E-006</v>
      </c>
      <c r="AP14" s="17" t="n">
        <v>1E-006</v>
      </c>
      <c r="AQ14" s="17" t="n">
        <v>1E-006</v>
      </c>
      <c r="AR14" s="17" t="n">
        <v>0.00120295148560368</v>
      </c>
      <c r="AS14" s="17" t="n">
        <v>1E-006</v>
      </c>
      <c r="AT14" s="17" t="n">
        <v>1E-006</v>
      </c>
      <c r="AU14" s="17" t="n">
        <v>1E-006</v>
      </c>
      <c r="AV14" s="17" t="n">
        <v>1E-006</v>
      </c>
      <c r="AW14" s="17" t="n">
        <v>1E-006</v>
      </c>
      <c r="AX14" s="17" t="n">
        <v>1E-006</v>
      </c>
      <c r="AY14" s="17" t="n">
        <v>1E-006</v>
      </c>
      <c r="AZ14" s="17" t="n">
        <v>1E-006</v>
      </c>
      <c r="BA14" s="17" t="n">
        <v>1E-006</v>
      </c>
      <c r="BB14" s="17" t="n">
        <v>1E-006</v>
      </c>
      <c r="BC14" s="17" t="n">
        <v>1E-006</v>
      </c>
      <c r="BD14" s="17" t="n">
        <v>1E-006</v>
      </c>
      <c r="BE14" s="17" t="n">
        <v>1E-006</v>
      </c>
      <c r="BF14" s="17" t="n">
        <v>1E-006</v>
      </c>
      <c r="BG14" s="17" t="n">
        <v>1E-006</v>
      </c>
      <c r="BH14" s="17" t="n">
        <v>1E-006</v>
      </c>
      <c r="BI14" s="17" t="n">
        <v>1E-006</v>
      </c>
      <c r="BJ14" s="17" t="n">
        <v>1E-006</v>
      </c>
      <c r="BK14" s="17" t="n">
        <v>1E-006</v>
      </c>
      <c r="BL14" s="17" t="n">
        <v>1E-006</v>
      </c>
      <c r="BM14" s="17" t="n">
        <v>1E-006</v>
      </c>
      <c r="BN14" s="17" t="n">
        <v>1E-006</v>
      </c>
      <c r="BO14" s="17" t="n">
        <v>1E-006</v>
      </c>
      <c r="BP14" s="17" t="n">
        <v>1E-006</v>
      </c>
      <c r="BQ14" s="17" t="n">
        <v>1E-006</v>
      </c>
      <c r="BR14" s="17" t="n">
        <v>1E-006</v>
      </c>
      <c r="BS14" s="17" t="n">
        <v>1E-006</v>
      </c>
      <c r="BT14" s="17" t="n">
        <v>1E-006</v>
      </c>
      <c r="BU14" s="17" t="n">
        <v>1E-006</v>
      </c>
      <c r="BV14" s="17" t="n">
        <v>1E-006</v>
      </c>
      <c r="BW14" s="17" t="n">
        <v>1E-006</v>
      </c>
      <c r="BX14" s="17" t="n">
        <v>1E-006</v>
      </c>
      <c r="BY14" s="17" t="n">
        <v>1E-006</v>
      </c>
      <c r="BZ14" s="17" t="n">
        <v>1E-006</v>
      </c>
      <c r="CA14" s="17" t="n">
        <v>1E-006</v>
      </c>
      <c r="CB14" s="17" t="n">
        <v>0.525868831858806</v>
      </c>
      <c r="CC14" s="17" t="n">
        <v>1E-006</v>
      </c>
      <c r="CD14" s="17" t="n">
        <v>1E-006</v>
      </c>
      <c r="CE14" s="17" t="n">
        <v>1E-006</v>
      </c>
      <c r="CF14" s="17" t="n">
        <v>1E-006</v>
      </c>
      <c r="CG14" s="17" t="n">
        <v>1E-006</v>
      </c>
      <c r="CH14" s="17" t="n">
        <v>1E-006</v>
      </c>
      <c r="CI14" s="17" t="n">
        <v>1E-006</v>
      </c>
      <c r="CJ14" s="17" t="n">
        <v>1E-006</v>
      </c>
      <c r="CK14" s="17" t="n">
        <v>1E-006</v>
      </c>
      <c r="CL14" s="17" t="n">
        <v>1E-006</v>
      </c>
      <c r="CM14" s="17" t="n">
        <v>1E-006</v>
      </c>
      <c r="CN14" s="17" t="n">
        <v>1E-006</v>
      </c>
      <c r="CO14" s="17" t="n">
        <v>1E-006</v>
      </c>
      <c r="CP14" s="17" t="n">
        <v>1E-006</v>
      </c>
      <c r="CQ14" s="17" t="n">
        <v>1E-006</v>
      </c>
      <c r="CR14" s="17" t="n">
        <v>1E-006</v>
      </c>
      <c r="CS14" s="17" t="n">
        <v>1E-006</v>
      </c>
      <c r="CT14" s="17" t="n">
        <v>1E-006</v>
      </c>
      <c r="CU14" s="17" t="n">
        <v>1E-006</v>
      </c>
      <c r="CV14" s="17" t="n">
        <v>1E-006</v>
      </c>
      <c r="CW14" s="17" t="n">
        <v>1E-006</v>
      </c>
      <c r="CX14" s="17" t="n">
        <v>1E-006</v>
      </c>
      <c r="CY14" s="17" t="n">
        <v>1E-006</v>
      </c>
      <c r="CZ14" s="17" t="n">
        <v>1E-006</v>
      </c>
      <c r="DA14" s="17" t="n">
        <v>1E-006</v>
      </c>
      <c r="DB14" s="17" t="n">
        <v>1E-006</v>
      </c>
      <c r="DC14" s="17" t="n">
        <v>1E-006</v>
      </c>
      <c r="DD14" s="17" t="n">
        <v>1E-006</v>
      </c>
      <c r="DE14" s="17" t="n">
        <v>1E-006</v>
      </c>
      <c r="DF14" s="17" t="n">
        <v>1E-006</v>
      </c>
      <c r="DG14" s="17" t="n">
        <v>1E-006</v>
      </c>
      <c r="DH14" s="17" t="n">
        <v>1E-006</v>
      </c>
      <c r="DI14" s="17" t="n">
        <v>1E-006</v>
      </c>
      <c r="DJ14" s="17" t="n">
        <v>1E-006</v>
      </c>
      <c r="DK14" s="17" t="n">
        <v>1E-006</v>
      </c>
      <c r="DL14" s="17" t="n">
        <v>1E-006</v>
      </c>
      <c r="DM14" s="17" t="n">
        <v>1E-006</v>
      </c>
      <c r="DN14" s="17" t="n">
        <v>1E-006</v>
      </c>
      <c r="DO14" s="17" t="n">
        <v>1E-006</v>
      </c>
      <c r="DP14" s="17" t="n">
        <v>1E-006</v>
      </c>
      <c r="DQ14" s="17" t="n">
        <v>1E-006</v>
      </c>
      <c r="DR14" s="19" t="n">
        <v>1E-006</v>
      </c>
    </row>
    <row r="15" customFormat="false" ht="12.75" hidden="false" customHeight="true" outlineLevel="0" collapsed="false">
      <c r="A15" s="8"/>
      <c r="B15" s="20" t="s">
        <v>8</v>
      </c>
      <c r="C15" s="15" t="s">
        <v>122</v>
      </c>
      <c r="D15" s="16"/>
      <c r="E15" s="17"/>
      <c r="F15" s="17"/>
      <c r="G15" s="17"/>
      <c r="H15" s="17"/>
      <c r="I15" s="17"/>
      <c r="J15" s="17" t="n">
        <v>1</v>
      </c>
      <c r="K15" s="17" t="n">
        <v>0.37224184421547</v>
      </c>
      <c r="L15" s="17" t="n">
        <v>0.240289476501466</v>
      </c>
      <c r="M15" s="17" t="n">
        <v>0.501394355777294</v>
      </c>
      <c r="N15" s="17" t="n">
        <v>0.259814229653945</v>
      </c>
      <c r="O15" s="17" t="n">
        <v>0.391891164492772</v>
      </c>
      <c r="P15" s="17" t="n">
        <v>0.333938701870922</v>
      </c>
      <c r="Q15" s="17" t="n">
        <v>0.366360343928863</v>
      </c>
      <c r="R15" s="17" t="n">
        <v>0.277660449741225</v>
      </c>
      <c r="S15" s="17" t="n">
        <v>0.306279909692816</v>
      </c>
      <c r="T15" s="17" t="n">
        <v>0.289174741404739</v>
      </c>
      <c r="U15" s="17" t="n">
        <v>0.311050851903759</v>
      </c>
      <c r="V15" s="17" t="n">
        <v>0.295949549655717</v>
      </c>
      <c r="W15" s="19" t="n">
        <v>0.326204706894424</v>
      </c>
      <c r="X15" s="17" t="n">
        <v>0.347873567159781</v>
      </c>
      <c r="Y15" s="17" t="n">
        <v>0.141573263543153</v>
      </c>
      <c r="Z15" s="17" t="n">
        <v>0.127185496843259</v>
      </c>
      <c r="AA15" s="17" t="n">
        <v>0.15503316815894</v>
      </c>
      <c r="AB15" s="17" t="n">
        <v>0.262878571202696</v>
      </c>
      <c r="AC15" s="17" t="n">
        <v>0.226774547008461</v>
      </c>
      <c r="AD15" s="17" t="n">
        <v>0.198551273481007</v>
      </c>
      <c r="AE15" s="17" t="n">
        <v>0.184949793407997</v>
      </c>
      <c r="AF15" s="17" t="n">
        <v>0.217085052273232</v>
      </c>
      <c r="AG15" s="17" t="n">
        <v>0.0143625616969805</v>
      </c>
      <c r="AH15" s="17" t="n">
        <v>0.215326460927407</v>
      </c>
      <c r="AI15" s="17" t="n">
        <v>0.307026925908417</v>
      </c>
      <c r="AJ15" s="17" t="n">
        <v>0.229521549456432</v>
      </c>
      <c r="AK15" s="17" t="n">
        <v>0.103770733828192</v>
      </c>
      <c r="AL15" s="17" t="n">
        <v>0.12861633958575</v>
      </c>
      <c r="AM15" s="17" t="n">
        <v>0.235965920904325</v>
      </c>
      <c r="AN15" s="17" t="n">
        <v>0.275710381865728</v>
      </c>
      <c r="AO15" s="19" t="n">
        <v>0.285511798474838</v>
      </c>
      <c r="AP15" s="17" t="n">
        <v>0.301375104930616</v>
      </c>
      <c r="AQ15" s="17" t="n">
        <v>0.250210445414975</v>
      </c>
      <c r="AR15" s="17" t="n">
        <v>0.113063064446676</v>
      </c>
      <c r="AS15" s="17" t="n">
        <v>0.189856349132614</v>
      </c>
      <c r="AT15" s="17" t="n">
        <v>0.351182229514027</v>
      </c>
      <c r="AU15" s="17" t="n">
        <v>0.260811903504371</v>
      </c>
      <c r="AV15" s="17" t="n">
        <v>0.374629272161347</v>
      </c>
      <c r="AW15" s="17" t="n">
        <v>0.271302414465703</v>
      </c>
      <c r="AX15" s="17" t="n">
        <v>0.18360068756181</v>
      </c>
      <c r="AY15" s="17" t="n">
        <v>0.194894449659454</v>
      </c>
      <c r="AZ15" s="17" t="n">
        <v>0.259953745741495</v>
      </c>
      <c r="BA15" s="17" t="n">
        <v>0.132059654755284</v>
      </c>
      <c r="BB15" s="17" t="n">
        <v>0.182292227161219</v>
      </c>
      <c r="BC15" s="17" t="n">
        <v>0.127196396385889</v>
      </c>
      <c r="BD15" s="17" t="n">
        <v>0.273805078672933</v>
      </c>
      <c r="BE15" s="17" t="n">
        <v>0.215487802306085</v>
      </c>
      <c r="BF15" s="17" t="n">
        <v>0.151274064711311</v>
      </c>
      <c r="BG15" s="17" t="n">
        <v>0.286209465270497</v>
      </c>
      <c r="BH15" s="17" t="n">
        <v>0.264169070547952</v>
      </c>
      <c r="BI15" s="17" t="n">
        <v>0.116481206866244</v>
      </c>
      <c r="BJ15" s="17" t="n">
        <v>0.141609070153265</v>
      </c>
      <c r="BK15" s="17" t="n">
        <v>0.222629540267231</v>
      </c>
      <c r="BL15" s="17" t="n">
        <v>0.195100842417314</v>
      </c>
      <c r="BM15" s="17" t="n">
        <v>0.378550060151728</v>
      </c>
      <c r="BN15" s="17" t="n">
        <v>0.245574837409105</v>
      </c>
      <c r="BO15" s="17" t="n">
        <v>0.210367527982774</v>
      </c>
      <c r="BP15" s="17" t="n">
        <v>0.125186790897938</v>
      </c>
      <c r="BQ15" s="17" t="n">
        <v>0.174756512445583</v>
      </c>
      <c r="BR15" s="17" t="n">
        <v>0.369428429350578</v>
      </c>
      <c r="BS15" s="17" t="n">
        <v>0.244990986091168</v>
      </c>
      <c r="BT15" s="17" t="n">
        <v>0.189394326943962</v>
      </c>
      <c r="BU15" s="17" t="n">
        <v>0.193658381624064</v>
      </c>
      <c r="BV15" s="17" t="n">
        <v>0.140668926509711</v>
      </c>
      <c r="BW15" s="17" t="n">
        <v>0.157905655374419</v>
      </c>
      <c r="BX15" s="17" t="n">
        <v>0.183758117868813</v>
      </c>
      <c r="BY15" s="17" t="n">
        <v>0.170914050334973</v>
      </c>
      <c r="BZ15" s="17" t="n">
        <v>0.284764484016075</v>
      </c>
      <c r="CA15" s="17" t="n">
        <v>0.156377918090465</v>
      </c>
      <c r="CB15" s="17" t="n">
        <v>0.0941306542780769</v>
      </c>
      <c r="CC15" s="17" t="n">
        <v>0.289970620706711</v>
      </c>
      <c r="CD15" s="17" t="n">
        <v>0.150832194453231</v>
      </c>
      <c r="CE15" s="17" t="n">
        <v>0.241594195523906</v>
      </c>
      <c r="CF15" s="17" t="n">
        <v>0.232292236506929</v>
      </c>
      <c r="CG15" s="17" t="n">
        <v>0.20280577127155</v>
      </c>
      <c r="CH15" s="17" t="n">
        <v>0.19557916263051</v>
      </c>
      <c r="CI15" s="17" t="n">
        <v>0.278488496749365</v>
      </c>
      <c r="CJ15" s="17" t="n">
        <v>0.107730681984725</v>
      </c>
      <c r="CK15" s="17" t="n">
        <v>0.391191984289881</v>
      </c>
      <c r="CL15" s="17" t="n">
        <v>0.356477769384301</v>
      </c>
      <c r="CM15" s="17" t="n">
        <v>0.234077787790813</v>
      </c>
      <c r="CN15" s="17" t="n">
        <v>0.243806331607167</v>
      </c>
      <c r="CO15" s="17" t="n">
        <v>0.223698728282408</v>
      </c>
      <c r="CP15" s="17" t="n">
        <v>0.312402284718924</v>
      </c>
      <c r="CQ15" s="17" t="n">
        <v>0.28873152197663</v>
      </c>
      <c r="CR15" s="17" t="n">
        <v>0.327596069153085</v>
      </c>
      <c r="CS15" s="17" t="n">
        <v>0.183271940777388</v>
      </c>
      <c r="CT15" s="17" t="n">
        <v>0.24213443681745</v>
      </c>
      <c r="CU15" s="17" t="n">
        <v>0.201657297193425</v>
      </c>
      <c r="CV15" s="17" t="n">
        <v>0.18173624009223</v>
      </c>
      <c r="CW15" s="17" t="n">
        <v>0.172489713070072</v>
      </c>
      <c r="CX15" s="17" t="n">
        <v>0.17374658120218</v>
      </c>
      <c r="CY15" s="17" t="n">
        <v>0.211826025854165</v>
      </c>
      <c r="CZ15" s="17" t="n">
        <v>0.143903295374712</v>
      </c>
      <c r="DA15" s="17" t="n">
        <v>0.20643295732724</v>
      </c>
      <c r="DB15" s="17" t="n">
        <v>0.251108999285478</v>
      </c>
      <c r="DC15" s="17" t="n">
        <v>0.235394872888896</v>
      </c>
      <c r="DD15" s="17" t="n">
        <v>0.135791598157825</v>
      </c>
      <c r="DE15" s="17" t="n">
        <v>0.180009817410152</v>
      </c>
      <c r="DF15" s="17" t="n">
        <v>0.256582328028547</v>
      </c>
      <c r="DG15" s="17" t="n">
        <v>0.202614381616119</v>
      </c>
      <c r="DH15" s="17" t="n">
        <v>0.329349971280049</v>
      </c>
      <c r="DI15" s="17" t="n">
        <v>0.292916347184524</v>
      </c>
      <c r="DJ15" s="17" t="n">
        <v>0.260387847201947</v>
      </c>
      <c r="DK15" s="17" t="n">
        <v>0.1213891912862</v>
      </c>
      <c r="DL15" s="17" t="n">
        <v>0.17330201083618</v>
      </c>
      <c r="DM15" s="17" t="n">
        <v>0.337601218840489</v>
      </c>
      <c r="DN15" s="17" t="n">
        <v>0.207386970969698</v>
      </c>
      <c r="DO15" s="17" t="n">
        <v>0.227249770789188</v>
      </c>
      <c r="DP15" s="17" t="n">
        <v>0.273904487919728</v>
      </c>
      <c r="DQ15" s="17" t="n">
        <v>0.181719432661367</v>
      </c>
      <c r="DR15" s="19" t="n">
        <v>0.190826280828544</v>
      </c>
    </row>
    <row r="16" customFormat="false" ht="12.75" hidden="false" customHeight="false" outlineLevel="0" collapsed="false">
      <c r="A16" s="8"/>
      <c r="B16" s="20"/>
      <c r="C16" s="15" t="s">
        <v>123</v>
      </c>
      <c r="D16" s="16"/>
      <c r="E16" s="17"/>
      <c r="F16" s="17"/>
      <c r="G16" s="17"/>
      <c r="H16" s="17"/>
      <c r="I16" s="17"/>
      <c r="J16" s="17"/>
      <c r="K16" s="17" t="n">
        <v>1E-006</v>
      </c>
      <c r="L16" s="17" t="n">
        <v>1E-006</v>
      </c>
      <c r="M16" s="17" t="n">
        <v>1E-006</v>
      </c>
      <c r="N16" s="17" t="n">
        <v>1E-006</v>
      </c>
      <c r="O16" s="17" t="n">
        <v>1E-006</v>
      </c>
      <c r="P16" s="17" t="n">
        <v>1E-006</v>
      </c>
      <c r="Q16" s="17" t="n">
        <v>1E-006</v>
      </c>
      <c r="R16" s="17" t="n">
        <v>1E-006</v>
      </c>
      <c r="S16" s="17" t="n">
        <v>1E-006</v>
      </c>
      <c r="T16" s="17" t="n">
        <v>1E-006</v>
      </c>
      <c r="U16" s="17" t="n">
        <v>1E-006</v>
      </c>
      <c r="V16" s="17" t="n">
        <v>1E-006</v>
      </c>
      <c r="W16" s="19" t="n">
        <v>1E-006</v>
      </c>
      <c r="X16" s="17" t="n">
        <v>1E-006</v>
      </c>
      <c r="Y16" s="17" t="n">
        <v>1E-006</v>
      </c>
      <c r="Z16" s="17" t="n">
        <v>1E-006</v>
      </c>
      <c r="AA16" s="17" t="n">
        <v>1E-006</v>
      </c>
      <c r="AB16" s="17" t="n">
        <v>1E-006</v>
      </c>
      <c r="AC16" s="17" t="n">
        <v>1E-006</v>
      </c>
      <c r="AD16" s="17" t="n">
        <v>1E-006</v>
      </c>
      <c r="AE16" s="17" t="n">
        <v>1E-006</v>
      </c>
      <c r="AF16" s="17" t="n">
        <v>1E-006</v>
      </c>
      <c r="AG16" s="17" t="n">
        <v>0.369633312663771</v>
      </c>
      <c r="AH16" s="17" t="n">
        <v>1E-006</v>
      </c>
      <c r="AI16" s="17" t="n">
        <v>1E-006</v>
      </c>
      <c r="AJ16" s="17" t="n">
        <v>1E-006</v>
      </c>
      <c r="AK16" s="17" t="n">
        <v>1E-006</v>
      </c>
      <c r="AL16" s="17" t="n">
        <v>1E-006</v>
      </c>
      <c r="AM16" s="17" t="n">
        <v>1E-006</v>
      </c>
      <c r="AN16" s="17" t="n">
        <v>1E-006</v>
      </c>
      <c r="AO16" s="19" t="n">
        <v>1E-006</v>
      </c>
      <c r="AP16" s="17" t="n">
        <v>1E-006</v>
      </c>
      <c r="AQ16" s="17" t="n">
        <v>1E-006</v>
      </c>
      <c r="AR16" s="17" t="n">
        <v>1E-006</v>
      </c>
      <c r="AS16" s="17" t="n">
        <v>1E-006</v>
      </c>
      <c r="AT16" s="17" t="n">
        <v>1E-006</v>
      </c>
      <c r="AU16" s="17" t="n">
        <v>1E-006</v>
      </c>
      <c r="AV16" s="17" t="n">
        <v>1E-006</v>
      </c>
      <c r="AW16" s="17" t="n">
        <v>1E-006</v>
      </c>
      <c r="AX16" s="17" t="n">
        <v>1E-006</v>
      </c>
      <c r="AY16" s="17" t="n">
        <v>1E-006</v>
      </c>
      <c r="AZ16" s="17" t="n">
        <v>1E-006</v>
      </c>
      <c r="BA16" s="17" t="n">
        <v>1E-006</v>
      </c>
      <c r="BB16" s="17" t="n">
        <v>1E-006</v>
      </c>
      <c r="BC16" s="17" t="n">
        <v>1E-006</v>
      </c>
      <c r="BD16" s="17" t="n">
        <v>1E-006</v>
      </c>
      <c r="BE16" s="17" t="n">
        <v>1E-006</v>
      </c>
      <c r="BF16" s="17" t="n">
        <v>1E-006</v>
      </c>
      <c r="BG16" s="17" t="n">
        <v>1E-006</v>
      </c>
      <c r="BH16" s="17" t="n">
        <v>1E-006</v>
      </c>
      <c r="BI16" s="17" t="n">
        <v>1E-006</v>
      </c>
      <c r="BJ16" s="17" t="n">
        <v>1E-006</v>
      </c>
      <c r="BK16" s="17" t="n">
        <v>1E-006</v>
      </c>
      <c r="BL16" s="17" t="n">
        <v>1E-006</v>
      </c>
      <c r="BM16" s="17" t="n">
        <v>1E-006</v>
      </c>
      <c r="BN16" s="17" t="n">
        <v>1E-006</v>
      </c>
      <c r="BO16" s="17" t="n">
        <v>1E-006</v>
      </c>
      <c r="BP16" s="17" t="n">
        <v>1E-006</v>
      </c>
      <c r="BQ16" s="17" t="n">
        <v>1E-006</v>
      </c>
      <c r="BR16" s="17" t="n">
        <v>1E-006</v>
      </c>
      <c r="BS16" s="17" t="n">
        <v>1E-006</v>
      </c>
      <c r="BT16" s="17" t="n">
        <v>1E-006</v>
      </c>
      <c r="BU16" s="17" t="n">
        <v>1E-006</v>
      </c>
      <c r="BV16" s="17" t="n">
        <v>1E-006</v>
      </c>
      <c r="BW16" s="17" t="n">
        <v>1E-006</v>
      </c>
      <c r="BX16" s="17" t="n">
        <v>1E-006</v>
      </c>
      <c r="BY16" s="17" t="n">
        <v>1E-006</v>
      </c>
      <c r="BZ16" s="17" t="n">
        <v>1E-006</v>
      </c>
      <c r="CA16" s="17" t="n">
        <v>1E-006</v>
      </c>
      <c r="CB16" s="17" t="n">
        <v>1E-006</v>
      </c>
      <c r="CC16" s="17" t="n">
        <v>1E-006</v>
      </c>
      <c r="CD16" s="17" t="n">
        <v>1E-006</v>
      </c>
      <c r="CE16" s="17" t="n">
        <v>1E-006</v>
      </c>
      <c r="CF16" s="17" t="n">
        <v>1E-006</v>
      </c>
      <c r="CG16" s="17" t="n">
        <v>1E-006</v>
      </c>
      <c r="CH16" s="17" t="n">
        <v>1E-006</v>
      </c>
      <c r="CI16" s="17" t="n">
        <v>1E-006</v>
      </c>
      <c r="CJ16" s="17" t="n">
        <v>1E-006</v>
      </c>
      <c r="CK16" s="17" t="n">
        <v>1E-006</v>
      </c>
      <c r="CL16" s="17" t="n">
        <v>1E-006</v>
      </c>
      <c r="CM16" s="17" t="n">
        <v>1E-006</v>
      </c>
      <c r="CN16" s="17" t="n">
        <v>1E-006</v>
      </c>
      <c r="CO16" s="17" t="n">
        <v>1E-006</v>
      </c>
      <c r="CP16" s="17" t="n">
        <v>1E-006</v>
      </c>
      <c r="CQ16" s="17" t="n">
        <v>1E-006</v>
      </c>
      <c r="CR16" s="17" t="n">
        <v>1E-006</v>
      </c>
      <c r="CS16" s="17" t="n">
        <v>1E-006</v>
      </c>
      <c r="CT16" s="17" t="n">
        <v>1E-006</v>
      </c>
      <c r="CU16" s="17" t="n">
        <v>1E-006</v>
      </c>
      <c r="CV16" s="17" t="n">
        <v>1E-006</v>
      </c>
      <c r="CW16" s="17" t="n">
        <v>1E-006</v>
      </c>
      <c r="CX16" s="17" t="n">
        <v>1E-006</v>
      </c>
      <c r="CY16" s="17" t="n">
        <v>1E-006</v>
      </c>
      <c r="CZ16" s="17" t="n">
        <v>1E-006</v>
      </c>
      <c r="DA16" s="17" t="n">
        <v>1E-006</v>
      </c>
      <c r="DB16" s="17" t="n">
        <v>1E-006</v>
      </c>
      <c r="DC16" s="17" t="n">
        <v>1E-006</v>
      </c>
      <c r="DD16" s="17" t="n">
        <v>1E-006</v>
      </c>
      <c r="DE16" s="17" t="n">
        <v>1E-006</v>
      </c>
      <c r="DF16" s="17" t="n">
        <v>1E-006</v>
      </c>
      <c r="DG16" s="17" t="n">
        <v>1E-006</v>
      </c>
      <c r="DH16" s="17" t="n">
        <v>1E-006</v>
      </c>
      <c r="DI16" s="17" t="n">
        <v>1E-006</v>
      </c>
      <c r="DJ16" s="17" t="n">
        <v>1E-006</v>
      </c>
      <c r="DK16" s="17" t="n">
        <v>1E-006</v>
      </c>
      <c r="DL16" s="17" t="n">
        <v>1E-006</v>
      </c>
      <c r="DM16" s="17" t="n">
        <v>1E-006</v>
      </c>
      <c r="DN16" s="17" t="n">
        <v>1E-006</v>
      </c>
      <c r="DO16" s="17" t="n">
        <v>1E-006</v>
      </c>
      <c r="DP16" s="17" t="n">
        <v>1E-006</v>
      </c>
      <c r="DQ16" s="17" t="n">
        <v>1E-006</v>
      </c>
      <c r="DR16" s="19" t="n">
        <v>1E-006</v>
      </c>
    </row>
    <row r="17" customFormat="false" ht="12.75" hidden="false" customHeight="true" outlineLevel="0" collapsed="false">
      <c r="A17" s="8"/>
      <c r="B17" s="20" t="s">
        <v>9</v>
      </c>
      <c r="C17" s="15" t="s">
        <v>122</v>
      </c>
      <c r="D17" s="16"/>
      <c r="E17" s="17"/>
      <c r="F17" s="17"/>
      <c r="G17" s="17"/>
      <c r="H17" s="17"/>
      <c r="I17" s="17"/>
      <c r="J17" s="17"/>
      <c r="K17" s="17" t="n">
        <v>1</v>
      </c>
      <c r="L17" s="17" t="n">
        <v>0.29805072617121</v>
      </c>
      <c r="M17" s="17" t="n">
        <v>0.376711035884599</v>
      </c>
      <c r="N17" s="17" t="n">
        <v>0.113117400927178</v>
      </c>
      <c r="O17" s="17" t="n">
        <v>0.243638220657734</v>
      </c>
      <c r="P17" s="17" t="n">
        <v>0.250361660319204</v>
      </c>
      <c r="Q17" s="17" t="n">
        <v>0.200897853736393</v>
      </c>
      <c r="R17" s="17" t="n">
        <v>0.128897039543405</v>
      </c>
      <c r="S17" s="17" t="n">
        <v>0.122231427362071</v>
      </c>
      <c r="T17" s="17" t="n">
        <v>0.119635894471466</v>
      </c>
      <c r="U17" s="17" t="n">
        <v>0.121230548915308</v>
      </c>
      <c r="V17" s="17" t="n">
        <v>0.231471434905402</v>
      </c>
      <c r="W17" s="19" t="n">
        <v>0.164149339754104</v>
      </c>
      <c r="X17" s="17" t="n">
        <v>0.249139779372892</v>
      </c>
      <c r="Y17" s="17" t="n">
        <v>0.320077660198058</v>
      </c>
      <c r="Z17" s="17" t="n">
        <v>0.303186508006485</v>
      </c>
      <c r="AA17" s="17" t="n">
        <v>0.0447785427460106</v>
      </c>
      <c r="AB17" s="17" t="n">
        <v>0.087193705289968</v>
      </c>
      <c r="AC17" s="17" t="n">
        <v>0.125876939778819</v>
      </c>
      <c r="AD17" s="17" t="n">
        <v>0.0833578088624812</v>
      </c>
      <c r="AE17" s="17" t="n">
        <v>0.0361948935106997</v>
      </c>
      <c r="AF17" s="17" t="n">
        <v>0.185890671381816</v>
      </c>
      <c r="AG17" s="17" t="n">
        <v>-0.14096837220388</v>
      </c>
      <c r="AH17" s="17" t="n">
        <v>0.0750744162433505</v>
      </c>
      <c r="AI17" s="17" t="n">
        <v>0.0525528763789181</v>
      </c>
      <c r="AJ17" s="17" t="n">
        <v>0.0375297014714393</v>
      </c>
      <c r="AK17" s="17" t="n">
        <v>0.0106682222995032</v>
      </c>
      <c r="AL17" s="17" t="n">
        <v>0.0109003117520165</v>
      </c>
      <c r="AM17" s="17" t="n">
        <v>0.176114595447002</v>
      </c>
      <c r="AN17" s="17" t="n">
        <v>0.297596624582456</v>
      </c>
      <c r="AO17" s="19" t="n">
        <v>0.201898858727526</v>
      </c>
      <c r="AP17" s="17" t="n">
        <v>0.216924728559426</v>
      </c>
      <c r="AQ17" s="17" t="n">
        <v>0.382620370492486</v>
      </c>
      <c r="AR17" s="17" t="n">
        <v>0.0181252920591239</v>
      </c>
      <c r="AS17" s="21" t="n">
        <v>0.423253353801934</v>
      </c>
      <c r="AT17" s="17" t="n">
        <v>0.190399809434561</v>
      </c>
      <c r="AU17" s="17" t="n">
        <v>0.276062055328273</v>
      </c>
      <c r="AV17" s="17" t="n">
        <v>0.198334914095056</v>
      </c>
      <c r="AW17" s="17" t="n">
        <v>0.218940199890849</v>
      </c>
      <c r="AX17" s="17" t="n">
        <v>0.36638148776236</v>
      </c>
      <c r="AY17" s="21" t="n">
        <v>0.443653318083445</v>
      </c>
      <c r="AZ17" s="17" t="n">
        <v>0.362868118497592</v>
      </c>
      <c r="BA17" s="17" t="n">
        <v>0.385445243383531</v>
      </c>
      <c r="BB17" s="17" t="n">
        <v>0.0443602425391229</v>
      </c>
      <c r="BC17" s="17" t="n">
        <v>0.266956992385346</v>
      </c>
      <c r="BD17" s="21" t="n">
        <v>0.443222384365742</v>
      </c>
      <c r="BE17" s="17" t="n">
        <v>0.360981307003142</v>
      </c>
      <c r="BF17" s="17" t="n">
        <v>-0.0110830047478316</v>
      </c>
      <c r="BG17" s="17" t="n">
        <v>0.235206814685773</v>
      </c>
      <c r="BH17" s="17" t="n">
        <v>0.176966949012782</v>
      </c>
      <c r="BI17" s="17" t="n">
        <v>0.0444613808739383</v>
      </c>
      <c r="BJ17" s="17" t="n">
        <v>0.298329885385004</v>
      </c>
      <c r="BK17" s="17" t="n">
        <v>0.132063379150326</v>
      </c>
      <c r="BL17" s="17" t="n">
        <v>0.279790146115085</v>
      </c>
      <c r="BM17" s="17" t="n">
        <v>0.186796225696248</v>
      </c>
      <c r="BN17" s="17" t="n">
        <v>0.315822653864912</v>
      </c>
      <c r="BO17" s="17" t="n">
        <v>0.289833764700247</v>
      </c>
      <c r="BP17" s="17" t="n">
        <v>0.063518004668163</v>
      </c>
      <c r="BQ17" s="17" t="n">
        <v>-0.00292189456523789</v>
      </c>
      <c r="BR17" s="17" t="n">
        <v>0.37645301115681</v>
      </c>
      <c r="BS17" s="17" t="n">
        <v>0.339193430646168</v>
      </c>
      <c r="BT17" s="17" t="n">
        <v>0.388911568659863</v>
      </c>
      <c r="BU17" s="17" t="n">
        <v>0.306403403073983</v>
      </c>
      <c r="BV17" s="17" t="n">
        <v>0.14424059562389</v>
      </c>
      <c r="BW17" s="17" t="n">
        <v>0.0354576542950112</v>
      </c>
      <c r="BX17" s="17" t="n">
        <v>0.171807025832756</v>
      </c>
      <c r="BY17" s="17" t="n">
        <v>0.242373881687552</v>
      </c>
      <c r="BZ17" s="17" t="n">
        <v>0.0823132247887012</v>
      </c>
      <c r="CA17" s="17" t="n">
        <v>0.367629420944102</v>
      </c>
      <c r="CB17" s="17" t="n">
        <v>0.071181753741081</v>
      </c>
      <c r="CC17" s="17" t="n">
        <v>0.169551308913266</v>
      </c>
      <c r="CD17" s="17" t="n">
        <v>0.173213207465474</v>
      </c>
      <c r="CE17" s="21" t="n">
        <v>0.431958076927839</v>
      </c>
      <c r="CF17" s="17" t="n">
        <v>0.384231260856381</v>
      </c>
      <c r="CG17" s="21" t="n">
        <v>0.427524909519398</v>
      </c>
      <c r="CH17" s="17" t="n">
        <v>0.246346802016951</v>
      </c>
      <c r="CI17" s="17" t="n">
        <v>0.388497370972394</v>
      </c>
      <c r="CJ17" s="21" t="n">
        <v>0.411042783391998</v>
      </c>
      <c r="CK17" s="17" t="n">
        <v>0.217548125789791</v>
      </c>
      <c r="CL17" s="17" t="n">
        <v>0.121080799578288</v>
      </c>
      <c r="CM17" s="17" t="n">
        <v>0.135242881677778</v>
      </c>
      <c r="CN17" s="17" t="n">
        <v>0.138001324130248</v>
      </c>
      <c r="CO17" s="17" t="n">
        <v>0.200989925308358</v>
      </c>
      <c r="CP17" s="21" t="n">
        <v>0.405495843618117</v>
      </c>
      <c r="CQ17" s="17" t="n">
        <v>0.298275052528053</v>
      </c>
      <c r="CR17" s="17" t="n">
        <v>0.0482516686285094</v>
      </c>
      <c r="CS17" s="17" t="n">
        <v>0.248034777578349</v>
      </c>
      <c r="CT17" s="17" t="n">
        <v>0.347482587486565</v>
      </c>
      <c r="CU17" s="21" t="n">
        <v>0.449176725081877</v>
      </c>
      <c r="CV17" s="21" t="n">
        <v>0.438278017132572</v>
      </c>
      <c r="CW17" s="17" t="n">
        <v>0.239484257409455</v>
      </c>
      <c r="CX17" s="17" t="n">
        <v>0.125043497803211</v>
      </c>
      <c r="CY17" s="17" t="n">
        <v>0.279827428689907</v>
      </c>
      <c r="CZ17" s="17" t="n">
        <v>0.314656989932508</v>
      </c>
      <c r="DA17" s="17" t="n">
        <v>0.392028672839533</v>
      </c>
      <c r="DB17" s="17" t="n">
        <v>0.180235513078798</v>
      </c>
      <c r="DC17" s="17" t="n">
        <v>0.0297272449778043</v>
      </c>
      <c r="DD17" s="21" t="n">
        <v>0.408271569808855</v>
      </c>
      <c r="DE17" s="17" t="n">
        <v>0.330667404351101</v>
      </c>
      <c r="DF17" s="17" t="n">
        <v>0.264144144808781</v>
      </c>
      <c r="DG17" s="17" t="n">
        <v>0.155247851434882</v>
      </c>
      <c r="DH17" s="17" t="n">
        <v>0.0913968530191996</v>
      </c>
      <c r="DI17" s="17" t="n">
        <v>0.155254321987595</v>
      </c>
      <c r="DJ17" s="17" t="n">
        <v>0.270668158906346</v>
      </c>
      <c r="DK17" s="17" t="n">
        <v>0.0348378152473422</v>
      </c>
      <c r="DL17" s="17" t="n">
        <v>0.0772721012442614</v>
      </c>
      <c r="DM17" s="17" t="n">
        <v>0.215581372097902</v>
      </c>
      <c r="DN17" s="17" t="n">
        <v>0.0668862281232837</v>
      </c>
      <c r="DO17" s="21" t="n">
        <v>0.443055795040735</v>
      </c>
      <c r="DP17" s="17" t="n">
        <v>0.315830391342908</v>
      </c>
      <c r="DQ17" s="17" t="n">
        <v>0.173795065023399</v>
      </c>
      <c r="DR17" s="19" t="n">
        <v>0.132373655002623</v>
      </c>
    </row>
    <row r="18" customFormat="false" ht="12.75" hidden="false" customHeight="false" outlineLevel="0" collapsed="false">
      <c r="A18" s="8"/>
      <c r="B18" s="20"/>
      <c r="C18" s="15" t="s">
        <v>123</v>
      </c>
      <c r="D18" s="16"/>
      <c r="E18" s="17"/>
      <c r="F18" s="17"/>
      <c r="G18" s="17"/>
      <c r="H18" s="17"/>
      <c r="I18" s="17"/>
      <c r="J18" s="17"/>
      <c r="K18" s="17"/>
      <c r="L18" s="17" t="n">
        <v>1E-006</v>
      </c>
      <c r="M18" s="17" t="n">
        <v>1E-006</v>
      </c>
      <c r="N18" s="17" t="n">
        <v>1E-006</v>
      </c>
      <c r="O18" s="17" t="n">
        <v>1E-006</v>
      </c>
      <c r="P18" s="17" t="n">
        <v>1E-006</v>
      </c>
      <c r="Q18" s="17" t="n">
        <v>1E-006</v>
      </c>
      <c r="R18" s="17" t="n">
        <v>1E-006</v>
      </c>
      <c r="S18" s="17" t="n">
        <v>1E-006</v>
      </c>
      <c r="T18" s="17" t="n">
        <v>1E-006</v>
      </c>
      <c r="U18" s="17" t="n">
        <v>1E-006</v>
      </c>
      <c r="V18" s="17" t="n">
        <v>1E-006</v>
      </c>
      <c r="W18" s="19" t="n">
        <v>1E-006</v>
      </c>
      <c r="X18" s="17" t="n">
        <v>1E-006</v>
      </c>
      <c r="Y18" s="17" t="n">
        <v>1E-006</v>
      </c>
      <c r="Z18" s="17" t="n">
        <v>1E-006</v>
      </c>
      <c r="AA18" s="17" t="n">
        <v>0.00513627599039899</v>
      </c>
      <c r="AB18" s="17" t="n">
        <v>1E-006</v>
      </c>
      <c r="AC18" s="17" t="n">
        <v>1E-006</v>
      </c>
      <c r="AD18" s="17" t="n">
        <v>1E-006</v>
      </c>
      <c r="AE18" s="17" t="n">
        <v>0.02372546605473</v>
      </c>
      <c r="AF18" s="17" t="n">
        <v>1E-006</v>
      </c>
      <c r="AG18" s="17" t="n">
        <v>1E-006</v>
      </c>
      <c r="AH18" s="17" t="n">
        <v>2.65402726936203E-006</v>
      </c>
      <c r="AI18" s="17" t="n">
        <v>0.00102044985564297</v>
      </c>
      <c r="AJ18" s="17" t="n">
        <v>0.0190267801039208</v>
      </c>
      <c r="AK18" s="17" t="n">
        <v>0.505169941300779</v>
      </c>
      <c r="AL18" s="17" t="n">
        <v>0.495950350598237</v>
      </c>
      <c r="AM18" s="17" t="n">
        <v>1E-006</v>
      </c>
      <c r="AN18" s="17" t="n">
        <v>1E-006</v>
      </c>
      <c r="AO18" s="19" t="n">
        <v>1E-006</v>
      </c>
      <c r="AP18" s="17" t="n">
        <v>1E-006</v>
      </c>
      <c r="AQ18" s="17" t="n">
        <v>1E-006</v>
      </c>
      <c r="AR18" s="17" t="n">
        <v>0.257535736995209</v>
      </c>
      <c r="AS18" s="17" t="n">
        <v>1E-006</v>
      </c>
      <c r="AT18" s="17" t="n">
        <v>1E-006</v>
      </c>
      <c r="AU18" s="17" t="n">
        <v>1E-006</v>
      </c>
      <c r="AV18" s="17" t="n">
        <v>1E-006</v>
      </c>
      <c r="AW18" s="17" t="n">
        <v>1E-006</v>
      </c>
      <c r="AX18" s="17" t="n">
        <v>1E-006</v>
      </c>
      <c r="AY18" s="17" t="n">
        <v>1E-006</v>
      </c>
      <c r="AZ18" s="17" t="n">
        <v>1E-006</v>
      </c>
      <c r="BA18" s="17" t="n">
        <v>1E-006</v>
      </c>
      <c r="BB18" s="17" t="n">
        <v>0.0055679913158929</v>
      </c>
      <c r="BC18" s="17" t="n">
        <v>1E-006</v>
      </c>
      <c r="BD18" s="17" t="n">
        <v>1E-006</v>
      </c>
      <c r="BE18" s="17" t="n">
        <v>1E-006</v>
      </c>
      <c r="BF18" s="17" t="n">
        <v>0.488756624234282</v>
      </c>
      <c r="BG18" s="17" t="n">
        <v>1E-006</v>
      </c>
      <c r="BH18" s="17" t="n">
        <v>1E-006</v>
      </c>
      <c r="BI18" s="17" t="n">
        <v>0.00546071101319439</v>
      </c>
      <c r="BJ18" s="17" t="n">
        <v>1E-006</v>
      </c>
      <c r="BK18" s="17" t="n">
        <v>1E-006</v>
      </c>
      <c r="BL18" s="17" t="n">
        <v>1E-006</v>
      </c>
      <c r="BM18" s="17" t="n">
        <v>1E-006</v>
      </c>
      <c r="BN18" s="17" t="n">
        <v>1E-006</v>
      </c>
      <c r="BO18" s="17" t="n">
        <v>1E-006</v>
      </c>
      <c r="BP18" s="17" t="n">
        <v>7.14300588060711E-005</v>
      </c>
      <c r="BQ18" s="17" t="n">
        <v>0.855184284763483</v>
      </c>
      <c r="BR18" s="17" t="n">
        <v>1E-006</v>
      </c>
      <c r="BS18" s="17" t="n">
        <v>1E-006</v>
      </c>
      <c r="BT18" s="17" t="n">
        <v>1E-006</v>
      </c>
      <c r="BU18" s="17" t="n">
        <v>1E-006</v>
      </c>
      <c r="BV18" s="17" t="n">
        <v>1E-006</v>
      </c>
      <c r="BW18" s="17" t="n">
        <v>0.0267290408466391</v>
      </c>
      <c r="BX18" s="17" t="n">
        <v>1E-006</v>
      </c>
      <c r="BY18" s="17" t="n">
        <v>1E-006</v>
      </c>
      <c r="BZ18" s="17" t="n">
        <v>1E-006</v>
      </c>
      <c r="CA18" s="17" t="n">
        <v>1E-006</v>
      </c>
      <c r="CB18" s="17" t="n">
        <v>8.51528575659313E-006</v>
      </c>
      <c r="CC18" s="17" t="n">
        <v>1E-006</v>
      </c>
      <c r="CD18" s="17" t="n">
        <v>1E-006</v>
      </c>
      <c r="CE18" s="17" t="n">
        <v>1E-006</v>
      </c>
      <c r="CF18" s="17" t="n">
        <v>1E-006</v>
      </c>
      <c r="CG18" s="17" t="n">
        <v>1E-006</v>
      </c>
      <c r="CH18" s="17" t="n">
        <v>1E-006</v>
      </c>
      <c r="CI18" s="17" t="n">
        <v>1E-006</v>
      </c>
      <c r="CJ18" s="17" t="n">
        <v>1E-006</v>
      </c>
      <c r="CK18" s="17" t="n">
        <v>1E-006</v>
      </c>
      <c r="CL18" s="17" t="n">
        <v>1E-006</v>
      </c>
      <c r="CM18" s="17" t="n">
        <v>1E-006</v>
      </c>
      <c r="CN18" s="17" t="n">
        <v>1E-006</v>
      </c>
      <c r="CO18" s="17" t="n">
        <v>1E-006</v>
      </c>
      <c r="CP18" s="17" t="n">
        <v>1E-006</v>
      </c>
      <c r="CQ18" s="17" t="n">
        <v>1E-006</v>
      </c>
      <c r="CR18" s="17" t="n">
        <v>0.00256427639845845</v>
      </c>
      <c r="CS18" s="17" t="n">
        <v>1E-006</v>
      </c>
      <c r="CT18" s="17" t="n">
        <v>1E-006</v>
      </c>
      <c r="CU18" s="17" t="n">
        <v>1E-006</v>
      </c>
      <c r="CV18" s="17" t="n">
        <v>1E-006</v>
      </c>
      <c r="CW18" s="17" t="n">
        <v>1E-006</v>
      </c>
      <c r="CX18" s="17" t="n">
        <v>1E-006</v>
      </c>
      <c r="CY18" s="17" t="n">
        <v>1E-006</v>
      </c>
      <c r="CZ18" s="17" t="n">
        <v>1E-006</v>
      </c>
      <c r="DA18" s="17" t="n">
        <v>1E-006</v>
      </c>
      <c r="DB18" s="17" t="n">
        <v>1E-006</v>
      </c>
      <c r="DC18" s="17" t="n">
        <v>0.0632779738272647</v>
      </c>
      <c r="DD18" s="17" t="n">
        <v>1E-006</v>
      </c>
      <c r="DE18" s="17" t="n">
        <v>1E-006</v>
      </c>
      <c r="DF18" s="17" t="n">
        <v>1E-006</v>
      </c>
      <c r="DG18" s="17" t="n">
        <v>1E-006</v>
      </c>
      <c r="DH18" s="17" t="n">
        <v>1E-006</v>
      </c>
      <c r="DI18" s="17" t="n">
        <v>1E-006</v>
      </c>
      <c r="DJ18" s="17" t="n">
        <v>1E-006</v>
      </c>
      <c r="DK18" s="17" t="n">
        <v>0.0295029642090508</v>
      </c>
      <c r="DL18" s="17" t="n">
        <v>1.33952848610405E-006</v>
      </c>
      <c r="DM18" s="17" t="n">
        <v>1E-006</v>
      </c>
      <c r="DN18" s="17" t="n">
        <v>2.88281743183608E-005</v>
      </c>
      <c r="DO18" s="17" t="n">
        <v>1E-006</v>
      </c>
      <c r="DP18" s="17" t="n">
        <v>1E-006</v>
      </c>
      <c r="DQ18" s="17" t="n">
        <v>1E-006</v>
      </c>
      <c r="DR18" s="19" t="n">
        <v>1E-006</v>
      </c>
    </row>
    <row r="19" customFormat="false" ht="12.75" hidden="false" customHeight="true" outlineLevel="0" collapsed="false">
      <c r="A19" s="8"/>
      <c r="B19" s="20" t="s">
        <v>10</v>
      </c>
      <c r="C19" s="15" t="s">
        <v>122</v>
      </c>
      <c r="D19" s="16"/>
      <c r="E19" s="17"/>
      <c r="F19" s="17"/>
      <c r="G19" s="17"/>
      <c r="H19" s="17"/>
      <c r="I19" s="17"/>
      <c r="J19" s="17"/>
      <c r="K19" s="17"/>
      <c r="L19" s="17" t="n">
        <v>1</v>
      </c>
      <c r="M19" s="17" t="n">
        <v>0.359224988779783</v>
      </c>
      <c r="N19" s="17" t="n">
        <v>0.0626422710628336</v>
      </c>
      <c r="O19" s="17" t="n">
        <v>0.0746079254773397</v>
      </c>
      <c r="P19" s="17" t="n">
        <v>0.157610990844327</v>
      </c>
      <c r="Q19" s="17" t="n">
        <v>0.0837926423700808</v>
      </c>
      <c r="R19" s="17" t="n">
        <v>0.0510008665220182</v>
      </c>
      <c r="S19" s="17" t="n">
        <v>-0.00988917344850774</v>
      </c>
      <c r="T19" s="17" t="n">
        <v>0.0519156390712549</v>
      </c>
      <c r="U19" s="17" t="n">
        <v>-0.00303420178088135</v>
      </c>
      <c r="V19" s="17" t="n">
        <v>0.11849272454915</v>
      </c>
      <c r="W19" s="19" t="n">
        <v>0.0980761062515984</v>
      </c>
      <c r="X19" s="17" t="n">
        <v>0.17622651278529</v>
      </c>
      <c r="Y19" s="17" t="n">
        <v>0.173647279392449</v>
      </c>
      <c r="Z19" s="17" t="n">
        <v>0.24200060833899</v>
      </c>
      <c r="AA19" s="17" t="n">
        <v>-0.00702713328693341</v>
      </c>
      <c r="AB19" s="17" t="n">
        <v>0.020693709582643</v>
      </c>
      <c r="AC19" s="17" t="n">
        <v>0.132285980030182</v>
      </c>
      <c r="AD19" s="17" t="n">
        <v>0.0702081708708118</v>
      </c>
      <c r="AE19" s="17" t="n">
        <v>0.0335154902210053</v>
      </c>
      <c r="AF19" s="17" t="n">
        <v>0.133558815792059</v>
      </c>
      <c r="AG19" s="17" t="n">
        <v>0.0636306456185078</v>
      </c>
      <c r="AH19" s="17" t="n">
        <v>0.118733231185571</v>
      </c>
      <c r="AI19" s="17" t="n">
        <v>0.064730376408954</v>
      </c>
      <c r="AJ19" s="17" t="n">
        <v>0.101853442792945</v>
      </c>
      <c r="AK19" s="17" t="n">
        <v>0.0584581862877077</v>
      </c>
      <c r="AL19" s="17" t="n">
        <v>0.0371593511759679</v>
      </c>
      <c r="AM19" s="17" t="n">
        <v>0.171872117130347</v>
      </c>
      <c r="AN19" s="17" t="n">
        <v>0.191468474199235</v>
      </c>
      <c r="AO19" s="19" t="n">
        <v>0.169213967516051</v>
      </c>
      <c r="AP19" s="17" t="n">
        <v>-0.0413807889845601</v>
      </c>
      <c r="AQ19" s="17" t="n">
        <v>0.244044419199816</v>
      </c>
      <c r="AR19" s="17" t="n">
        <v>0.131101524691764</v>
      </c>
      <c r="AS19" s="17" t="n">
        <v>0.300078211678708</v>
      </c>
      <c r="AT19" s="17" t="n">
        <v>0.202903439848189</v>
      </c>
      <c r="AU19" s="17" t="n">
        <v>0.111841678100458</v>
      </c>
      <c r="AV19" s="17" t="n">
        <v>0.0943638345401558</v>
      </c>
      <c r="AW19" s="17" t="n">
        <v>0.0603756202967571</v>
      </c>
      <c r="AX19" s="17" t="n">
        <v>0.195554121824739</v>
      </c>
      <c r="AY19" s="17" t="n">
        <v>0.295792201483314</v>
      </c>
      <c r="AZ19" s="17" t="n">
        <v>0.19823229920952</v>
      </c>
      <c r="BA19" s="17" t="n">
        <v>0.371313324871416</v>
      </c>
      <c r="BB19" s="17" t="n">
        <v>-0.0339572300960909</v>
      </c>
      <c r="BC19" s="17" t="n">
        <v>0.116706213966632</v>
      </c>
      <c r="BD19" s="17" t="n">
        <v>0.241771878391141</v>
      </c>
      <c r="BE19" s="17" t="n">
        <v>0.262651528624212</v>
      </c>
      <c r="BF19" s="17" t="n">
        <v>-0.0722963439413772</v>
      </c>
      <c r="BG19" s="17" t="n">
        <v>0.042639185853253</v>
      </c>
      <c r="BH19" s="17" t="n">
        <v>0.283605979011953</v>
      </c>
      <c r="BI19" s="17" t="n">
        <v>-0.119187189712104</v>
      </c>
      <c r="BJ19" s="17" t="n">
        <v>0.131325406635903</v>
      </c>
      <c r="BK19" s="17" t="n">
        <v>0.0529073802470588</v>
      </c>
      <c r="BL19" s="17" t="n">
        <v>0.0987001409220655</v>
      </c>
      <c r="BM19" s="17" t="n">
        <v>0.142647924463223</v>
      </c>
      <c r="BN19" s="17" t="n">
        <v>0.124912523367396</v>
      </c>
      <c r="BO19" s="17" t="n">
        <v>0.135555828910981</v>
      </c>
      <c r="BP19" s="17" t="n">
        <v>-0.172259226815982</v>
      </c>
      <c r="BQ19" s="17" t="n">
        <v>0.00984412542093582</v>
      </c>
      <c r="BR19" s="17" t="n">
        <v>0.301620725919892</v>
      </c>
      <c r="BS19" s="17" t="n">
        <v>0.204122174513431</v>
      </c>
      <c r="BT19" s="17" t="n">
        <v>0.18427154367892</v>
      </c>
      <c r="BU19" s="17" t="n">
        <v>0.111925094633122</v>
      </c>
      <c r="BV19" s="17" t="n">
        <v>0.00644842356655704</v>
      </c>
      <c r="BW19" s="17" t="n">
        <v>-0.0806186237286349</v>
      </c>
      <c r="BX19" s="17" t="n">
        <v>-0.0688078732471525</v>
      </c>
      <c r="BY19" s="17" t="n">
        <v>0.0169943149357755</v>
      </c>
      <c r="BZ19" s="17" t="n">
        <v>0.0172315397387064</v>
      </c>
      <c r="CA19" s="17" t="n">
        <v>0.235434516383948</v>
      </c>
      <c r="CB19" s="17" t="n">
        <v>0.249628813458243</v>
      </c>
      <c r="CC19" s="17" t="n">
        <v>0.163628243794661</v>
      </c>
      <c r="CD19" s="17" t="n">
        <v>0.109354274951255</v>
      </c>
      <c r="CE19" s="17" t="n">
        <v>0.221043132591723</v>
      </c>
      <c r="CF19" s="17" t="n">
        <v>0.240685584769517</v>
      </c>
      <c r="CG19" s="17" t="n">
        <v>0.153027761906538</v>
      </c>
      <c r="CH19" s="17" t="n">
        <v>0.161082067640181</v>
      </c>
      <c r="CI19" s="17" t="n">
        <v>0.165838949957859</v>
      </c>
      <c r="CJ19" s="17" t="n">
        <v>0.214612947453037</v>
      </c>
      <c r="CK19" s="17" t="n">
        <v>0.173197754766255</v>
      </c>
      <c r="CL19" s="17" t="n">
        <v>0.162431118675235</v>
      </c>
      <c r="CM19" s="17" t="n">
        <v>0.00510856198886419</v>
      </c>
      <c r="CN19" s="17" t="n">
        <v>-0.027648932773817</v>
      </c>
      <c r="CO19" s="17" t="n">
        <v>0.0700103509158239</v>
      </c>
      <c r="CP19" s="17" t="n">
        <v>0.27968754765381</v>
      </c>
      <c r="CQ19" s="17" t="n">
        <v>0.13051284364514</v>
      </c>
      <c r="CR19" s="17" t="n">
        <v>0.0120273864628591</v>
      </c>
      <c r="CS19" s="17" t="n">
        <v>0.0816160394743336</v>
      </c>
      <c r="CT19" s="17" t="n">
        <v>0.10715363804198</v>
      </c>
      <c r="CU19" s="17" t="n">
        <v>0.210701787707339</v>
      </c>
      <c r="CV19" s="17" t="n">
        <v>0.252620531404933</v>
      </c>
      <c r="CW19" s="17" t="n">
        <v>0.12679327470099</v>
      </c>
      <c r="CX19" s="17" t="n">
        <v>-0.0883027378697753</v>
      </c>
      <c r="CY19" s="17" t="n">
        <v>0.123894673669651</v>
      </c>
      <c r="CZ19" s="17" t="n">
        <v>0.134274916964794</v>
      </c>
      <c r="DA19" s="17" t="n">
        <v>0.275363769162077</v>
      </c>
      <c r="DB19" s="17" t="n">
        <v>-0.0191292350475386</v>
      </c>
      <c r="DC19" s="17" t="n">
        <v>-0.0663854946269539</v>
      </c>
      <c r="DD19" s="17" t="n">
        <v>0.178023657791707</v>
      </c>
      <c r="DE19" s="17" t="n">
        <v>0.126346992841603</v>
      </c>
      <c r="DF19" s="17" t="n">
        <v>-0.0250184056846707</v>
      </c>
      <c r="DG19" s="17" t="n">
        <v>0.0189891226543727</v>
      </c>
      <c r="DH19" s="17" t="n">
        <v>0.0347459304967098</v>
      </c>
      <c r="DI19" s="17" t="n">
        <v>-0.0908424251845299</v>
      </c>
      <c r="DJ19" s="17" t="n">
        <v>0.321255216330479</v>
      </c>
      <c r="DK19" s="17" t="n">
        <v>0.0313843568498153</v>
      </c>
      <c r="DL19" s="17" t="n">
        <v>0.0639276525751638</v>
      </c>
      <c r="DM19" s="17" t="n">
        <v>0.0288217121015401</v>
      </c>
      <c r="DN19" s="17" t="n">
        <v>0.00757543225918817</v>
      </c>
      <c r="DO19" s="17" t="n">
        <v>0.191908561107412</v>
      </c>
      <c r="DP19" s="17" t="n">
        <v>0.0721387574077848</v>
      </c>
      <c r="DQ19" s="17" t="n">
        <v>0.0234626642530436</v>
      </c>
      <c r="DR19" s="19" t="n">
        <v>0.118744879218909</v>
      </c>
    </row>
    <row r="20" customFormat="false" ht="12.75" hidden="false" customHeight="false" outlineLevel="0" collapsed="false">
      <c r="A20" s="8"/>
      <c r="B20" s="20"/>
      <c r="C20" s="15" t="s">
        <v>123</v>
      </c>
      <c r="D20" s="16"/>
      <c r="E20" s="17"/>
      <c r="F20" s="17"/>
      <c r="G20" s="17"/>
      <c r="H20" s="17"/>
      <c r="I20" s="17"/>
      <c r="J20" s="17"/>
      <c r="K20" s="17"/>
      <c r="L20" s="17"/>
      <c r="M20" s="17" t="n">
        <v>1E-006</v>
      </c>
      <c r="N20" s="17" t="n">
        <v>8.98037579220562E-005</v>
      </c>
      <c r="O20" s="17" t="n">
        <v>3.0612905881382E-006</v>
      </c>
      <c r="P20" s="17" t="n">
        <v>1E-006</v>
      </c>
      <c r="Q20" s="17" t="n">
        <v>1E-006</v>
      </c>
      <c r="R20" s="17" t="n">
        <v>0.00143414184788281</v>
      </c>
      <c r="S20" s="17" t="n">
        <v>0.536764842130483</v>
      </c>
      <c r="T20" s="17" t="n">
        <v>0.00117474425118551</v>
      </c>
      <c r="U20" s="17" t="n">
        <v>0.849683154830626</v>
      </c>
      <c r="V20" s="17" t="n">
        <v>1E-006</v>
      </c>
      <c r="W20" s="19" t="n">
        <v>1E-006</v>
      </c>
      <c r="X20" s="17" t="n">
        <v>1E-006</v>
      </c>
      <c r="Y20" s="17" t="n">
        <v>1E-006</v>
      </c>
      <c r="Z20" s="17" t="n">
        <v>1E-006</v>
      </c>
      <c r="AA20" s="17" t="n">
        <v>0.66070925922964</v>
      </c>
      <c r="AB20" s="17" t="n">
        <v>0.19611183858598</v>
      </c>
      <c r="AC20" s="17" t="n">
        <v>1E-006</v>
      </c>
      <c r="AD20" s="17" t="n">
        <v>1.12954843911799E-005</v>
      </c>
      <c r="AE20" s="17" t="n">
        <v>0.0362570917072738</v>
      </c>
      <c r="AF20" s="17" t="n">
        <v>1E-006</v>
      </c>
      <c r="AG20" s="17" t="n">
        <v>6.93430580498393E-005</v>
      </c>
      <c r="AH20" s="17" t="n">
        <v>1E-006</v>
      </c>
      <c r="AI20" s="17" t="n">
        <v>5.17823904567287E-005</v>
      </c>
      <c r="AJ20" s="17" t="n">
        <v>1E-006</v>
      </c>
      <c r="AK20" s="17" t="n">
        <v>0.000257643520020414</v>
      </c>
      <c r="AL20" s="17" t="n">
        <v>0.020241077143553</v>
      </c>
      <c r="AM20" s="17" t="n">
        <v>1E-006</v>
      </c>
      <c r="AN20" s="17" t="n">
        <v>1E-006</v>
      </c>
      <c r="AO20" s="19" t="n">
        <v>1E-006</v>
      </c>
      <c r="AP20" s="17" t="n">
        <v>0.00971437238085143</v>
      </c>
      <c r="AQ20" s="17" t="n">
        <v>1E-006</v>
      </c>
      <c r="AR20" s="17" t="n">
        <v>1E-006</v>
      </c>
      <c r="AS20" s="17" t="n">
        <v>1E-006</v>
      </c>
      <c r="AT20" s="17" t="n">
        <v>1E-006</v>
      </c>
      <c r="AU20" s="17" t="n">
        <v>1E-006</v>
      </c>
      <c r="AV20" s="17" t="n">
        <v>1E-006</v>
      </c>
      <c r="AW20" s="17" t="n">
        <v>0.000160248616878755</v>
      </c>
      <c r="AX20" s="17" t="n">
        <v>1E-006</v>
      </c>
      <c r="AY20" s="17" t="n">
        <v>1E-006</v>
      </c>
      <c r="AZ20" s="17" t="n">
        <v>1E-006</v>
      </c>
      <c r="BA20" s="17" t="n">
        <v>1E-006</v>
      </c>
      <c r="BB20" s="17" t="n">
        <v>0.0338673120689882</v>
      </c>
      <c r="BC20" s="17" t="n">
        <v>1E-006</v>
      </c>
      <c r="BD20" s="17" t="n">
        <v>1E-006</v>
      </c>
      <c r="BE20" s="17" t="n">
        <v>1E-006</v>
      </c>
      <c r="BF20" s="17" t="n">
        <v>6.13475615683472E-006</v>
      </c>
      <c r="BG20" s="17" t="n">
        <v>0.00770936712012337</v>
      </c>
      <c r="BH20" s="17" t="n">
        <v>1E-006</v>
      </c>
      <c r="BI20" s="17" t="n">
        <v>1E-006</v>
      </c>
      <c r="BJ20" s="17" t="n">
        <v>1E-006</v>
      </c>
      <c r="BK20" s="17" t="n">
        <v>0.000942953809737552</v>
      </c>
      <c r="BL20" s="17" t="n">
        <v>1E-006</v>
      </c>
      <c r="BM20" s="17" t="n">
        <v>1E-006</v>
      </c>
      <c r="BN20" s="17" t="n">
        <v>1E-006</v>
      </c>
      <c r="BO20" s="17" t="n">
        <v>1E-006</v>
      </c>
      <c r="BP20" s="17" t="n">
        <v>1E-006</v>
      </c>
      <c r="BQ20" s="17" t="n">
        <v>0.538621721481101</v>
      </c>
      <c r="BR20" s="17" t="n">
        <v>1E-006</v>
      </c>
      <c r="BS20" s="17" t="n">
        <v>1E-006</v>
      </c>
      <c r="BT20" s="17" t="n">
        <v>1E-006</v>
      </c>
      <c r="BU20" s="17" t="n">
        <v>1E-006</v>
      </c>
      <c r="BV20" s="17" t="n">
        <v>0.687105994259912</v>
      </c>
      <c r="BW20" s="17" t="n">
        <v>1E-006</v>
      </c>
      <c r="BX20" s="17" t="n">
        <v>1.68518428236593E-005</v>
      </c>
      <c r="BY20" s="17" t="n">
        <v>0.288428503174724</v>
      </c>
      <c r="BZ20" s="17" t="n">
        <v>0.281750122799278</v>
      </c>
      <c r="CA20" s="17" t="n">
        <v>1E-006</v>
      </c>
      <c r="CB20" s="17" t="n">
        <v>1E-006</v>
      </c>
      <c r="CC20" s="17" t="n">
        <v>1E-006</v>
      </c>
      <c r="CD20" s="17" t="n">
        <v>1E-006</v>
      </c>
      <c r="CE20" s="17" t="n">
        <v>1E-006</v>
      </c>
      <c r="CF20" s="17" t="n">
        <v>1E-006</v>
      </c>
      <c r="CG20" s="17" t="n">
        <v>1E-006</v>
      </c>
      <c r="CH20" s="17" t="n">
        <v>1E-006</v>
      </c>
      <c r="CI20" s="17" t="n">
        <v>1E-006</v>
      </c>
      <c r="CJ20" s="17" t="n">
        <v>1E-006</v>
      </c>
      <c r="CK20" s="17" t="n">
        <v>1E-006</v>
      </c>
      <c r="CL20" s="17" t="n">
        <v>1E-006</v>
      </c>
      <c r="CM20" s="17" t="n">
        <v>0.749655974072268</v>
      </c>
      <c r="CN20" s="17" t="n">
        <v>0.0841070629696676</v>
      </c>
      <c r="CO20" s="17" t="n">
        <v>1.19576467873113E-005</v>
      </c>
      <c r="CP20" s="17" t="n">
        <v>1E-006</v>
      </c>
      <c r="CQ20" s="17" t="n">
        <v>1E-006</v>
      </c>
      <c r="CR20" s="17" t="n">
        <v>0.452483171004416</v>
      </c>
      <c r="CS20" s="17" t="n">
        <v>1E-006</v>
      </c>
      <c r="CT20" s="17" t="n">
        <v>1E-006</v>
      </c>
      <c r="CU20" s="17" t="n">
        <v>1E-006</v>
      </c>
      <c r="CV20" s="17" t="n">
        <v>1E-006</v>
      </c>
      <c r="CW20" s="17" t="n">
        <v>1E-006</v>
      </c>
      <c r="CX20" s="17" t="n">
        <v>1E-006</v>
      </c>
      <c r="CY20" s="17" t="n">
        <v>1E-006</v>
      </c>
      <c r="CZ20" s="17" t="n">
        <v>1E-006</v>
      </c>
      <c r="DA20" s="17" t="n">
        <v>1E-006</v>
      </c>
      <c r="DB20" s="17" t="n">
        <v>0.23210289525008</v>
      </c>
      <c r="DC20" s="17" t="n">
        <v>3.30809480133609E-005</v>
      </c>
      <c r="DD20" s="17" t="n">
        <v>1E-006</v>
      </c>
      <c r="DE20" s="17" t="n">
        <v>1E-006</v>
      </c>
      <c r="DF20" s="17" t="n">
        <v>0.118065768881702</v>
      </c>
      <c r="DG20" s="17" t="n">
        <v>0.235541229521077</v>
      </c>
      <c r="DH20" s="17" t="n">
        <v>0.0299345438879105</v>
      </c>
      <c r="DI20" s="17" t="n">
        <v>1E-006</v>
      </c>
      <c r="DJ20" s="17" t="n">
        <v>1E-006</v>
      </c>
      <c r="DK20" s="17" t="n">
        <v>0.0499009190579079</v>
      </c>
      <c r="DL20" s="17" t="n">
        <v>6.41131726064116E-005</v>
      </c>
      <c r="DM20" s="17" t="n">
        <v>0.0717603504061265</v>
      </c>
      <c r="DN20" s="17" t="n">
        <v>0.636082373292009</v>
      </c>
      <c r="DO20" s="17" t="n">
        <v>1E-006</v>
      </c>
      <c r="DP20" s="17" t="n">
        <v>6.42770045080406E-006</v>
      </c>
      <c r="DQ20" s="17" t="n">
        <v>0.1427228320341</v>
      </c>
      <c r="DR20" s="19" t="n">
        <v>1E-006</v>
      </c>
    </row>
    <row r="21" customFormat="false" ht="12.75" hidden="false" customHeight="true" outlineLevel="0" collapsed="false">
      <c r="A21" s="8"/>
      <c r="B21" s="20" t="s">
        <v>11</v>
      </c>
      <c r="C21" s="15" t="s">
        <v>122</v>
      </c>
      <c r="D21" s="16"/>
      <c r="E21" s="17"/>
      <c r="F21" s="17"/>
      <c r="G21" s="17"/>
      <c r="H21" s="17"/>
      <c r="I21" s="17"/>
      <c r="J21" s="17"/>
      <c r="K21" s="17"/>
      <c r="L21" s="17"/>
      <c r="M21" s="17" t="n">
        <v>1</v>
      </c>
      <c r="N21" s="17" t="n">
        <v>0.32138221357197</v>
      </c>
      <c r="O21" s="17" t="n">
        <v>0.39291702195513</v>
      </c>
      <c r="P21" s="17" t="n">
        <v>0.389048905479028</v>
      </c>
      <c r="Q21" s="17" t="n">
        <v>0.345924756633647</v>
      </c>
      <c r="R21" s="17" t="n">
        <v>0.32348806147488</v>
      </c>
      <c r="S21" s="17" t="n">
        <v>0.319450475073628</v>
      </c>
      <c r="T21" s="17" t="n">
        <v>0.323343219551501</v>
      </c>
      <c r="U21" s="17" t="n">
        <v>0.317819669809468</v>
      </c>
      <c r="V21" s="17" t="n">
        <v>0.349307969948344</v>
      </c>
      <c r="W21" s="19" t="n">
        <v>0.28527655811048</v>
      </c>
      <c r="X21" s="17" t="n">
        <v>0.348847336594754</v>
      </c>
      <c r="Y21" s="17" t="n">
        <v>0.22373598342196</v>
      </c>
      <c r="Z21" s="17" t="n">
        <v>0.22895227250516</v>
      </c>
      <c r="AA21" s="17" t="n">
        <v>0.16342371519946</v>
      </c>
      <c r="AB21" s="17" t="n">
        <v>0.186568662428049</v>
      </c>
      <c r="AC21" s="17" t="n">
        <v>0.206871347294256</v>
      </c>
      <c r="AD21" s="17" t="n">
        <v>0.20305150211733</v>
      </c>
      <c r="AE21" s="17" t="n">
        <v>0.176165165959667</v>
      </c>
      <c r="AF21" s="17" t="n">
        <v>0.188372936357398</v>
      </c>
      <c r="AG21" s="17" t="n">
        <v>0.0124985685878183</v>
      </c>
      <c r="AH21" s="17" t="n">
        <v>0.187610291517773</v>
      </c>
      <c r="AI21" s="17" t="n">
        <v>0.277312144561617</v>
      </c>
      <c r="AJ21" s="17" t="n">
        <v>0.17450721368101</v>
      </c>
      <c r="AK21" s="17" t="n">
        <v>0.0737375241878261</v>
      </c>
      <c r="AL21" s="17" t="n">
        <v>0.0481981302740009</v>
      </c>
      <c r="AM21" s="17" t="n">
        <v>0.295874844384536</v>
      </c>
      <c r="AN21" s="17" t="n">
        <v>0.289678901155431</v>
      </c>
      <c r="AO21" s="19" t="n">
        <v>0.20635384485062</v>
      </c>
      <c r="AP21" s="17" t="n">
        <v>0.197782248080002</v>
      </c>
      <c r="AQ21" s="17" t="n">
        <v>0.232442683035648</v>
      </c>
      <c r="AR21" s="17" t="n">
        <v>0.045536334374709</v>
      </c>
      <c r="AS21" s="17" t="n">
        <v>0.259621856985596</v>
      </c>
      <c r="AT21" s="17" t="n">
        <v>0.180047337230887</v>
      </c>
      <c r="AU21" s="17" t="n">
        <v>0.198210378529658</v>
      </c>
      <c r="AV21" s="17" t="n">
        <v>0.177541943500177</v>
      </c>
      <c r="AW21" s="17" t="n">
        <v>0.322058634691556</v>
      </c>
      <c r="AX21" s="17" t="n">
        <v>0.141652074876494</v>
      </c>
      <c r="AY21" s="17" t="n">
        <v>0.306273821848539</v>
      </c>
      <c r="AZ21" s="17" t="n">
        <v>0.210792087181707</v>
      </c>
      <c r="BA21" s="17" t="n">
        <v>0.229267621660533</v>
      </c>
      <c r="BB21" s="17" t="n">
        <v>0.0045875328329571</v>
      </c>
      <c r="BC21" s="17" t="n">
        <v>0.197887138297188</v>
      </c>
      <c r="BD21" s="17" t="n">
        <v>0.300998341765567</v>
      </c>
      <c r="BE21" s="17" t="n">
        <v>0.248776744225133</v>
      </c>
      <c r="BF21" s="17" t="n">
        <v>0.0208778297141684</v>
      </c>
      <c r="BG21" s="17" t="n">
        <v>0.315029843733662</v>
      </c>
      <c r="BH21" s="17" t="n">
        <v>0.122701044220634</v>
      </c>
      <c r="BI21" s="17" t="n">
        <v>-0.0155021154899357</v>
      </c>
      <c r="BJ21" s="17" t="n">
        <v>0.185264041472386</v>
      </c>
      <c r="BK21" s="17" t="n">
        <v>0.150223322917618</v>
      </c>
      <c r="BL21" s="17" t="n">
        <v>0.152576884443351</v>
      </c>
      <c r="BM21" s="17" t="n">
        <v>0.233289369550761</v>
      </c>
      <c r="BN21" s="17" t="n">
        <v>0.171731353506281</v>
      </c>
      <c r="BO21" s="17" t="n">
        <v>0.157331889112351</v>
      </c>
      <c r="BP21" s="17" t="n">
        <v>0.0367585901247974</v>
      </c>
      <c r="BQ21" s="17" t="n">
        <v>0.101995326492746</v>
      </c>
      <c r="BR21" s="17" t="n">
        <v>0.315305112468594</v>
      </c>
      <c r="BS21" s="17" t="n">
        <v>0.247361612752145</v>
      </c>
      <c r="BT21" s="17" t="n">
        <v>0.237562657121599</v>
      </c>
      <c r="BU21" s="17" t="n">
        <v>0.217888096911106</v>
      </c>
      <c r="BV21" s="17" t="n">
        <v>0.053293722978897</v>
      </c>
      <c r="BW21" s="17" t="n">
        <v>-0.0193086136888353</v>
      </c>
      <c r="BX21" s="17" t="n">
        <v>0.0733620762786664</v>
      </c>
      <c r="BY21" s="17" t="n">
        <v>0.198283638847093</v>
      </c>
      <c r="BZ21" s="17" t="n">
        <v>0.212897488374126</v>
      </c>
      <c r="CA21" s="17" t="n">
        <v>0.265351840244955</v>
      </c>
      <c r="CB21" s="17" t="n">
        <v>0.187553266876465</v>
      </c>
      <c r="CC21" s="17" t="n">
        <v>0.199019123020753</v>
      </c>
      <c r="CD21" s="17" t="n">
        <v>0.0952133226905323</v>
      </c>
      <c r="CE21" s="17" t="n">
        <v>0.245850828804911</v>
      </c>
      <c r="CF21" s="17" t="n">
        <v>0.221950417705715</v>
      </c>
      <c r="CG21" s="17" t="n">
        <v>0.289707712241014</v>
      </c>
      <c r="CH21" s="17" t="n">
        <v>0.128517512899841</v>
      </c>
      <c r="CI21" s="17" t="n">
        <v>0.237021290098308</v>
      </c>
      <c r="CJ21" s="17" t="n">
        <v>0.225419502280849</v>
      </c>
      <c r="CK21" s="17" t="n">
        <v>0.244665958469146</v>
      </c>
      <c r="CL21" s="17" t="n">
        <v>0.2045155791331</v>
      </c>
      <c r="CM21" s="17" t="n">
        <v>0.0961216807971091</v>
      </c>
      <c r="CN21" s="17" t="n">
        <v>0.117629563122446</v>
      </c>
      <c r="CO21" s="17" t="n">
        <v>0.185265325100425</v>
      </c>
      <c r="CP21" s="17" t="n">
        <v>0.3651386687831</v>
      </c>
      <c r="CQ21" s="17" t="n">
        <v>0.177578765472995</v>
      </c>
      <c r="CR21" s="17" t="n">
        <v>0.215568076057786</v>
      </c>
      <c r="CS21" s="17" t="n">
        <v>0.24180177006135</v>
      </c>
      <c r="CT21" s="17" t="n">
        <v>0.227642869808527</v>
      </c>
      <c r="CU21" s="17" t="n">
        <v>0.217338276860177</v>
      </c>
      <c r="CV21" s="17" t="n">
        <v>0.292561450751385</v>
      </c>
      <c r="CW21" s="17" t="n">
        <v>0.086486941399651</v>
      </c>
      <c r="CX21" s="17" t="n">
        <v>0.0475000960372089</v>
      </c>
      <c r="CY21" s="17" t="n">
        <v>0.154247186447954</v>
      </c>
      <c r="CZ21" s="17" t="n">
        <v>0.132462270026945</v>
      </c>
      <c r="DA21" s="17" t="n">
        <v>0.233404263324763</v>
      </c>
      <c r="DB21" s="17" t="n">
        <v>0.140785500949984</v>
      </c>
      <c r="DC21" s="17" t="n">
        <v>0.0891408575682373</v>
      </c>
      <c r="DD21" s="17" t="n">
        <v>0.242848480544735</v>
      </c>
      <c r="DE21" s="17" t="n">
        <v>0.217004241328029</v>
      </c>
      <c r="DF21" s="17" t="n">
        <v>0.211021208557649</v>
      </c>
      <c r="DG21" s="17" t="n">
        <v>0.111899098504095</v>
      </c>
      <c r="DH21" s="17" t="n">
        <v>0.186371264511946</v>
      </c>
      <c r="DI21" s="17" t="n">
        <v>0.135172607990387</v>
      </c>
      <c r="DJ21" s="17" t="n">
        <v>0.326581286576901</v>
      </c>
      <c r="DK21" s="17" t="n">
        <v>0.0312551978781364</v>
      </c>
      <c r="DL21" s="17" t="n">
        <v>0.0998401405772822</v>
      </c>
      <c r="DM21" s="17" t="n">
        <v>0.217569491048461</v>
      </c>
      <c r="DN21" s="17" t="n">
        <v>0.133012295196315</v>
      </c>
      <c r="DO21" s="17" t="n">
        <v>0.230926265254462</v>
      </c>
      <c r="DP21" s="17" t="n">
        <v>0.233965111534746</v>
      </c>
      <c r="DQ21" s="17" t="n">
        <v>0.109054601972202</v>
      </c>
      <c r="DR21" s="19" t="n">
        <v>0.134985338113996</v>
      </c>
    </row>
    <row r="22" customFormat="false" ht="12.75" hidden="false" customHeight="false" outlineLevel="0" collapsed="false">
      <c r="A22" s="8"/>
      <c r="B22" s="20"/>
      <c r="C22" s="15" t="s">
        <v>123</v>
      </c>
      <c r="D22" s="16"/>
      <c r="E22" s="17"/>
      <c r="F22" s="17"/>
      <c r="G22" s="17"/>
      <c r="H22" s="17"/>
      <c r="I22" s="17"/>
      <c r="J22" s="17"/>
      <c r="K22" s="17"/>
      <c r="L22" s="17"/>
      <c r="M22" s="17"/>
      <c r="N22" s="17" t="n">
        <v>1E-006</v>
      </c>
      <c r="O22" s="17" t="n">
        <v>1E-006</v>
      </c>
      <c r="P22" s="17" t="n">
        <v>1E-006</v>
      </c>
      <c r="Q22" s="17" t="n">
        <v>1E-006</v>
      </c>
      <c r="R22" s="17" t="n">
        <v>1E-006</v>
      </c>
      <c r="S22" s="17" t="n">
        <v>1E-006</v>
      </c>
      <c r="T22" s="17" t="n">
        <v>1E-006</v>
      </c>
      <c r="U22" s="17" t="n">
        <v>1E-006</v>
      </c>
      <c r="V22" s="17" t="n">
        <v>1E-006</v>
      </c>
      <c r="W22" s="19" t="n">
        <v>1E-006</v>
      </c>
      <c r="X22" s="17" t="n">
        <v>1E-006</v>
      </c>
      <c r="Y22" s="17" t="n">
        <v>1E-006</v>
      </c>
      <c r="Z22" s="17" t="n">
        <v>1E-006</v>
      </c>
      <c r="AA22" s="17" t="n">
        <v>1E-006</v>
      </c>
      <c r="AB22" s="17" t="n">
        <v>1E-006</v>
      </c>
      <c r="AC22" s="17" t="n">
        <v>1E-006</v>
      </c>
      <c r="AD22" s="17" t="n">
        <v>1E-006</v>
      </c>
      <c r="AE22" s="17" t="n">
        <v>1E-006</v>
      </c>
      <c r="AF22" s="17" t="n">
        <v>1E-006</v>
      </c>
      <c r="AG22" s="17" t="n">
        <v>0.434969582399076</v>
      </c>
      <c r="AH22" s="17" t="n">
        <v>1E-006</v>
      </c>
      <c r="AI22" s="17" t="n">
        <v>1E-006</v>
      </c>
      <c r="AJ22" s="17" t="n">
        <v>1E-006</v>
      </c>
      <c r="AK22" s="17" t="n">
        <v>3.98675373965149E-006</v>
      </c>
      <c r="AL22" s="17" t="n">
        <v>0.00259274744125728</v>
      </c>
      <c r="AM22" s="17" t="n">
        <v>1E-006</v>
      </c>
      <c r="AN22" s="17" t="n">
        <v>1E-006</v>
      </c>
      <c r="AO22" s="19" t="n">
        <v>1E-006</v>
      </c>
      <c r="AP22" s="17" t="n">
        <v>1E-006</v>
      </c>
      <c r="AQ22" s="17" t="n">
        <v>1E-006</v>
      </c>
      <c r="AR22" s="17" t="n">
        <v>0.00443047189018953</v>
      </c>
      <c r="AS22" s="17" t="n">
        <v>1E-006</v>
      </c>
      <c r="AT22" s="17" t="n">
        <v>1E-006</v>
      </c>
      <c r="AU22" s="17" t="n">
        <v>1E-006</v>
      </c>
      <c r="AV22" s="17" t="n">
        <v>1E-006</v>
      </c>
      <c r="AW22" s="17" t="n">
        <v>1E-006</v>
      </c>
      <c r="AX22" s="17" t="n">
        <v>1E-006</v>
      </c>
      <c r="AY22" s="17" t="n">
        <v>1E-006</v>
      </c>
      <c r="AZ22" s="17" t="n">
        <v>1E-006</v>
      </c>
      <c r="BA22" s="17" t="n">
        <v>1E-006</v>
      </c>
      <c r="BB22" s="17" t="n">
        <v>0.774458487609287</v>
      </c>
      <c r="BC22" s="17" t="n">
        <v>1E-006</v>
      </c>
      <c r="BD22" s="17" t="n">
        <v>1E-006</v>
      </c>
      <c r="BE22" s="17" t="n">
        <v>1E-006</v>
      </c>
      <c r="BF22" s="17" t="n">
        <v>0.192161000671647</v>
      </c>
      <c r="BG22" s="17" t="n">
        <v>1E-006</v>
      </c>
      <c r="BH22" s="17" t="n">
        <v>1E-006</v>
      </c>
      <c r="BI22" s="17" t="n">
        <v>0.332869029725875</v>
      </c>
      <c r="BJ22" s="17" t="n">
        <v>1E-006</v>
      </c>
      <c r="BK22" s="17" t="n">
        <v>1E-006</v>
      </c>
      <c r="BL22" s="17" t="n">
        <v>1E-006</v>
      </c>
      <c r="BM22" s="17" t="n">
        <v>1E-006</v>
      </c>
      <c r="BN22" s="17" t="n">
        <v>1E-006</v>
      </c>
      <c r="BO22" s="17" t="n">
        <v>1E-006</v>
      </c>
      <c r="BP22" s="17" t="n">
        <v>0.0216307057333194</v>
      </c>
      <c r="BQ22" s="17" t="n">
        <v>1E-006</v>
      </c>
      <c r="BR22" s="17" t="n">
        <v>1E-006</v>
      </c>
      <c r="BS22" s="17" t="n">
        <v>1E-006</v>
      </c>
      <c r="BT22" s="17" t="n">
        <v>1E-006</v>
      </c>
      <c r="BU22" s="17" t="n">
        <v>1E-006</v>
      </c>
      <c r="BV22" s="17" t="n">
        <v>0.00086472676959937</v>
      </c>
      <c r="BW22" s="17" t="n">
        <v>0.227753164530695</v>
      </c>
      <c r="BX22" s="17" t="n">
        <v>4.46389102726421E-006</v>
      </c>
      <c r="BY22" s="17" t="n">
        <v>1E-006</v>
      </c>
      <c r="BZ22" s="17" t="n">
        <v>1E-006</v>
      </c>
      <c r="CA22" s="17" t="n">
        <v>1E-006</v>
      </c>
      <c r="CB22" s="17" t="n">
        <v>1E-006</v>
      </c>
      <c r="CC22" s="17" t="n">
        <v>1E-006</v>
      </c>
      <c r="CD22" s="17" t="n">
        <v>1E-006</v>
      </c>
      <c r="CE22" s="17" t="n">
        <v>1E-006</v>
      </c>
      <c r="CF22" s="17" t="n">
        <v>1E-006</v>
      </c>
      <c r="CG22" s="17" t="n">
        <v>1E-006</v>
      </c>
      <c r="CH22" s="17" t="n">
        <v>1E-006</v>
      </c>
      <c r="CI22" s="17" t="n">
        <v>1E-006</v>
      </c>
      <c r="CJ22" s="17" t="n">
        <v>1E-006</v>
      </c>
      <c r="CK22" s="17" t="n">
        <v>1E-006</v>
      </c>
      <c r="CL22" s="17" t="n">
        <v>1E-006</v>
      </c>
      <c r="CM22" s="17" t="n">
        <v>1E-006</v>
      </c>
      <c r="CN22" s="17" t="n">
        <v>1E-006</v>
      </c>
      <c r="CO22" s="17" t="n">
        <v>1E-006</v>
      </c>
      <c r="CP22" s="17" t="n">
        <v>1E-006</v>
      </c>
      <c r="CQ22" s="17" t="n">
        <v>1E-006</v>
      </c>
      <c r="CR22" s="17" t="n">
        <v>1E-006</v>
      </c>
      <c r="CS22" s="17" t="n">
        <v>1E-006</v>
      </c>
      <c r="CT22" s="17" t="n">
        <v>1E-006</v>
      </c>
      <c r="CU22" s="17" t="n">
        <v>1E-006</v>
      </c>
      <c r="CV22" s="17" t="n">
        <v>1E-006</v>
      </c>
      <c r="CW22" s="17" t="n">
        <v>1E-006</v>
      </c>
      <c r="CX22" s="17" t="n">
        <v>0.00299134339016481</v>
      </c>
      <c r="CY22" s="17" t="n">
        <v>1E-006</v>
      </c>
      <c r="CZ22" s="17" t="n">
        <v>1E-006</v>
      </c>
      <c r="DA22" s="17" t="n">
        <v>1E-006</v>
      </c>
      <c r="DB22" s="17" t="n">
        <v>1E-006</v>
      </c>
      <c r="DC22" s="17" t="n">
        <v>1E-006</v>
      </c>
      <c r="DD22" s="17" t="n">
        <v>1E-006</v>
      </c>
      <c r="DE22" s="17" t="n">
        <v>1E-006</v>
      </c>
      <c r="DF22" s="17" t="n">
        <v>1E-006</v>
      </c>
      <c r="DG22" s="17" t="n">
        <v>1E-006</v>
      </c>
      <c r="DH22" s="17" t="n">
        <v>1E-006</v>
      </c>
      <c r="DI22" s="17" t="n">
        <v>1E-006</v>
      </c>
      <c r="DJ22" s="17" t="n">
        <v>1E-006</v>
      </c>
      <c r="DK22" s="17" t="n">
        <v>0.0508505460142764</v>
      </c>
      <c r="DL22" s="17" t="n">
        <v>1E-006</v>
      </c>
      <c r="DM22" s="17" t="n">
        <v>1E-006</v>
      </c>
      <c r="DN22" s="17" t="n">
        <v>1E-006</v>
      </c>
      <c r="DO22" s="17" t="n">
        <v>1E-006</v>
      </c>
      <c r="DP22" s="17" t="n">
        <v>1E-006</v>
      </c>
      <c r="DQ22" s="17" t="n">
        <v>1E-006</v>
      </c>
      <c r="DR22" s="19" t="n">
        <v>1E-006</v>
      </c>
    </row>
    <row r="23" customFormat="false" ht="12.75" hidden="false" customHeight="true" outlineLevel="0" collapsed="false">
      <c r="A23" s="8"/>
      <c r="B23" s="20" t="s">
        <v>12</v>
      </c>
      <c r="C23" s="15" t="s">
        <v>122</v>
      </c>
      <c r="D23" s="16"/>
      <c r="E23" s="17"/>
      <c r="F23" s="17"/>
      <c r="G23" s="17"/>
      <c r="H23" s="17"/>
      <c r="I23" s="17"/>
      <c r="J23" s="17"/>
      <c r="K23" s="17"/>
      <c r="L23" s="17"/>
      <c r="M23" s="17"/>
      <c r="N23" s="17" t="n">
        <v>1</v>
      </c>
      <c r="O23" s="17" t="n">
        <v>0.767950580146023</v>
      </c>
      <c r="P23" s="17" t="n">
        <v>0.79912120400744</v>
      </c>
      <c r="Q23" s="17" t="n">
        <v>0.903294908903376</v>
      </c>
      <c r="R23" s="17" t="n">
        <v>0.980233978328135</v>
      </c>
      <c r="S23" s="17" t="n">
        <v>0.944597740932801</v>
      </c>
      <c r="T23" s="17" t="n">
        <v>0.975482303776433</v>
      </c>
      <c r="U23" s="17" t="n">
        <v>0.939258476286342</v>
      </c>
      <c r="V23" s="17" t="n">
        <v>0.766576192796139</v>
      </c>
      <c r="W23" s="19" t="n">
        <v>0.705304941135419</v>
      </c>
      <c r="X23" s="17" t="n">
        <v>0.249623469336275</v>
      </c>
      <c r="Y23" s="17" t="n">
        <v>-0.0927362855414232</v>
      </c>
      <c r="Z23" s="17" t="n">
        <v>-0.0556548374224428</v>
      </c>
      <c r="AA23" s="21" t="n">
        <v>0.440103075446615</v>
      </c>
      <c r="AB23" s="17" t="n">
        <v>0.250686904490078</v>
      </c>
      <c r="AC23" s="17" t="n">
        <v>0.119256701400674</v>
      </c>
      <c r="AD23" s="17" t="n">
        <v>0.309888053173567</v>
      </c>
      <c r="AE23" s="17" t="n">
        <v>0.321631997699031</v>
      </c>
      <c r="AF23" s="17" t="n">
        <v>0.247696564865686</v>
      </c>
      <c r="AG23" s="17" t="n">
        <v>0.0962250403439936</v>
      </c>
      <c r="AH23" s="17" t="n">
        <v>0.166381097761971</v>
      </c>
      <c r="AI23" s="17" t="n">
        <v>0.363128549590399</v>
      </c>
      <c r="AJ23" s="17" t="n">
        <v>0.197542583229319</v>
      </c>
      <c r="AK23" s="17" t="n">
        <v>0.0824330960770728</v>
      </c>
      <c r="AL23" s="17" t="n">
        <v>0.145359557020841</v>
      </c>
      <c r="AM23" s="17" t="n">
        <v>0.276786759763975</v>
      </c>
      <c r="AN23" s="17" t="n">
        <v>0.196077100996173</v>
      </c>
      <c r="AO23" s="19" t="n">
        <v>0.20414657602119</v>
      </c>
      <c r="AP23" s="17" t="n">
        <v>0.176888364735135</v>
      </c>
      <c r="AQ23" s="17" t="n">
        <v>0.0076839894244806</v>
      </c>
      <c r="AR23" s="17" t="n">
        <v>0.0631552887110239</v>
      </c>
      <c r="AS23" s="17" t="n">
        <v>-0.0633622564147627</v>
      </c>
      <c r="AT23" s="17" t="n">
        <v>0.0464110456496154</v>
      </c>
      <c r="AU23" s="17" t="n">
        <v>0.138949217035188</v>
      </c>
      <c r="AV23" s="17" t="n">
        <v>0.236404501591991</v>
      </c>
      <c r="AW23" s="17" t="n">
        <v>0.294956601247482</v>
      </c>
      <c r="AX23" s="17" t="n">
        <v>0.0265028111958334</v>
      </c>
      <c r="AY23" s="17" t="n">
        <v>0.00376899580544696</v>
      </c>
      <c r="AZ23" s="17" t="n">
        <v>0.0411962762260378</v>
      </c>
      <c r="BA23" s="17" t="n">
        <v>-0.186318074887242</v>
      </c>
      <c r="BB23" s="17" t="n">
        <v>0.104020847836223</v>
      </c>
      <c r="BC23" s="17" t="n">
        <v>0.0506393364748171</v>
      </c>
      <c r="BD23" s="17" t="n">
        <v>0.0792478936300156</v>
      </c>
      <c r="BE23" s="17" t="n">
        <v>0.123234998366953</v>
      </c>
      <c r="BF23" s="17" t="n">
        <v>0.188063452489829</v>
      </c>
      <c r="BG23" s="17" t="n">
        <v>0.26327124759752</v>
      </c>
      <c r="BH23" s="17" t="n">
        <v>0.0272227280668751</v>
      </c>
      <c r="BI23" s="17" t="n">
        <v>0.188558975269781</v>
      </c>
      <c r="BJ23" s="17" t="n">
        <v>0.162241245691091</v>
      </c>
      <c r="BK23" s="17" t="n">
        <v>0.359156288351093</v>
      </c>
      <c r="BL23" s="17" t="n">
        <v>0.0699305972468392</v>
      </c>
      <c r="BM23" s="17" t="n">
        <v>0.223012056779754</v>
      </c>
      <c r="BN23" s="17" t="n">
        <v>0.0378196050152123</v>
      </c>
      <c r="BO23" s="17" t="n">
        <v>0.0344478772707817</v>
      </c>
      <c r="BP23" s="17" t="n">
        <v>0.086227375102717</v>
      </c>
      <c r="BQ23" s="17" t="n">
        <v>0.23633077091692</v>
      </c>
      <c r="BR23" s="17" t="n">
        <v>0.0411475830208549</v>
      </c>
      <c r="BS23" s="17" t="n">
        <v>0.205707201550089</v>
      </c>
      <c r="BT23" s="17" t="n">
        <v>0.128142115465854</v>
      </c>
      <c r="BU23" s="17" t="n">
        <v>0.0912013953261642</v>
      </c>
      <c r="BV23" s="17" t="n">
        <v>-0.0394934070786846</v>
      </c>
      <c r="BW23" s="17" t="n">
        <v>0.0900134315350519</v>
      </c>
      <c r="BX23" s="17" t="n">
        <v>0.0584562709345396</v>
      </c>
      <c r="BY23" s="17" t="n">
        <v>0.0140358056527646</v>
      </c>
      <c r="BZ23" s="17" t="n">
        <v>0.252490172757416</v>
      </c>
      <c r="CA23" s="17" t="n">
        <v>-0.0339354948766815</v>
      </c>
      <c r="CB23" s="17" t="n">
        <v>-0.0404799630063288</v>
      </c>
      <c r="CC23" s="17" t="n">
        <v>0.0741781410023849</v>
      </c>
      <c r="CD23" s="17" t="n">
        <v>-0.145731316995689</v>
      </c>
      <c r="CE23" s="17" t="n">
        <v>0.0458751542436979</v>
      </c>
      <c r="CF23" s="17" t="n">
        <v>0.00318424954836823</v>
      </c>
      <c r="CG23" s="17" t="n">
        <v>-0.0782864223804868</v>
      </c>
      <c r="CH23" s="17" t="n">
        <v>-0.0471203220384037</v>
      </c>
      <c r="CI23" s="17" t="n">
        <v>0.112256277824575</v>
      </c>
      <c r="CJ23" s="17" t="n">
        <v>-0.0760364949493137</v>
      </c>
      <c r="CK23" s="17" t="n">
        <v>0.141039137172824</v>
      </c>
      <c r="CL23" s="17" t="n">
        <v>0.222269944767998</v>
      </c>
      <c r="CM23" s="17" t="n">
        <v>0.0769013989015543</v>
      </c>
      <c r="CN23" s="17" t="n">
        <v>0.0701324691377712</v>
      </c>
      <c r="CO23" s="17" t="n">
        <v>0.166127908029225</v>
      </c>
      <c r="CP23" s="17" t="n">
        <v>-0.105398792471203</v>
      </c>
      <c r="CQ23" s="17" t="n">
        <v>0.0628612550592862</v>
      </c>
      <c r="CR23" s="17" t="n">
        <v>0.301987084321365</v>
      </c>
      <c r="CS23" s="17" t="n">
        <v>0.0571058139126781</v>
      </c>
      <c r="CT23" s="17" t="n">
        <v>0.079406378414323</v>
      </c>
      <c r="CU23" s="17" t="n">
        <v>0.0132792991027493</v>
      </c>
      <c r="CV23" s="17" t="n">
        <v>-0.0655384541594715</v>
      </c>
      <c r="CW23" s="17" t="n">
        <v>-0.0344766208798411</v>
      </c>
      <c r="CX23" s="17" t="n">
        <v>0.0361435012642008</v>
      </c>
      <c r="CY23" s="17" t="n">
        <v>0.0319715141686017</v>
      </c>
      <c r="CZ23" s="17" t="n">
        <v>0.0311228370058516</v>
      </c>
      <c r="DA23" s="17" t="n">
        <v>-0.0812352330410378</v>
      </c>
      <c r="DB23" s="17" t="n">
        <v>-0.00568796313582421</v>
      </c>
      <c r="DC23" s="17" t="n">
        <v>0.219873421923999</v>
      </c>
      <c r="DD23" s="17" t="n">
        <v>0.0370895781170202</v>
      </c>
      <c r="DE23" s="17" t="n">
        <v>0.211104248358444</v>
      </c>
      <c r="DF23" s="17" t="n">
        <v>0.20790742696619</v>
      </c>
      <c r="DG23" s="17" t="n">
        <v>0.279377968649096</v>
      </c>
      <c r="DH23" s="17" t="n">
        <v>0.367931095760426</v>
      </c>
      <c r="DI23" s="17" t="n">
        <v>0.282602926932303</v>
      </c>
      <c r="DJ23" s="17" t="n">
        <v>0.207991814499418</v>
      </c>
      <c r="DK23" s="17" t="n">
        <v>0.309701973589436</v>
      </c>
      <c r="DL23" s="17" t="n">
        <v>0.0873821381313476</v>
      </c>
      <c r="DM23" s="17" t="n">
        <v>0.0650156207651218</v>
      </c>
      <c r="DN23" s="17" t="n">
        <v>0.191762407488365</v>
      </c>
      <c r="DO23" s="17" t="n">
        <v>0.0473976762384266</v>
      </c>
      <c r="DP23" s="17" t="n">
        <v>0.153797446200698</v>
      </c>
      <c r="DQ23" s="17" t="n">
        <v>0.121525316335631</v>
      </c>
      <c r="DR23" s="19" t="n">
        <v>0.0468941761082852</v>
      </c>
    </row>
    <row r="24" customFormat="false" ht="12.75" hidden="false" customHeight="false" outlineLevel="0" collapsed="false">
      <c r="A24" s="8"/>
      <c r="B24" s="20"/>
      <c r="C24" s="15" t="s">
        <v>123</v>
      </c>
      <c r="D24" s="16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 t="n">
        <v>1E-006</v>
      </c>
      <c r="P24" s="17" t="n">
        <v>1E-006</v>
      </c>
      <c r="Q24" s="17" t="n">
        <v>1E-006</v>
      </c>
      <c r="R24" s="17" t="n">
        <v>1E-006</v>
      </c>
      <c r="S24" s="17" t="n">
        <v>1E-006</v>
      </c>
      <c r="T24" s="17" t="n">
        <v>1E-006</v>
      </c>
      <c r="U24" s="17" t="n">
        <v>1E-006</v>
      </c>
      <c r="V24" s="17" t="n">
        <v>1E-006</v>
      </c>
      <c r="W24" s="19" t="n">
        <v>1E-006</v>
      </c>
      <c r="X24" s="17" t="n">
        <v>1E-006</v>
      </c>
      <c r="Y24" s="17" t="n">
        <v>1E-006</v>
      </c>
      <c r="Z24" s="17" t="n">
        <v>0.000503272915282469</v>
      </c>
      <c r="AA24" s="17" t="n">
        <v>1E-006</v>
      </c>
      <c r="AB24" s="17" t="n">
        <v>1E-006</v>
      </c>
      <c r="AC24" s="17" t="n">
        <v>1E-006</v>
      </c>
      <c r="AD24" s="17" t="n">
        <v>1E-006</v>
      </c>
      <c r="AE24" s="17" t="n">
        <v>1E-006</v>
      </c>
      <c r="AF24" s="17" t="n">
        <v>1E-006</v>
      </c>
      <c r="AG24" s="17" t="n">
        <v>1E-006</v>
      </c>
      <c r="AH24" s="17" t="n">
        <v>1E-006</v>
      </c>
      <c r="AI24" s="17" t="n">
        <v>1E-006</v>
      </c>
      <c r="AJ24" s="17" t="n">
        <v>1E-006</v>
      </c>
      <c r="AK24" s="17" t="n">
        <v>1E-006</v>
      </c>
      <c r="AL24" s="17" t="n">
        <v>1E-006</v>
      </c>
      <c r="AM24" s="17" t="n">
        <v>1E-006</v>
      </c>
      <c r="AN24" s="17" t="n">
        <v>1E-006</v>
      </c>
      <c r="AO24" s="19" t="n">
        <v>1E-006</v>
      </c>
      <c r="AP24" s="17" t="n">
        <v>1E-006</v>
      </c>
      <c r="AQ24" s="17" t="n">
        <v>0.631252745865925</v>
      </c>
      <c r="AR24" s="17" t="n">
        <v>7.85612988687553E-005</v>
      </c>
      <c r="AS24" s="17" t="n">
        <v>7.44137553412867E-005</v>
      </c>
      <c r="AT24" s="17" t="n">
        <v>0.00372580763787249</v>
      </c>
      <c r="AU24" s="17" t="n">
        <v>1E-006</v>
      </c>
      <c r="AV24" s="17" t="n">
        <v>1E-006</v>
      </c>
      <c r="AW24" s="17" t="n">
        <v>1E-006</v>
      </c>
      <c r="AX24" s="17" t="n">
        <v>0.0977807433060001</v>
      </c>
      <c r="AY24" s="17" t="n">
        <v>0.813882912344582</v>
      </c>
      <c r="AZ24" s="17" t="n">
        <v>0.0100444841775916</v>
      </c>
      <c r="BA24" s="17" t="n">
        <v>1E-006</v>
      </c>
      <c r="BB24" s="17" t="n">
        <v>1E-006</v>
      </c>
      <c r="BC24" s="17" t="n">
        <v>0.00155048681233681</v>
      </c>
      <c r="BD24" s="17" t="n">
        <v>1E-006</v>
      </c>
      <c r="BE24" s="17" t="n">
        <v>1E-006</v>
      </c>
      <c r="BF24" s="17" t="n">
        <v>1E-006</v>
      </c>
      <c r="BG24" s="17" t="n">
        <v>1E-006</v>
      </c>
      <c r="BH24" s="17" t="n">
        <v>0.0889991669384546</v>
      </c>
      <c r="BI24" s="17" t="n">
        <v>1E-006</v>
      </c>
      <c r="BJ24" s="17" t="n">
        <v>1E-006</v>
      </c>
      <c r="BK24" s="17" t="n">
        <v>1E-006</v>
      </c>
      <c r="BL24" s="17" t="n">
        <v>1.2234945631096E-005</v>
      </c>
      <c r="BM24" s="17" t="n">
        <v>1E-006</v>
      </c>
      <c r="BN24" s="17" t="n">
        <v>0.0181211589699155</v>
      </c>
      <c r="BO24" s="17" t="n">
        <v>0.0313720280753691</v>
      </c>
      <c r="BP24" s="17" t="n">
        <v>1E-006</v>
      </c>
      <c r="BQ24" s="17" t="n">
        <v>1E-006</v>
      </c>
      <c r="BR24" s="17" t="n">
        <v>0.0101332502511916</v>
      </c>
      <c r="BS24" s="17" t="n">
        <v>1E-006</v>
      </c>
      <c r="BT24" s="17" t="n">
        <v>1E-006</v>
      </c>
      <c r="BU24" s="17" t="n">
        <v>1E-006</v>
      </c>
      <c r="BV24" s="17" t="n">
        <v>0.0135946449698605</v>
      </c>
      <c r="BW24" s="17" t="n">
        <v>1E-006</v>
      </c>
      <c r="BX24" s="17" t="n">
        <v>0.000257763987487119</v>
      </c>
      <c r="BY24" s="17" t="n">
        <v>0.380623790703996</v>
      </c>
      <c r="BZ24" s="17" t="n">
        <v>1E-006</v>
      </c>
      <c r="CA24" s="17" t="n">
        <v>0.033981667574976</v>
      </c>
      <c r="CB24" s="17" t="n">
        <v>0.0114226562323683</v>
      </c>
      <c r="CC24" s="17" t="n">
        <v>3.48903514036541E-006</v>
      </c>
      <c r="CD24" s="17" t="n">
        <v>1E-006</v>
      </c>
      <c r="CE24" s="17" t="n">
        <v>0.00414431818578834</v>
      </c>
      <c r="CF24" s="17" t="n">
        <v>0.842344831140454</v>
      </c>
      <c r="CG24" s="17" t="n">
        <v>1E-006</v>
      </c>
      <c r="CH24" s="17" t="n">
        <v>0.00323095858049829</v>
      </c>
      <c r="CI24" s="17" t="n">
        <v>1E-006</v>
      </c>
      <c r="CJ24" s="17" t="n">
        <v>1.97195723332148E-006</v>
      </c>
      <c r="CK24" s="17" t="n">
        <v>1E-006</v>
      </c>
      <c r="CL24" s="17" t="n">
        <v>1E-006</v>
      </c>
      <c r="CM24" s="17" t="n">
        <v>1.50523874231295E-006</v>
      </c>
      <c r="CN24" s="17" t="n">
        <v>1.15446381110245E-005</v>
      </c>
      <c r="CO24" s="17" t="n">
        <v>1E-006</v>
      </c>
      <c r="CP24" s="17" t="n">
        <v>1E-006</v>
      </c>
      <c r="CQ24" s="17" t="n">
        <v>8.48306669064354E-005</v>
      </c>
      <c r="CR24" s="17" t="n">
        <v>1E-006</v>
      </c>
      <c r="CS24" s="17" t="n">
        <v>0.000357177612170102</v>
      </c>
      <c r="CT24" s="17" t="n">
        <v>1E-006</v>
      </c>
      <c r="CU24" s="17" t="n">
        <v>0.406828323709206</v>
      </c>
      <c r="CV24" s="17" t="n">
        <v>4.16612183624581E-005</v>
      </c>
      <c r="CW24" s="17" t="n">
        <v>0.031230867856123</v>
      </c>
      <c r="CX24" s="17" t="n">
        <v>0.0239249182716252</v>
      </c>
      <c r="CY24" s="17" t="n">
        <v>0.0457692695024562</v>
      </c>
      <c r="CZ24" s="17" t="n">
        <v>0.051839365512719</v>
      </c>
      <c r="DA24" s="17" t="n">
        <v>1E-006</v>
      </c>
      <c r="DB24" s="17" t="n">
        <v>0.72237656898902</v>
      </c>
      <c r="DC24" s="17" t="n">
        <v>1E-006</v>
      </c>
      <c r="DD24" s="17" t="n">
        <v>0.0204772641966552</v>
      </c>
      <c r="DE24" s="17" t="n">
        <v>1E-006</v>
      </c>
      <c r="DF24" s="17" t="n">
        <v>1E-006</v>
      </c>
      <c r="DG24" s="17" t="n">
        <v>1E-006</v>
      </c>
      <c r="DH24" s="17" t="n">
        <v>1E-006</v>
      </c>
      <c r="DI24" s="17" t="n">
        <v>1E-006</v>
      </c>
      <c r="DJ24" s="17" t="n">
        <v>1E-006</v>
      </c>
      <c r="DK24" s="17" t="n">
        <v>1E-006</v>
      </c>
      <c r="DL24" s="17" t="n">
        <v>1E-006</v>
      </c>
      <c r="DM24" s="17" t="n">
        <v>4.79693970346139E-005</v>
      </c>
      <c r="DN24" s="17" t="n">
        <v>1E-006</v>
      </c>
      <c r="DO24" s="17" t="n">
        <v>0.00305431518646637</v>
      </c>
      <c r="DP24" s="17" t="n">
        <v>1E-006</v>
      </c>
      <c r="DQ24" s="17" t="n">
        <v>1E-006</v>
      </c>
      <c r="DR24" s="19" t="n">
        <v>0.00338182041267342</v>
      </c>
    </row>
    <row r="25" customFormat="false" ht="12.75" hidden="false" customHeight="true" outlineLevel="0" collapsed="false">
      <c r="A25" s="8"/>
      <c r="B25" s="20" t="s">
        <v>13</v>
      </c>
      <c r="C25" s="15" t="s">
        <v>122</v>
      </c>
      <c r="D25" s="16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 t="n">
        <v>1</v>
      </c>
      <c r="P25" s="17" t="n">
        <v>0.901294460952338</v>
      </c>
      <c r="Q25" s="17" t="n">
        <v>0.807916609529899</v>
      </c>
      <c r="R25" s="17" t="n">
        <v>0.778454476915789</v>
      </c>
      <c r="S25" s="17" t="n">
        <v>0.798378398367468</v>
      </c>
      <c r="T25" s="17" t="n">
        <v>0.783811207262653</v>
      </c>
      <c r="U25" s="17" t="n">
        <v>0.806793689255958</v>
      </c>
      <c r="V25" s="17" t="n">
        <v>0.853305048120862</v>
      </c>
      <c r="W25" s="19" t="n">
        <v>0.64686924808929</v>
      </c>
      <c r="X25" s="17" t="n">
        <v>0.352623389992</v>
      </c>
      <c r="Y25" s="17" t="n">
        <v>0.0382904408894064</v>
      </c>
      <c r="Z25" s="17" t="n">
        <v>0.0527777118904097</v>
      </c>
      <c r="AA25" s="17" t="n">
        <v>0.386197873350685</v>
      </c>
      <c r="AB25" s="17" t="n">
        <v>0.279646230209451</v>
      </c>
      <c r="AC25" s="17" t="n">
        <v>0.100570636308491</v>
      </c>
      <c r="AD25" s="17" t="n">
        <v>0.256311078239564</v>
      </c>
      <c r="AE25" s="17" t="n">
        <v>0.265111231043421</v>
      </c>
      <c r="AF25" s="17" t="n">
        <v>0.215875541211031</v>
      </c>
      <c r="AG25" s="17" t="n">
        <v>0.105474848543411</v>
      </c>
      <c r="AH25" s="17" t="n">
        <v>0.129568496055732</v>
      </c>
      <c r="AI25" s="17" t="n">
        <v>0.320587583280968</v>
      </c>
      <c r="AJ25" s="17" t="n">
        <v>0.143771939079013</v>
      </c>
      <c r="AK25" s="17" t="n">
        <v>0.0839867727262743</v>
      </c>
      <c r="AL25" s="17" t="n">
        <v>0.145959377520802</v>
      </c>
      <c r="AM25" s="17" t="n">
        <v>0.282424411724774</v>
      </c>
      <c r="AN25" s="17" t="n">
        <v>0.2656251403114</v>
      </c>
      <c r="AO25" s="19" t="n">
        <v>0.215043347270392</v>
      </c>
      <c r="AP25" s="17" t="n">
        <v>0.273268427384258</v>
      </c>
      <c r="AQ25" s="17" t="n">
        <v>0.128806104407621</v>
      </c>
      <c r="AR25" s="17" t="n">
        <v>0.0583713199004278</v>
      </c>
      <c r="AS25" s="17" t="n">
        <v>0.0652070859381512</v>
      </c>
      <c r="AT25" s="17" t="n">
        <v>0.0760733009935366</v>
      </c>
      <c r="AU25" s="17" t="n">
        <v>0.179858952456143</v>
      </c>
      <c r="AV25" s="17" t="n">
        <v>0.339476335099177</v>
      </c>
      <c r="AW25" s="17" t="n">
        <v>0.333796556685332</v>
      </c>
      <c r="AX25" s="17" t="n">
        <v>0.082566188912542</v>
      </c>
      <c r="AY25" s="17" t="n">
        <v>0.106358746579635</v>
      </c>
      <c r="AZ25" s="17" t="n">
        <v>0.137550600926367</v>
      </c>
      <c r="BA25" s="17" t="n">
        <v>-0.0597614540054275</v>
      </c>
      <c r="BB25" s="17" t="n">
        <v>0.121582382229318</v>
      </c>
      <c r="BC25" s="17" t="n">
        <v>0.156972148614905</v>
      </c>
      <c r="BD25" s="17" t="n">
        <v>0.208898979662304</v>
      </c>
      <c r="BE25" s="17" t="n">
        <v>0.18008344296241</v>
      </c>
      <c r="BF25" s="17" t="n">
        <v>0.145944407668767</v>
      </c>
      <c r="BG25" s="17" t="n">
        <v>0.319476423280492</v>
      </c>
      <c r="BH25" s="17" t="n">
        <v>0.095662186379107</v>
      </c>
      <c r="BI25" s="17" t="n">
        <v>0.190119015889329</v>
      </c>
      <c r="BJ25" s="17" t="n">
        <v>0.203394104545943</v>
      </c>
      <c r="BK25" s="17" t="n">
        <v>0.329330373461755</v>
      </c>
      <c r="BL25" s="17" t="n">
        <v>0.179996196497982</v>
      </c>
      <c r="BM25" s="17" t="n">
        <v>0.257493431115157</v>
      </c>
      <c r="BN25" s="17" t="n">
        <v>0.170821812507863</v>
      </c>
      <c r="BO25" s="17" t="n">
        <v>0.151138155208747</v>
      </c>
      <c r="BP25" s="17" t="n">
        <v>0.114486624306687</v>
      </c>
      <c r="BQ25" s="17" t="n">
        <v>0.174878979803622</v>
      </c>
      <c r="BR25" s="17" t="n">
        <v>0.147621998570113</v>
      </c>
      <c r="BS25" s="17" t="n">
        <v>0.236335023624466</v>
      </c>
      <c r="BT25" s="17" t="n">
        <v>0.15970604822196</v>
      </c>
      <c r="BU25" s="17" t="n">
        <v>0.225220377807072</v>
      </c>
      <c r="BV25" s="17" t="n">
        <v>0.040180610494535</v>
      </c>
      <c r="BW25" s="17" t="n">
        <v>0.11486836272638</v>
      </c>
      <c r="BX25" s="17" t="n">
        <v>0.152388256589164</v>
      </c>
      <c r="BY25" s="17" t="n">
        <v>0.0438392228512775</v>
      </c>
      <c r="BZ25" s="17" t="n">
        <v>0.246647057577922</v>
      </c>
      <c r="CA25" s="17" t="n">
        <v>0.12748184348486</v>
      </c>
      <c r="CB25" s="17" t="n">
        <v>-0.0348983047776564</v>
      </c>
      <c r="CC25" s="17" t="n">
        <v>0.0874680078802537</v>
      </c>
      <c r="CD25" s="17" t="n">
        <v>-0.0836405018693849</v>
      </c>
      <c r="CE25" s="17" t="n">
        <v>0.140610054395918</v>
      </c>
      <c r="CF25" s="17" t="n">
        <v>0.124300952299595</v>
      </c>
      <c r="CG25" s="17" t="n">
        <v>0.0839875439541467</v>
      </c>
      <c r="CH25" s="17" t="n">
        <v>0.0472445640703505</v>
      </c>
      <c r="CI25" s="17" t="n">
        <v>0.217679550107176</v>
      </c>
      <c r="CJ25" s="17" t="n">
        <v>0.0399819263709598</v>
      </c>
      <c r="CK25" s="17" t="n">
        <v>0.16180013525285</v>
      </c>
      <c r="CL25" s="17" t="n">
        <v>0.257560734491961</v>
      </c>
      <c r="CM25" s="17" t="n">
        <v>0.156023372524384</v>
      </c>
      <c r="CN25" s="17" t="n">
        <v>0.165304542875894</v>
      </c>
      <c r="CO25" s="17" t="n">
        <v>0.226639878858647</v>
      </c>
      <c r="CP25" s="17" t="n">
        <v>0.0799300027154038</v>
      </c>
      <c r="CQ25" s="17" t="n">
        <v>0.185371601200681</v>
      </c>
      <c r="CR25" s="17" t="n">
        <v>0.324174601387719</v>
      </c>
      <c r="CS25" s="17" t="n">
        <v>0.145227299297383</v>
      </c>
      <c r="CT25" s="17" t="n">
        <v>0.221581088101949</v>
      </c>
      <c r="CU25" s="17" t="n">
        <v>0.114059255555984</v>
      </c>
      <c r="CV25" s="17" t="n">
        <v>0.0869191205660082</v>
      </c>
      <c r="CW25" s="17" t="n">
        <v>0.0840923203463093</v>
      </c>
      <c r="CX25" s="17" t="n">
        <v>0.112703856112984</v>
      </c>
      <c r="CY25" s="17" t="n">
        <v>0.153153781265087</v>
      </c>
      <c r="CZ25" s="17" t="n">
        <v>0.111166935718406</v>
      </c>
      <c r="DA25" s="17" t="n">
        <v>0.0537302869659186</v>
      </c>
      <c r="DB25" s="17" t="n">
        <v>0.0782623772495927</v>
      </c>
      <c r="DC25" s="17" t="n">
        <v>0.233123614986232</v>
      </c>
      <c r="DD25" s="17" t="n">
        <v>0.156560312393104</v>
      </c>
      <c r="DE25" s="17" t="n">
        <v>0.259552218762048</v>
      </c>
      <c r="DF25" s="17" t="n">
        <v>0.278903157627867</v>
      </c>
      <c r="DG25" s="17" t="n">
        <v>0.216610672794737</v>
      </c>
      <c r="DH25" s="17" t="n">
        <v>0.379535687688315</v>
      </c>
      <c r="DI25" s="17" t="n">
        <v>0.298323234560992</v>
      </c>
      <c r="DJ25" s="17" t="n">
        <v>0.302703315684365</v>
      </c>
      <c r="DK25" s="17" t="n">
        <v>0.212678233568347</v>
      </c>
      <c r="DL25" s="17" t="n">
        <v>0.0631275652354535</v>
      </c>
      <c r="DM25" s="17" t="n">
        <v>0.218453199186612</v>
      </c>
      <c r="DN25" s="17" t="n">
        <v>0.273593398822201</v>
      </c>
      <c r="DO25" s="17" t="n">
        <v>0.161854603839875</v>
      </c>
      <c r="DP25" s="17" t="n">
        <v>0.280492829820322</v>
      </c>
      <c r="DQ25" s="17" t="n">
        <v>0.182791278475499</v>
      </c>
      <c r="DR25" s="19" t="n">
        <v>0.109488130659767</v>
      </c>
    </row>
    <row r="26" customFormat="false" ht="12.75" hidden="false" customHeight="false" outlineLevel="0" collapsed="false">
      <c r="A26" s="8"/>
      <c r="B26" s="20"/>
      <c r="C26" s="15" t="s">
        <v>123</v>
      </c>
      <c r="D26" s="16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 t="n">
        <v>1E-006</v>
      </c>
      <c r="Q26" s="17" t="n">
        <v>1E-006</v>
      </c>
      <c r="R26" s="17" t="n">
        <v>1E-006</v>
      </c>
      <c r="S26" s="17" t="n">
        <v>1E-006</v>
      </c>
      <c r="T26" s="17" t="n">
        <v>1E-006</v>
      </c>
      <c r="U26" s="17" t="n">
        <v>1E-006</v>
      </c>
      <c r="V26" s="17" t="n">
        <v>1E-006</v>
      </c>
      <c r="W26" s="19" t="n">
        <v>1E-006</v>
      </c>
      <c r="X26" s="17" t="n">
        <v>1E-006</v>
      </c>
      <c r="Y26" s="17" t="n">
        <v>0.0167306332417694</v>
      </c>
      <c r="Z26" s="17" t="n">
        <v>0.000970644744362378</v>
      </c>
      <c r="AA26" s="17" t="n">
        <v>1E-006</v>
      </c>
      <c r="AB26" s="17" t="n">
        <v>1E-006</v>
      </c>
      <c r="AC26" s="17" t="n">
        <v>1E-006</v>
      </c>
      <c r="AD26" s="17" t="n">
        <v>1E-006</v>
      </c>
      <c r="AE26" s="17" t="n">
        <v>1E-006</v>
      </c>
      <c r="AF26" s="17" t="n">
        <v>1E-006</v>
      </c>
      <c r="AG26" s="17" t="n">
        <v>1E-006</v>
      </c>
      <c r="AH26" s="17" t="n">
        <v>1E-006</v>
      </c>
      <c r="AI26" s="17" t="n">
        <v>1E-006</v>
      </c>
      <c r="AJ26" s="17" t="n">
        <v>1E-006</v>
      </c>
      <c r="AK26" s="17" t="n">
        <v>1E-006</v>
      </c>
      <c r="AL26" s="17" t="n">
        <v>1E-006</v>
      </c>
      <c r="AM26" s="17" t="n">
        <v>1E-006</v>
      </c>
      <c r="AN26" s="17" t="n">
        <v>1E-006</v>
      </c>
      <c r="AO26" s="19" t="n">
        <v>1E-006</v>
      </c>
      <c r="AP26" s="17" t="n">
        <v>1E-006</v>
      </c>
      <c r="AQ26" s="17" t="n">
        <v>1E-006</v>
      </c>
      <c r="AR26" s="17" t="n">
        <v>0.000263160453198499</v>
      </c>
      <c r="AS26" s="17" t="n">
        <v>4.55609306374416E-005</v>
      </c>
      <c r="AT26" s="17" t="n">
        <v>1.94953702291774E-006</v>
      </c>
      <c r="AU26" s="17" t="n">
        <v>1E-006</v>
      </c>
      <c r="AV26" s="17" t="n">
        <v>1E-006</v>
      </c>
      <c r="AW26" s="17" t="n">
        <v>1E-006</v>
      </c>
      <c r="AX26" s="17" t="n">
        <v>1E-006</v>
      </c>
      <c r="AY26" s="17" t="n">
        <v>1E-006</v>
      </c>
      <c r="AZ26" s="17" t="n">
        <v>1E-006</v>
      </c>
      <c r="BA26" s="17" t="n">
        <v>0.000186852785270516</v>
      </c>
      <c r="BB26" s="17" t="n">
        <v>1E-006</v>
      </c>
      <c r="BC26" s="17" t="n">
        <v>1E-006</v>
      </c>
      <c r="BD26" s="17" t="n">
        <v>1E-006</v>
      </c>
      <c r="BE26" s="17" t="n">
        <v>1E-006</v>
      </c>
      <c r="BF26" s="17" t="n">
        <v>1E-006</v>
      </c>
      <c r="BG26" s="17" t="n">
        <v>1E-006</v>
      </c>
      <c r="BH26" s="17" t="n">
        <v>1E-006</v>
      </c>
      <c r="BI26" s="17" t="n">
        <v>1E-006</v>
      </c>
      <c r="BJ26" s="17" t="n">
        <v>1E-006</v>
      </c>
      <c r="BK26" s="17" t="n">
        <v>1E-006</v>
      </c>
      <c r="BL26" s="17" t="n">
        <v>1E-006</v>
      </c>
      <c r="BM26" s="17" t="n">
        <v>1E-006</v>
      </c>
      <c r="BN26" s="17" t="n">
        <v>1E-006</v>
      </c>
      <c r="BO26" s="17" t="n">
        <v>1E-006</v>
      </c>
      <c r="BP26" s="17" t="n">
        <v>1E-006</v>
      </c>
      <c r="BQ26" s="17" t="n">
        <v>1E-006</v>
      </c>
      <c r="BR26" s="17" t="n">
        <v>1E-006</v>
      </c>
      <c r="BS26" s="17" t="n">
        <v>1E-006</v>
      </c>
      <c r="BT26" s="17" t="n">
        <v>1E-006</v>
      </c>
      <c r="BU26" s="17" t="n">
        <v>1E-006</v>
      </c>
      <c r="BV26" s="17" t="n">
        <v>0.0120466541311275</v>
      </c>
      <c r="BW26" s="17" t="n">
        <v>1E-006</v>
      </c>
      <c r="BX26" s="17" t="n">
        <v>1E-006</v>
      </c>
      <c r="BY26" s="17" t="n">
        <v>0.00615136047582482</v>
      </c>
      <c r="BZ26" s="17" t="n">
        <v>1E-006</v>
      </c>
      <c r="CA26" s="17" t="n">
        <v>1E-006</v>
      </c>
      <c r="CB26" s="17" t="n">
        <v>0.0292217763772967</v>
      </c>
      <c r="CC26" s="17" t="n">
        <v>1E-006</v>
      </c>
      <c r="CD26" s="17" t="n">
        <v>1E-006</v>
      </c>
      <c r="CE26" s="17" t="n">
        <v>1E-006</v>
      </c>
      <c r="CF26" s="17" t="n">
        <v>1E-006</v>
      </c>
      <c r="CG26" s="17" t="n">
        <v>1E-006</v>
      </c>
      <c r="CH26" s="17" t="n">
        <v>0.00315071058152024</v>
      </c>
      <c r="CI26" s="17" t="n">
        <v>1E-006</v>
      </c>
      <c r="CJ26" s="17" t="n">
        <v>0.0124773090675887</v>
      </c>
      <c r="CK26" s="17" t="n">
        <v>1E-006</v>
      </c>
      <c r="CL26" s="17" t="n">
        <v>1E-006</v>
      </c>
      <c r="CM26" s="17" t="n">
        <v>1E-006</v>
      </c>
      <c r="CN26" s="17" t="n">
        <v>1E-006</v>
      </c>
      <c r="CO26" s="17" t="n">
        <v>1E-006</v>
      </c>
      <c r="CP26" s="17" t="n">
        <v>1E-006</v>
      </c>
      <c r="CQ26" s="17" t="n">
        <v>1E-006</v>
      </c>
      <c r="CR26" s="17" t="n">
        <v>1E-006</v>
      </c>
      <c r="CS26" s="17" t="n">
        <v>1E-006</v>
      </c>
      <c r="CT26" s="17" t="n">
        <v>1E-006</v>
      </c>
      <c r="CU26" s="17" t="n">
        <v>1E-006</v>
      </c>
      <c r="CV26" s="17" t="n">
        <v>1E-006</v>
      </c>
      <c r="CW26" s="17" t="n">
        <v>1E-006</v>
      </c>
      <c r="CX26" s="17" t="n">
        <v>1E-006</v>
      </c>
      <c r="CY26" s="17" t="n">
        <v>1E-006</v>
      </c>
      <c r="CZ26" s="17" t="n">
        <v>1E-006</v>
      </c>
      <c r="DA26" s="17" t="n">
        <v>0.000783591672011625</v>
      </c>
      <c r="DB26" s="17" t="n">
        <v>1E-006</v>
      </c>
      <c r="DC26" s="17" t="n">
        <v>1E-006</v>
      </c>
      <c r="DD26" s="17" t="n">
        <v>1E-006</v>
      </c>
      <c r="DE26" s="17" t="n">
        <v>1E-006</v>
      </c>
      <c r="DF26" s="17" t="n">
        <v>1E-006</v>
      </c>
      <c r="DG26" s="17" t="n">
        <v>1E-006</v>
      </c>
      <c r="DH26" s="17" t="n">
        <v>1E-006</v>
      </c>
      <c r="DI26" s="17" t="n">
        <v>1E-006</v>
      </c>
      <c r="DJ26" s="17" t="n">
        <v>1E-006</v>
      </c>
      <c r="DK26" s="17" t="n">
        <v>1E-006</v>
      </c>
      <c r="DL26" s="17" t="n">
        <v>7.91331776523415E-005</v>
      </c>
      <c r="DM26" s="17" t="n">
        <v>1E-006</v>
      </c>
      <c r="DN26" s="17" t="n">
        <v>1E-006</v>
      </c>
      <c r="DO26" s="17" t="n">
        <v>1E-006</v>
      </c>
      <c r="DP26" s="17" t="n">
        <v>1E-006</v>
      </c>
      <c r="DQ26" s="17" t="n">
        <v>1E-006</v>
      </c>
      <c r="DR26" s="19" t="n">
        <v>1E-006</v>
      </c>
    </row>
    <row r="27" customFormat="false" ht="12.75" hidden="false" customHeight="true" outlineLevel="0" collapsed="false">
      <c r="A27" s="8"/>
      <c r="B27" s="20" t="s">
        <v>14</v>
      </c>
      <c r="C27" s="15" t="s">
        <v>122</v>
      </c>
      <c r="D27" s="16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 t="n">
        <v>1</v>
      </c>
      <c r="Q27" s="17" t="n">
        <v>0.805014701784771</v>
      </c>
      <c r="R27" s="17" t="n">
        <v>0.801257101398033</v>
      </c>
      <c r="S27" s="17" t="n">
        <v>0.789317835429156</v>
      </c>
      <c r="T27" s="17" t="n">
        <v>0.796037950636762</v>
      </c>
      <c r="U27" s="17" t="n">
        <v>0.793722241137294</v>
      </c>
      <c r="V27" s="17" t="n">
        <v>0.957008521930566</v>
      </c>
      <c r="W27" s="19" t="n">
        <v>0.626705421141796</v>
      </c>
      <c r="X27" s="17" t="n">
        <v>0.326342664399371</v>
      </c>
      <c r="Y27" s="17" t="n">
        <v>0.0404154361201437</v>
      </c>
      <c r="Z27" s="17" t="n">
        <v>0.0698770323515435</v>
      </c>
      <c r="AA27" s="17" t="n">
        <v>0.382407450392706</v>
      </c>
      <c r="AB27" s="17" t="n">
        <v>0.244382846996456</v>
      </c>
      <c r="AC27" s="17" t="n">
        <v>0.0786961980072119</v>
      </c>
      <c r="AD27" s="17" t="n">
        <v>0.242428463915816</v>
      </c>
      <c r="AE27" s="17" t="n">
        <v>0.242978801881239</v>
      </c>
      <c r="AF27" s="17" t="n">
        <v>0.19024079714765</v>
      </c>
      <c r="AG27" s="17" t="n">
        <v>0.121193604128668</v>
      </c>
      <c r="AH27" s="17" t="n">
        <v>0.139464951927683</v>
      </c>
      <c r="AI27" s="17" t="n">
        <v>0.298047410062021</v>
      </c>
      <c r="AJ27" s="17" t="n">
        <v>0.149409372132465</v>
      </c>
      <c r="AK27" s="17" t="n">
        <v>0.073462793301129</v>
      </c>
      <c r="AL27" s="17" t="n">
        <v>0.126762799171389</v>
      </c>
      <c r="AM27" s="17" t="n">
        <v>0.297332704500999</v>
      </c>
      <c r="AN27" s="17" t="n">
        <v>0.229548744840369</v>
      </c>
      <c r="AO27" s="19" t="n">
        <v>0.175796192474681</v>
      </c>
      <c r="AP27" s="17" t="n">
        <v>0.209403951670291</v>
      </c>
      <c r="AQ27" s="17" t="n">
        <v>0.118230442281343</v>
      </c>
      <c r="AR27" s="17" t="n">
        <v>0.0813663048963472</v>
      </c>
      <c r="AS27" s="17" t="n">
        <v>0.0618111699456151</v>
      </c>
      <c r="AT27" s="17" t="n">
        <v>0.0487591817848082</v>
      </c>
      <c r="AU27" s="17" t="n">
        <v>0.181032122794999</v>
      </c>
      <c r="AV27" s="17" t="n">
        <v>0.284982533261778</v>
      </c>
      <c r="AW27" s="17" t="n">
        <v>0.312929198700298</v>
      </c>
      <c r="AX27" s="17" t="n">
        <v>0.0894557160208993</v>
      </c>
      <c r="AY27" s="17" t="n">
        <v>0.121130986381585</v>
      </c>
      <c r="AZ27" s="17" t="n">
        <v>0.111044814963705</v>
      </c>
      <c r="BA27" s="17" t="n">
        <v>-0.0570508972126734</v>
      </c>
      <c r="BB27" s="17" t="n">
        <v>0.0798353328984106</v>
      </c>
      <c r="BC27" s="17" t="n">
        <v>0.170109847554139</v>
      </c>
      <c r="BD27" s="17" t="n">
        <v>0.201703872410126</v>
      </c>
      <c r="BE27" s="17" t="n">
        <v>0.220644672499196</v>
      </c>
      <c r="BF27" s="17" t="n">
        <v>0.133228704296398</v>
      </c>
      <c r="BG27" s="17" t="n">
        <v>0.314157421260212</v>
      </c>
      <c r="BH27" s="17" t="n">
        <v>0.108168802190996</v>
      </c>
      <c r="BI27" s="17" t="n">
        <v>0.174448960555269</v>
      </c>
      <c r="BJ27" s="17" t="n">
        <v>0.220165926647186</v>
      </c>
      <c r="BK27" s="17" t="n">
        <v>0.336411517760215</v>
      </c>
      <c r="BL27" s="17" t="n">
        <v>0.159833670577011</v>
      </c>
      <c r="BM27" s="17" t="n">
        <v>0.257639965036778</v>
      </c>
      <c r="BN27" s="17" t="n">
        <v>0.170760586185032</v>
      </c>
      <c r="BO27" s="17" t="n">
        <v>0.162935533595681</v>
      </c>
      <c r="BP27" s="17" t="n">
        <v>0.0768412956351263</v>
      </c>
      <c r="BQ27" s="17" t="n">
        <v>0.164285304136588</v>
      </c>
      <c r="BR27" s="17" t="n">
        <v>0.143926691495504</v>
      </c>
      <c r="BS27" s="17" t="n">
        <v>0.27215575742152</v>
      </c>
      <c r="BT27" s="17" t="n">
        <v>0.183887631507178</v>
      </c>
      <c r="BU27" s="17" t="n">
        <v>0.188907652816978</v>
      </c>
      <c r="BV27" s="17" t="n">
        <v>0.0142359460516074</v>
      </c>
      <c r="BW27" s="17" t="n">
        <v>0.0535283823492755</v>
      </c>
      <c r="BX27" s="17" t="n">
        <v>0.131098678709552</v>
      </c>
      <c r="BY27" s="17" t="n">
        <v>0.0486817178148236</v>
      </c>
      <c r="BZ27" s="17" t="n">
        <v>0.23289539379278</v>
      </c>
      <c r="CA27" s="17" t="n">
        <v>0.119418598256775</v>
      </c>
      <c r="CB27" s="17" t="n">
        <v>-0.00941453892425947</v>
      </c>
      <c r="CC27" s="17" t="n">
        <v>0.0812620896965658</v>
      </c>
      <c r="CD27" s="17" t="n">
        <v>-0.0620107162861345</v>
      </c>
      <c r="CE27" s="17" t="n">
        <v>0.131703280120815</v>
      </c>
      <c r="CF27" s="17" t="n">
        <v>0.121912632442248</v>
      </c>
      <c r="CG27" s="17" t="n">
        <v>0.0772027375034004</v>
      </c>
      <c r="CH27" s="17" t="n">
        <v>0.0607379225630452</v>
      </c>
      <c r="CI27" s="17" t="n">
        <v>0.184590891799807</v>
      </c>
      <c r="CJ27" s="17" t="n">
        <v>0.0555273442280102</v>
      </c>
      <c r="CK27" s="17" t="n">
        <v>0.147446049810288</v>
      </c>
      <c r="CL27" s="17" t="n">
        <v>0.231275126320401</v>
      </c>
      <c r="CM27" s="17" t="n">
        <v>0.117773208922093</v>
      </c>
      <c r="CN27" s="17" t="n">
        <v>0.115055046819591</v>
      </c>
      <c r="CO27" s="17" t="n">
        <v>0.224351248564279</v>
      </c>
      <c r="CP27" s="17" t="n">
        <v>0.065017665415053</v>
      </c>
      <c r="CQ27" s="17" t="n">
        <v>0.151279042098072</v>
      </c>
      <c r="CR27" s="17" t="n">
        <v>0.263342888628007</v>
      </c>
      <c r="CS27" s="17" t="n">
        <v>0.152450398155427</v>
      </c>
      <c r="CT27" s="17" t="n">
        <v>0.179235001016501</v>
      </c>
      <c r="CU27" s="17" t="n">
        <v>0.106320281237617</v>
      </c>
      <c r="CV27" s="17" t="n">
        <v>0.0908562830903545</v>
      </c>
      <c r="CW27" s="17" t="n">
        <v>0.106945911446218</v>
      </c>
      <c r="CX27" s="17" t="n">
        <v>0.0724604217732939</v>
      </c>
      <c r="CY27" s="17" t="n">
        <v>0.159273834205494</v>
      </c>
      <c r="CZ27" s="17" t="n">
        <v>0.0913888918404302</v>
      </c>
      <c r="DA27" s="17" t="n">
        <v>0.0405568411881837</v>
      </c>
      <c r="DB27" s="17" t="n">
        <v>0.0498100713696662</v>
      </c>
      <c r="DC27" s="17" t="n">
        <v>0.227504476690863</v>
      </c>
      <c r="DD27" s="17" t="n">
        <v>0.176532220309973</v>
      </c>
      <c r="DE27" s="17" t="n">
        <v>0.299511331907953</v>
      </c>
      <c r="DF27" s="17" t="n">
        <v>0.249842158760371</v>
      </c>
      <c r="DG27" s="17" t="n">
        <v>0.255092489930405</v>
      </c>
      <c r="DH27" s="17" t="n">
        <v>0.343570528883338</v>
      </c>
      <c r="DI27" s="17" t="n">
        <v>0.265113455203712</v>
      </c>
      <c r="DJ27" s="17" t="n">
        <v>0.294165436379162</v>
      </c>
      <c r="DK27" s="17" t="n">
        <v>0.26374442973148</v>
      </c>
      <c r="DL27" s="17" t="n">
        <v>0.0664596101215945</v>
      </c>
      <c r="DM27" s="17" t="n">
        <v>0.165482056424964</v>
      </c>
      <c r="DN27" s="17" t="n">
        <v>0.226076716881935</v>
      </c>
      <c r="DO27" s="17" t="n">
        <v>0.145306287489069</v>
      </c>
      <c r="DP27" s="17" t="n">
        <v>0.259161952355956</v>
      </c>
      <c r="DQ27" s="17" t="n">
        <v>0.170579703800513</v>
      </c>
      <c r="DR27" s="19" t="n">
        <v>0.10309234815554</v>
      </c>
    </row>
    <row r="28" customFormat="false" ht="12.75" hidden="false" customHeight="false" outlineLevel="0" collapsed="false">
      <c r="A28" s="8"/>
      <c r="B28" s="20"/>
      <c r="C28" s="15" t="s">
        <v>123</v>
      </c>
      <c r="D28" s="16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 t="n">
        <v>1E-006</v>
      </c>
      <c r="R28" s="17" t="n">
        <v>1E-006</v>
      </c>
      <c r="S28" s="17" t="n">
        <v>1E-006</v>
      </c>
      <c r="T28" s="17" t="n">
        <v>1E-006</v>
      </c>
      <c r="U28" s="17" t="n">
        <v>1E-006</v>
      </c>
      <c r="V28" s="17" t="n">
        <v>1E-006</v>
      </c>
      <c r="W28" s="19" t="n">
        <v>1E-006</v>
      </c>
      <c r="X28" s="17" t="n">
        <v>1E-006</v>
      </c>
      <c r="Y28" s="17" t="n">
        <v>0.0115546834375121</v>
      </c>
      <c r="Z28" s="17" t="n">
        <v>1.24246197774481E-005</v>
      </c>
      <c r="AA28" s="17" t="n">
        <v>1E-006</v>
      </c>
      <c r="AB28" s="17" t="n">
        <v>1E-006</v>
      </c>
      <c r="AC28" s="17" t="n">
        <v>1E-006</v>
      </c>
      <c r="AD28" s="17" t="n">
        <v>1E-006</v>
      </c>
      <c r="AE28" s="17" t="n">
        <v>1E-006</v>
      </c>
      <c r="AF28" s="17" t="n">
        <v>1E-006</v>
      </c>
      <c r="AG28" s="17" t="n">
        <v>1E-006</v>
      </c>
      <c r="AH28" s="17" t="n">
        <v>1E-006</v>
      </c>
      <c r="AI28" s="17" t="n">
        <v>1E-006</v>
      </c>
      <c r="AJ28" s="17" t="n">
        <v>1E-006</v>
      </c>
      <c r="AK28" s="17" t="n">
        <v>4.33078488062843E-006</v>
      </c>
      <c r="AL28" s="17" t="n">
        <v>1E-006</v>
      </c>
      <c r="AM28" s="17" t="n">
        <v>1E-006</v>
      </c>
      <c r="AN28" s="17" t="n">
        <v>1E-006</v>
      </c>
      <c r="AO28" s="19" t="n">
        <v>1E-006</v>
      </c>
      <c r="AP28" s="17" t="n">
        <v>1E-006</v>
      </c>
      <c r="AQ28" s="17" t="n">
        <v>1E-006</v>
      </c>
      <c r="AR28" s="17" t="n">
        <v>1E-006</v>
      </c>
      <c r="AS28" s="17" t="n">
        <v>0.000111296909268138</v>
      </c>
      <c r="AT28" s="17" t="n">
        <v>0.00230824149822406</v>
      </c>
      <c r="AU28" s="17" t="n">
        <v>1E-006</v>
      </c>
      <c r="AV28" s="17" t="n">
        <v>1E-006</v>
      </c>
      <c r="AW28" s="17" t="n">
        <v>1E-006</v>
      </c>
      <c r="AX28" s="17" t="n">
        <v>1E-006</v>
      </c>
      <c r="AY28" s="17" t="n">
        <v>1E-006</v>
      </c>
      <c r="AZ28" s="17" t="n">
        <v>1E-006</v>
      </c>
      <c r="BA28" s="17" t="n">
        <v>0.000361894920398906</v>
      </c>
      <c r="BB28" s="17" t="n">
        <v>1E-006</v>
      </c>
      <c r="BC28" s="17" t="n">
        <v>1E-006</v>
      </c>
      <c r="BD28" s="17" t="n">
        <v>1E-006</v>
      </c>
      <c r="BE28" s="17" t="n">
        <v>1E-006</v>
      </c>
      <c r="BF28" s="17" t="n">
        <v>1E-006</v>
      </c>
      <c r="BG28" s="17" t="n">
        <v>1E-006</v>
      </c>
      <c r="BH28" s="17" t="n">
        <v>1E-006</v>
      </c>
      <c r="BI28" s="17" t="n">
        <v>1E-006</v>
      </c>
      <c r="BJ28" s="17" t="n">
        <v>1E-006</v>
      </c>
      <c r="BK28" s="17" t="n">
        <v>1E-006</v>
      </c>
      <c r="BL28" s="17" t="n">
        <v>1E-006</v>
      </c>
      <c r="BM28" s="17" t="n">
        <v>1E-006</v>
      </c>
      <c r="BN28" s="17" t="n">
        <v>1E-006</v>
      </c>
      <c r="BO28" s="17" t="n">
        <v>1E-006</v>
      </c>
      <c r="BP28" s="17" t="n">
        <v>1.53389784447662E-006</v>
      </c>
      <c r="BQ28" s="17" t="n">
        <v>1E-006</v>
      </c>
      <c r="BR28" s="17" t="n">
        <v>1E-006</v>
      </c>
      <c r="BS28" s="17" t="n">
        <v>1E-006</v>
      </c>
      <c r="BT28" s="17" t="n">
        <v>1E-006</v>
      </c>
      <c r="BU28" s="17" t="n">
        <v>1E-006</v>
      </c>
      <c r="BV28" s="17" t="n">
        <v>0.373868436024557</v>
      </c>
      <c r="BW28" s="17" t="n">
        <v>0.0008201951697988</v>
      </c>
      <c r="BX28" s="17" t="n">
        <v>1E-006</v>
      </c>
      <c r="BY28" s="17" t="n">
        <v>0.00234574391161827</v>
      </c>
      <c r="BZ28" s="17" t="n">
        <v>1E-006</v>
      </c>
      <c r="CA28" s="17" t="n">
        <v>1E-006</v>
      </c>
      <c r="CB28" s="17" t="n">
        <v>0.556489433064491</v>
      </c>
      <c r="CC28" s="17" t="n">
        <v>1E-006</v>
      </c>
      <c r="CD28" s="17" t="n">
        <v>0.000105733218444762</v>
      </c>
      <c r="CE28" s="17" t="n">
        <v>1E-006</v>
      </c>
      <c r="CF28" s="17" t="n">
        <v>1E-006</v>
      </c>
      <c r="CG28" s="17" t="n">
        <v>1.36913840861219E-006</v>
      </c>
      <c r="CH28" s="17" t="n">
        <v>0.000146270421101032</v>
      </c>
      <c r="CI28" s="17" t="n">
        <v>1E-006</v>
      </c>
      <c r="CJ28" s="17" t="n">
        <v>0.000518473107128375</v>
      </c>
      <c r="CK28" s="17" t="n">
        <v>1E-006</v>
      </c>
      <c r="CL28" s="17" t="n">
        <v>1E-006</v>
      </c>
      <c r="CM28" s="17" t="n">
        <v>1E-006</v>
      </c>
      <c r="CN28" s="17" t="n">
        <v>1E-006</v>
      </c>
      <c r="CO28" s="17" t="n">
        <v>1E-006</v>
      </c>
      <c r="CP28" s="17" t="n">
        <v>4.79430512651352E-005</v>
      </c>
      <c r="CQ28" s="17" t="n">
        <v>1E-006</v>
      </c>
      <c r="CR28" s="17" t="n">
        <v>1E-006</v>
      </c>
      <c r="CS28" s="17" t="n">
        <v>1E-006</v>
      </c>
      <c r="CT28" s="17" t="n">
        <v>1E-006</v>
      </c>
      <c r="CU28" s="17" t="n">
        <v>1E-006</v>
      </c>
      <c r="CV28" s="17" t="n">
        <v>1E-006</v>
      </c>
      <c r="CW28" s="17" t="n">
        <v>1E-006</v>
      </c>
      <c r="CX28" s="17" t="n">
        <v>5.84333519763276E-006</v>
      </c>
      <c r="CY28" s="17" t="n">
        <v>1E-006</v>
      </c>
      <c r="CZ28" s="17" t="n">
        <v>1E-006</v>
      </c>
      <c r="DA28" s="17" t="n">
        <v>0.0112671060219423</v>
      </c>
      <c r="DB28" s="17" t="n">
        <v>0.00185090291164562</v>
      </c>
      <c r="DC28" s="17" t="n">
        <v>1E-006</v>
      </c>
      <c r="DD28" s="17" t="n">
        <v>1E-006</v>
      </c>
      <c r="DE28" s="17" t="n">
        <v>1E-006</v>
      </c>
      <c r="DF28" s="17" t="n">
        <v>1E-006</v>
      </c>
      <c r="DG28" s="17" t="n">
        <v>1E-006</v>
      </c>
      <c r="DH28" s="17" t="n">
        <v>1E-006</v>
      </c>
      <c r="DI28" s="17" t="n">
        <v>1E-006</v>
      </c>
      <c r="DJ28" s="17" t="n">
        <v>1E-006</v>
      </c>
      <c r="DK28" s="17" t="n">
        <v>1E-006</v>
      </c>
      <c r="DL28" s="17" t="n">
        <v>3.24159304551027E-005</v>
      </c>
      <c r="DM28" s="17" t="n">
        <v>1E-006</v>
      </c>
      <c r="DN28" s="17" t="n">
        <v>1E-006</v>
      </c>
      <c r="DO28" s="17" t="n">
        <v>1E-006</v>
      </c>
      <c r="DP28" s="17" t="n">
        <v>1E-006</v>
      </c>
      <c r="DQ28" s="17" t="n">
        <v>1E-006</v>
      </c>
      <c r="DR28" s="19" t="n">
        <v>1E-006</v>
      </c>
    </row>
    <row r="29" customFormat="false" ht="12.75" hidden="false" customHeight="true" outlineLevel="0" collapsed="false">
      <c r="A29" s="8"/>
      <c r="B29" s="20" t="s">
        <v>15</v>
      </c>
      <c r="C29" s="15" t="s">
        <v>122</v>
      </c>
      <c r="D29" s="16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 t="n">
        <v>1</v>
      </c>
      <c r="R29" s="17" t="n">
        <v>0.906029740040608</v>
      </c>
      <c r="S29" s="17" t="n">
        <v>0.898194192285711</v>
      </c>
      <c r="T29" s="17" t="n">
        <v>0.913746797004232</v>
      </c>
      <c r="U29" s="17" t="n">
        <v>0.898976716309979</v>
      </c>
      <c r="V29" s="17" t="n">
        <v>0.745955692005628</v>
      </c>
      <c r="W29" s="19" t="n">
        <v>0.72812134363991</v>
      </c>
      <c r="X29" s="17" t="n">
        <v>0.346854391765338</v>
      </c>
      <c r="Y29" s="17" t="n">
        <v>-0.0204770563793779</v>
      </c>
      <c r="Z29" s="17" t="n">
        <v>0.0060581570246852</v>
      </c>
      <c r="AA29" s="21" t="n">
        <v>0.402261626408816</v>
      </c>
      <c r="AB29" s="17" t="n">
        <v>0.304982624439426</v>
      </c>
      <c r="AC29" s="17" t="n">
        <v>0.135126792743396</v>
      </c>
      <c r="AD29" s="17" t="n">
        <v>0.329039117499657</v>
      </c>
      <c r="AE29" s="17" t="n">
        <v>0.347642612758735</v>
      </c>
      <c r="AF29" s="17" t="n">
        <v>0.260201511603502</v>
      </c>
      <c r="AG29" s="17" t="n">
        <v>0.101017795511033</v>
      </c>
      <c r="AH29" s="17" t="n">
        <v>0.168806438630701</v>
      </c>
      <c r="AI29" s="17" t="n">
        <v>0.368573156373814</v>
      </c>
      <c r="AJ29" s="17" t="n">
        <v>0.199415174334137</v>
      </c>
      <c r="AK29" s="17" t="n">
        <v>0.117063688775612</v>
      </c>
      <c r="AL29" s="17" t="n">
        <v>0.189549454329939</v>
      </c>
      <c r="AM29" s="17" t="n">
        <v>0.290013813361835</v>
      </c>
      <c r="AN29" s="17" t="n">
        <v>0.243877506428283</v>
      </c>
      <c r="AO29" s="19" t="n">
        <v>0.270370488012951</v>
      </c>
      <c r="AP29" s="17" t="n">
        <v>0.227818588130645</v>
      </c>
      <c r="AQ29" s="17" t="n">
        <v>0.082004231949545</v>
      </c>
      <c r="AR29" s="17" t="n">
        <v>0.0848842769701159</v>
      </c>
      <c r="AS29" s="17" t="n">
        <v>0.0193024315652889</v>
      </c>
      <c r="AT29" s="17" t="n">
        <v>0.136604297472223</v>
      </c>
      <c r="AU29" s="17" t="n">
        <v>0.185039865757933</v>
      </c>
      <c r="AV29" s="17" t="n">
        <v>0.346956428779756</v>
      </c>
      <c r="AW29" s="17" t="n">
        <v>0.309325701814792</v>
      </c>
      <c r="AX29" s="17" t="n">
        <v>0.0700343323565467</v>
      </c>
      <c r="AY29" s="17" t="n">
        <v>0.0646417043673896</v>
      </c>
      <c r="AZ29" s="17" t="n">
        <v>0.10963731057432</v>
      </c>
      <c r="BA29" s="17" t="n">
        <v>-0.10828519970424</v>
      </c>
      <c r="BB29" s="17" t="n">
        <v>0.149294055101999</v>
      </c>
      <c r="BC29" s="17" t="n">
        <v>0.0439869639499547</v>
      </c>
      <c r="BD29" s="17" t="n">
        <v>0.165432437790847</v>
      </c>
      <c r="BE29" s="17" t="n">
        <v>0.147884996943044</v>
      </c>
      <c r="BF29" s="17" t="n">
        <v>0.202086280944468</v>
      </c>
      <c r="BG29" s="17" t="n">
        <v>0.319715530820154</v>
      </c>
      <c r="BH29" s="17" t="n">
        <v>0.107166436359914</v>
      </c>
      <c r="BI29" s="17" t="n">
        <v>0.208458563618232</v>
      </c>
      <c r="BJ29" s="17" t="n">
        <v>0.198767207931253</v>
      </c>
      <c r="BK29" s="17" t="n">
        <v>0.353265956997051</v>
      </c>
      <c r="BL29" s="17" t="n">
        <v>0.136076687966652</v>
      </c>
      <c r="BM29" s="17" t="n">
        <v>0.301310498380298</v>
      </c>
      <c r="BN29" s="17" t="n">
        <v>0.150423572333385</v>
      </c>
      <c r="BO29" s="17" t="n">
        <v>0.135444753884277</v>
      </c>
      <c r="BP29" s="17" t="n">
        <v>0.145699753600005</v>
      </c>
      <c r="BQ29" s="17" t="n">
        <v>0.252928245807387</v>
      </c>
      <c r="BR29" s="17" t="n">
        <v>0.129886301056705</v>
      </c>
      <c r="BS29" s="17" t="n">
        <v>0.221772783601551</v>
      </c>
      <c r="BT29" s="17" t="n">
        <v>0.152570254965176</v>
      </c>
      <c r="BU29" s="17" t="n">
        <v>0.156668556304965</v>
      </c>
      <c r="BV29" s="17" t="n">
        <v>0.0482964218676918</v>
      </c>
      <c r="BW29" s="17" t="n">
        <v>0.159023038875743</v>
      </c>
      <c r="BX29" s="17" t="n">
        <v>0.139457663212097</v>
      </c>
      <c r="BY29" s="17" t="n">
        <v>0.0465738905356033</v>
      </c>
      <c r="BZ29" s="17" t="n">
        <v>0.265301569319131</v>
      </c>
      <c r="CA29" s="17" t="n">
        <v>0.0368805163060006</v>
      </c>
      <c r="CB29" s="17" t="n">
        <v>-0.0717010244199731</v>
      </c>
      <c r="CC29" s="17" t="n">
        <v>0.154648736566003</v>
      </c>
      <c r="CD29" s="17" t="n">
        <v>-0.0811259000857597</v>
      </c>
      <c r="CE29" s="17" t="n">
        <v>0.105144380463617</v>
      </c>
      <c r="CF29" s="17" t="n">
        <v>0.0491408782616949</v>
      </c>
      <c r="CG29" s="17" t="n">
        <v>-0.0134056414819851</v>
      </c>
      <c r="CH29" s="17" t="n">
        <v>0.0256033687325917</v>
      </c>
      <c r="CI29" s="17" t="n">
        <v>0.199732413788515</v>
      </c>
      <c r="CJ29" s="17" t="n">
        <v>-0.0234757460272431</v>
      </c>
      <c r="CK29" s="17" t="n">
        <v>0.218809223924394</v>
      </c>
      <c r="CL29" s="17" t="n">
        <v>0.266457379128339</v>
      </c>
      <c r="CM29" s="17" t="n">
        <v>0.17051424767767</v>
      </c>
      <c r="CN29" s="17" t="n">
        <v>0.171620331577384</v>
      </c>
      <c r="CO29" s="17" t="n">
        <v>0.232426908334</v>
      </c>
      <c r="CP29" s="17" t="n">
        <v>-0.006470155176375</v>
      </c>
      <c r="CQ29" s="17" t="n">
        <v>0.146415519189665</v>
      </c>
      <c r="CR29" s="17" t="n">
        <v>0.353467617178353</v>
      </c>
      <c r="CS29" s="17" t="n">
        <v>0.086808746738527</v>
      </c>
      <c r="CT29" s="17" t="n">
        <v>0.149041029305951</v>
      </c>
      <c r="CU29" s="17" t="n">
        <v>0.0819612229185689</v>
      </c>
      <c r="CV29" s="17" t="n">
        <v>0.0162655405557597</v>
      </c>
      <c r="CW29" s="17" t="n">
        <v>0.0553288437315646</v>
      </c>
      <c r="CX29" s="17" t="n">
        <v>0.124877630439751</v>
      </c>
      <c r="CY29" s="17" t="n">
        <v>0.131567613300076</v>
      </c>
      <c r="CZ29" s="17" t="n">
        <v>0.0649163655081891</v>
      </c>
      <c r="DA29" s="17" t="n">
        <v>-0.0121506435435766</v>
      </c>
      <c r="DB29" s="17" t="n">
        <v>0.0757118233763031</v>
      </c>
      <c r="DC29" s="17" t="n">
        <v>0.25359159302755</v>
      </c>
      <c r="DD29" s="17" t="n">
        <v>0.0800183689058329</v>
      </c>
      <c r="DE29" s="17" t="n">
        <v>0.211541456914696</v>
      </c>
      <c r="DF29" s="17" t="n">
        <v>0.270584780169457</v>
      </c>
      <c r="DG29" s="17" t="n">
        <v>0.267469398229308</v>
      </c>
      <c r="DH29" s="21" t="n">
        <v>0.419497984075092</v>
      </c>
      <c r="DI29" s="17" t="n">
        <v>0.327821866305521</v>
      </c>
      <c r="DJ29" s="17" t="n">
        <v>0.254241286615108</v>
      </c>
      <c r="DK29" s="17" t="n">
        <v>0.216824554077108</v>
      </c>
      <c r="DL29" s="17" t="n">
        <v>0.123576492185017</v>
      </c>
      <c r="DM29" s="17" t="n">
        <v>0.175629402218283</v>
      </c>
      <c r="DN29" s="17" t="n">
        <v>0.208446680204349</v>
      </c>
      <c r="DO29" s="17" t="n">
        <v>0.13131240304414</v>
      </c>
      <c r="DP29" s="17" t="n">
        <v>0.24508189639394</v>
      </c>
      <c r="DQ29" s="17" t="n">
        <v>0.197429962412895</v>
      </c>
      <c r="DR29" s="19" t="n">
        <v>0.0883145431529394</v>
      </c>
    </row>
    <row r="30" customFormat="false" ht="12.75" hidden="false" customHeight="false" outlineLevel="0" collapsed="false">
      <c r="A30" s="8"/>
      <c r="B30" s="20"/>
      <c r="C30" s="15" t="s">
        <v>123</v>
      </c>
      <c r="D30" s="16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 t="n">
        <v>1E-006</v>
      </c>
      <c r="S30" s="17" t="n">
        <v>1E-006</v>
      </c>
      <c r="T30" s="17" t="n">
        <v>1E-006</v>
      </c>
      <c r="U30" s="17" t="n">
        <v>1E-006</v>
      </c>
      <c r="V30" s="17" t="n">
        <v>1E-006</v>
      </c>
      <c r="W30" s="19" t="n">
        <v>1E-006</v>
      </c>
      <c r="X30" s="17" t="n">
        <v>1E-006</v>
      </c>
      <c r="Y30" s="17" t="n">
        <v>0.200836572550013</v>
      </c>
      <c r="Z30" s="17" t="n">
        <v>0.705127520393034</v>
      </c>
      <c r="AA30" s="17" t="n">
        <v>1E-006</v>
      </c>
      <c r="AB30" s="17" t="n">
        <v>1E-006</v>
      </c>
      <c r="AC30" s="17" t="n">
        <v>1E-006</v>
      </c>
      <c r="AD30" s="17" t="n">
        <v>1E-006</v>
      </c>
      <c r="AE30" s="17" t="n">
        <v>1E-006</v>
      </c>
      <c r="AF30" s="17" t="n">
        <v>1E-006</v>
      </c>
      <c r="AG30" s="17" t="n">
        <v>1E-006</v>
      </c>
      <c r="AH30" s="17" t="n">
        <v>1E-006</v>
      </c>
      <c r="AI30" s="17" t="n">
        <v>1E-006</v>
      </c>
      <c r="AJ30" s="17" t="n">
        <v>1E-006</v>
      </c>
      <c r="AK30" s="17" t="n">
        <v>1E-006</v>
      </c>
      <c r="AL30" s="17" t="n">
        <v>1E-006</v>
      </c>
      <c r="AM30" s="17" t="n">
        <v>1E-006</v>
      </c>
      <c r="AN30" s="17" t="n">
        <v>1E-006</v>
      </c>
      <c r="AO30" s="19" t="n">
        <v>1E-006</v>
      </c>
      <c r="AP30" s="17" t="n">
        <v>1E-006</v>
      </c>
      <c r="AQ30" s="17" t="n">
        <v>1E-006</v>
      </c>
      <c r="AR30" s="17" t="n">
        <v>1E-006</v>
      </c>
      <c r="AS30" s="17" t="n">
        <v>0.227902101315498</v>
      </c>
      <c r="AT30" s="17" t="n">
        <v>1E-006</v>
      </c>
      <c r="AU30" s="17" t="n">
        <v>1E-006</v>
      </c>
      <c r="AV30" s="17" t="n">
        <v>1E-006</v>
      </c>
      <c r="AW30" s="17" t="n">
        <v>1E-006</v>
      </c>
      <c r="AX30" s="17" t="n">
        <v>1.18754441600756E-005</v>
      </c>
      <c r="AY30" s="17" t="n">
        <v>5.30250569425135E-005</v>
      </c>
      <c r="AZ30" s="17" t="n">
        <v>1E-006</v>
      </c>
      <c r="BA30" s="17" t="n">
        <v>1E-006</v>
      </c>
      <c r="BB30" s="17" t="n">
        <v>1E-006</v>
      </c>
      <c r="BC30" s="17" t="n">
        <v>0.00598059013336769</v>
      </c>
      <c r="BD30" s="17" t="n">
        <v>1E-006</v>
      </c>
      <c r="BE30" s="17" t="n">
        <v>1E-006</v>
      </c>
      <c r="BF30" s="17" t="n">
        <v>1E-006</v>
      </c>
      <c r="BG30" s="17" t="n">
        <v>1E-006</v>
      </c>
      <c r="BH30" s="17" t="n">
        <v>1E-006</v>
      </c>
      <c r="BI30" s="17" t="n">
        <v>1E-006</v>
      </c>
      <c r="BJ30" s="17" t="n">
        <v>1E-006</v>
      </c>
      <c r="BK30" s="17" t="n">
        <v>1E-006</v>
      </c>
      <c r="BL30" s="17" t="n">
        <v>1E-006</v>
      </c>
      <c r="BM30" s="17" t="n">
        <v>1E-006</v>
      </c>
      <c r="BN30" s="17" t="n">
        <v>1E-006</v>
      </c>
      <c r="BO30" s="17" t="n">
        <v>1E-006</v>
      </c>
      <c r="BP30" s="17" t="n">
        <v>1E-006</v>
      </c>
      <c r="BQ30" s="17" t="n">
        <v>1E-006</v>
      </c>
      <c r="BR30" s="17" t="n">
        <v>1E-006</v>
      </c>
      <c r="BS30" s="17" t="n">
        <v>1E-006</v>
      </c>
      <c r="BT30" s="17" t="n">
        <v>1E-006</v>
      </c>
      <c r="BU30" s="17" t="n">
        <v>1E-006</v>
      </c>
      <c r="BV30" s="17" t="n">
        <v>0.00254069678667886</v>
      </c>
      <c r="BW30" s="17" t="n">
        <v>1E-006</v>
      </c>
      <c r="BX30" s="17" t="n">
        <v>1E-006</v>
      </c>
      <c r="BY30" s="17" t="n">
        <v>0.00360646324757059</v>
      </c>
      <c r="BZ30" s="17" t="n">
        <v>1E-006</v>
      </c>
      <c r="CA30" s="17" t="n">
        <v>0.0211993968738774</v>
      </c>
      <c r="CB30" s="17" t="n">
        <v>7.31327831448906E-006</v>
      </c>
      <c r="CC30" s="17" t="n">
        <v>1E-006</v>
      </c>
      <c r="CD30" s="17" t="n">
        <v>1E-006</v>
      </c>
      <c r="CE30" s="17" t="n">
        <v>1E-006</v>
      </c>
      <c r="CF30" s="17" t="n">
        <v>0.00213134254964149</v>
      </c>
      <c r="CG30" s="17" t="n">
        <v>0.402378638169532</v>
      </c>
      <c r="CH30" s="17" t="n">
        <v>0.109709656265054</v>
      </c>
      <c r="CI30" s="17" t="n">
        <v>1E-006</v>
      </c>
      <c r="CJ30" s="17" t="n">
        <v>0.142500176933509</v>
      </c>
      <c r="CK30" s="17" t="n">
        <v>1E-006</v>
      </c>
      <c r="CL30" s="17" t="n">
        <v>1E-006</v>
      </c>
      <c r="CM30" s="17" t="n">
        <v>1E-006</v>
      </c>
      <c r="CN30" s="17" t="n">
        <v>1E-006</v>
      </c>
      <c r="CO30" s="17" t="n">
        <v>1E-006</v>
      </c>
      <c r="CP30" s="17" t="n">
        <v>0.686107574056125</v>
      </c>
      <c r="CQ30" s="17" t="n">
        <v>1E-006</v>
      </c>
      <c r="CR30" s="17" t="n">
        <v>1E-006</v>
      </c>
      <c r="CS30" s="17" t="n">
        <v>1E-006</v>
      </c>
      <c r="CT30" s="17" t="n">
        <v>1E-006</v>
      </c>
      <c r="CU30" s="17" t="n">
        <v>1E-006</v>
      </c>
      <c r="CV30" s="17" t="n">
        <v>0.309607853232978</v>
      </c>
      <c r="CW30" s="17" t="n">
        <v>0.000542992733107758</v>
      </c>
      <c r="CX30" s="17" t="n">
        <v>1E-006</v>
      </c>
      <c r="CY30" s="17" t="n">
        <v>1E-006</v>
      </c>
      <c r="CZ30" s="17" t="n">
        <v>4.92649507354401E-005</v>
      </c>
      <c r="DA30" s="17" t="n">
        <v>0.447863698238182</v>
      </c>
      <c r="DB30" s="17" t="n">
        <v>2.18074920560675E-006</v>
      </c>
      <c r="DC30" s="17" t="n">
        <v>1E-006</v>
      </c>
      <c r="DD30" s="17" t="n">
        <v>1E-006</v>
      </c>
      <c r="DE30" s="17" t="n">
        <v>1E-006</v>
      </c>
      <c r="DF30" s="17" t="n">
        <v>1E-006</v>
      </c>
      <c r="DG30" s="17" t="n">
        <v>1E-006</v>
      </c>
      <c r="DH30" s="17" t="n">
        <v>1E-006</v>
      </c>
      <c r="DI30" s="17" t="n">
        <v>1E-006</v>
      </c>
      <c r="DJ30" s="17" t="n">
        <v>1E-006</v>
      </c>
      <c r="DK30" s="17" t="n">
        <v>1E-006</v>
      </c>
      <c r="DL30" s="17" t="n">
        <v>1E-006</v>
      </c>
      <c r="DM30" s="17" t="n">
        <v>1E-006</v>
      </c>
      <c r="DN30" s="17" t="n">
        <v>1E-006</v>
      </c>
      <c r="DO30" s="17" t="n">
        <v>1E-006</v>
      </c>
      <c r="DP30" s="17" t="n">
        <v>1E-006</v>
      </c>
      <c r="DQ30" s="17" t="n">
        <v>1E-006</v>
      </c>
      <c r="DR30" s="19" t="n">
        <v>1E-006</v>
      </c>
    </row>
    <row r="31" customFormat="false" ht="12.75" hidden="false" customHeight="true" outlineLevel="0" collapsed="false">
      <c r="A31" s="8"/>
      <c r="B31" s="20" t="s">
        <v>16</v>
      </c>
      <c r="C31" s="15" t="s">
        <v>122</v>
      </c>
      <c r="D31" s="16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 t="n">
        <v>1</v>
      </c>
      <c r="S31" s="17" t="n">
        <v>0.955589325192754</v>
      </c>
      <c r="T31" s="17" t="n">
        <v>0.988456257301215</v>
      </c>
      <c r="U31" s="17" t="n">
        <v>0.949637618751214</v>
      </c>
      <c r="V31" s="17" t="n">
        <v>0.769489307740398</v>
      </c>
      <c r="W31" s="19" t="n">
        <v>0.718995669123257</v>
      </c>
      <c r="X31" s="17" t="n">
        <v>0.267355903625248</v>
      </c>
      <c r="Y31" s="17" t="n">
        <v>-0.0799330142547619</v>
      </c>
      <c r="Z31" s="17" t="n">
        <v>-0.0434452335160291</v>
      </c>
      <c r="AA31" s="21" t="n">
        <v>0.452054465419455</v>
      </c>
      <c r="AB31" s="17" t="n">
        <v>0.261651247627136</v>
      </c>
      <c r="AC31" s="17" t="n">
        <v>0.124295584495243</v>
      </c>
      <c r="AD31" s="17" t="n">
        <v>0.31679013207547</v>
      </c>
      <c r="AE31" s="17" t="n">
        <v>0.326304885434833</v>
      </c>
      <c r="AF31" s="17" t="n">
        <v>0.255263398826714</v>
      </c>
      <c r="AG31" s="17" t="n">
        <v>0.11938290145355</v>
      </c>
      <c r="AH31" s="17" t="n">
        <v>0.173705264922314</v>
      </c>
      <c r="AI31" s="17" t="n">
        <v>0.372123722570644</v>
      </c>
      <c r="AJ31" s="17" t="n">
        <v>0.200177137718892</v>
      </c>
      <c r="AK31" s="17" t="n">
        <v>0.0967449819333475</v>
      </c>
      <c r="AL31" s="17" t="n">
        <v>0.156702567729497</v>
      </c>
      <c r="AM31" s="17" t="n">
        <v>0.291788139621459</v>
      </c>
      <c r="AN31" s="17" t="n">
        <v>0.212797578739721</v>
      </c>
      <c r="AO31" s="19" t="n">
        <v>0.222209425691241</v>
      </c>
      <c r="AP31" s="17" t="n">
        <v>0.190600150692105</v>
      </c>
      <c r="AQ31" s="17" t="n">
        <v>0.0400496470484186</v>
      </c>
      <c r="AR31" s="17" t="n">
        <v>0.0587918413158718</v>
      </c>
      <c r="AS31" s="17" t="n">
        <v>-0.0442114536828766</v>
      </c>
      <c r="AT31" s="17" t="n">
        <v>0.0568679070227225</v>
      </c>
      <c r="AU31" s="17" t="n">
        <v>0.148400219032375</v>
      </c>
      <c r="AV31" s="17" t="n">
        <v>0.251463562571067</v>
      </c>
      <c r="AW31" s="17" t="n">
        <v>0.299266564888564</v>
      </c>
      <c r="AX31" s="17" t="n">
        <v>0.0574637863373164</v>
      </c>
      <c r="AY31" s="17" t="n">
        <v>0.0288232607933706</v>
      </c>
      <c r="AZ31" s="17" t="n">
        <v>0.0679570170202443</v>
      </c>
      <c r="BA31" s="17" t="n">
        <v>-0.173599046728501</v>
      </c>
      <c r="BB31" s="17" t="n">
        <v>0.111254150325521</v>
      </c>
      <c r="BC31" s="17" t="n">
        <v>0.0711768867134807</v>
      </c>
      <c r="BD31" s="17" t="n">
        <v>0.103479373849382</v>
      </c>
      <c r="BE31" s="17" t="n">
        <v>0.158390842022037</v>
      </c>
      <c r="BF31" s="17" t="n">
        <v>0.194044187936698</v>
      </c>
      <c r="BG31" s="17" t="n">
        <v>0.282789463474968</v>
      </c>
      <c r="BH31" s="17" t="n">
        <v>0.0549352456524591</v>
      </c>
      <c r="BI31" s="17" t="n">
        <v>0.206285720350946</v>
      </c>
      <c r="BJ31" s="17" t="n">
        <v>0.1836428415026</v>
      </c>
      <c r="BK31" s="17" t="n">
        <v>0.371819290008645</v>
      </c>
      <c r="BL31" s="17" t="n">
        <v>0.0986048513650015</v>
      </c>
      <c r="BM31" s="17" t="n">
        <v>0.234001176421738</v>
      </c>
      <c r="BN31" s="17" t="n">
        <v>0.0632598964779862</v>
      </c>
      <c r="BO31" s="17" t="n">
        <v>0.0615202888645615</v>
      </c>
      <c r="BP31" s="17" t="n">
        <v>0.0946341557692971</v>
      </c>
      <c r="BQ31" s="17" t="n">
        <v>0.242447362936482</v>
      </c>
      <c r="BR31" s="17" t="n">
        <v>0.0623631051107637</v>
      </c>
      <c r="BS31" s="17" t="n">
        <v>0.222092080104091</v>
      </c>
      <c r="BT31" s="17" t="n">
        <v>0.150327023686937</v>
      </c>
      <c r="BU31" s="17" t="n">
        <v>0.110481381203772</v>
      </c>
      <c r="BV31" s="17" t="n">
        <v>-0.0239576459742228</v>
      </c>
      <c r="BW31" s="17" t="n">
        <v>0.0997842178075093</v>
      </c>
      <c r="BX31" s="17" t="n">
        <v>0.0798998747349049</v>
      </c>
      <c r="BY31" s="17" t="n">
        <v>0.0245275893666</v>
      </c>
      <c r="BZ31" s="17" t="n">
        <v>0.256711501314962</v>
      </c>
      <c r="CA31" s="17" t="n">
        <v>-0.0221793924449565</v>
      </c>
      <c r="CB31" s="17" t="n">
        <v>-0.0480709498347368</v>
      </c>
      <c r="CC31" s="17" t="n">
        <v>0.085912995727815</v>
      </c>
      <c r="CD31" s="17" t="n">
        <v>-0.12926261928854</v>
      </c>
      <c r="CE31" s="17" t="n">
        <v>0.0776495971181289</v>
      </c>
      <c r="CF31" s="17" t="n">
        <v>0.0240963989693448</v>
      </c>
      <c r="CG31" s="17" t="n">
        <v>-0.0574165390896711</v>
      </c>
      <c r="CH31" s="17" t="n">
        <v>-0.0289902660910259</v>
      </c>
      <c r="CI31" s="17" t="n">
        <v>0.136531900656887</v>
      </c>
      <c r="CJ31" s="17" t="n">
        <v>-0.0610011593160348</v>
      </c>
      <c r="CK31" s="17" t="n">
        <v>0.149362027093682</v>
      </c>
      <c r="CL31" s="17" t="n">
        <v>0.236018697210911</v>
      </c>
      <c r="CM31" s="17" t="n">
        <v>0.0890028838936769</v>
      </c>
      <c r="CN31" s="17" t="n">
        <v>0.0907265257722144</v>
      </c>
      <c r="CO31" s="17" t="n">
        <v>0.188743419345256</v>
      </c>
      <c r="CP31" s="17" t="n">
        <v>-0.0930283374328696</v>
      </c>
      <c r="CQ31" s="17" t="n">
        <v>0.0746155859697878</v>
      </c>
      <c r="CR31" s="17" t="n">
        <v>0.318846938116844</v>
      </c>
      <c r="CS31" s="17" t="n">
        <v>0.0767154690756258</v>
      </c>
      <c r="CT31" s="17" t="n">
        <v>0.104988087013241</v>
      </c>
      <c r="CU31" s="17" t="n">
        <v>0.0432660738587823</v>
      </c>
      <c r="CV31" s="17" t="n">
        <v>-0.0445149511915864</v>
      </c>
      <c r="CW31" s="17" t="n">
        <v>-0.00621960735320961</v>
      </c>
      <c r="CX31" s="17" t="n">
        <v>0.0600304948722951</v>
      </c>
      <c r="CY31" s="17" t="n">
        <v>0.0553348148484416</v>
      </c>
      <c r="CZ31" s="17" t="n">
        <v>0.0543265726704842</v>
      </c>
      <c r="DA31" s="17" t="n">
        <v>-0.0584773775354602</v>
      </c>
      <c r="DB31" s="17" t="n">
        <v>0.00574532481906257</v>
      </c>
      <c r="DC31" s="17" t="n">
        <v>0.228826911896644</v>
      </c>
      <c r="DD31" s="17" t="n">
        <v>0.0536403442118198</v>
      </c>
      <c r="DE31" s="17" t="n">
        <v>0.234769850689876</v>
      </c>
      <c r="DF31" s="17" t="n">
        <v>0.23994270098418</v>
      </c>
      <c r="DG31" s="17" t="n">
        <v>0.294744849675067</v>
      </c>
      <c r="DH31" s="17" t="n">
        <v>0.384443934117644</v>
      </c>
      <c r="DI31" s="17" t="n">
        <v>0.307569378275837</v>
      </c>
      <c r="DJ31" s="17" t="n">
        <v>0.203904906336241</v>
      </c>
      <c r="DK31" s="17" t="n">
        <v>0.315402948704118</v>
      </c>
      <c r="DL31" s="17" t="n">
        <v>0.093079515464935</v>
      </c>
      <c r="DM31" s="17" t="n">
        <v>0.0800754876952744</v>
      </c>
      <c r="DN31" s="17" t="n">
        <v>0.212588566829703</v>
      </c>
      <c r="DO31" s="17" t="n">
        <v>0.0760226006896521</v>
      </c>
      <c r="DP31" s="17" t="n">
        <v>0.179844047714686</v>
      </c>
      <c r="DQ31" s="17" t="n">
        <v>0.144405464234196</v>
      </c>
      <c r="DR31" s="19" t="n">
        <v>0.0639857593767019</v>
      </c>
    </row>
    <row r="32" customFormat="false" ht="12.75" hidden="false" customHeight="false" outlineLevel="0" collapsed="false">
      <c r="A32" s="8"/>
      <c r="B32" s="20"/>
      <c r="C32" s="15" t="s">
        <v>123</v>
      </c>
      <c r="D32" s="16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 t="n">
        <v>1E-006</v>
      </c>
      <c r="T32" s="17" t="n">
        <v>1E-006</v>
      </c>
      <c r="U32" s="17" t="n">
        <v>1E-006</v>
      </c>
      <c r="V32" s="17" t="n">
        <v>1E-006</v>
      </c>
      <c r="W32" s="19" t="n">
        <v>1E-006</v>
      </c>
      <c r="X32" s="17" t="n">
        <v>1E-006</v>
      </c>
      <c r="Y32" s="17" t="n">
        <v>1E-006</v>
      </c>
      <c r="Z32" s="17" t="n">
        <v>0.00662842700395743</v>
      </c>
      <c r="AA32" s="17" t="n">
        <v>1E-006</v>
      </c>
      <c r="AB32" s="17" t="n">
        <v>1E-006</v>
      </c>
      <c r="AC32" s="17" t="n">
        <v>1E-006</v>
      </c>
      <c r="AD32" s="17" t="n">
        <v>1E-006</v>
      </c>
      <c r="AE32" s="17" t="n">
        <v>1E-006</v>
      </c>
      <c r="AF32" s="17" t="n">
        <v>1E-006</v>
      </c>
      <c r="AG32" s="17" t="n">
        <v>1E-006</v>
      </c>
      <c r="AH32" s="17" t="n">
        <v>1E-006</v>
      </c>
      <c r="AI32" s="17" t="n">
        <v>1E-006</v>
      </c>
      <c r="AJ32" s="17" t="n">
        <v>1E-006</v>
      </c>
      <c r="AK32" s="17" t="n">
        <v>1E-006</v>
      </c>
      <c r="AL32" s="17" t="n">
        <v>1E-006</v>
      </c>
      <c r="AM32" s="17" t="n">
        <v>1E-006</v>
      </c>
      <c r="AN32" s="17" t="n">
        <v>1E-006</v>
      </c>
      <c r="AO32" s="19" t="n">
        <v>1E-006</v>
      </c>
      <c r="AP32" s="17" t="n">
        <v>1E-006</v>
      </c>
      <c r="AQ32" s="17" t="n">
        <v>0.0123290151117424</v>
      </c>
      <c r="AR32" s="17" t="n">
        <v>0.00023744484401238</v>
      </c>
      <c r="AS32" s="17" t="n">
        <v>0.00572927309345658</v>
      </c>
      <c r="AT32" s="17" t="n">
        <v>0.000378037327960753</v>
      </c>
      <c r="AU32" s="17" t="n">
        <v>1E-006</v>
      </c>
      <c r="AV32" s="17" t="n">
        <v>1E-006</v>
      </c>
      <c r="AW32" s="17" t="n">
        <v>1E-006</v>
      </c>
      <c r="AX32" s="17" t="n">
        <v>0.000327808943981947</v>
      </c>
      <c r="AY32" s="17" t="n">
        <v>0.0717450853007918</v>
      </c>
      <c r="AZ32" s="17" t="n">
        <v>2.14110970517394E-005</v>
      </c>
      <c r="BA32" s="17" t="n">
        <v>1E-006</v>
      </c>
      <c r="BB32" s="17" t="n">
        <v>1E-006</v>
      </c>
      <c r="BC32" s="17" t="n">
        <v>8.52739811898346E-006</v>
      </c>
      <c r="BD32" s="17" t="n">
        <v>1E-006</v>
      </c>
      <c r="BE32" s="17" t="n">
        <v>1E-006</v>
      </c>
      <c r="BF32" s="17" t="n">
        <v>1E-006</v>
      </c>
      <c r="BG32" s="17" t="n">
        <v>1E-006</v>
      </c>
      <c r="BH32" s="17" t="n">
        <v>0.000594836681339996</v>
      </c>
      <c r="BI32" s="17" t="n">
        <v>1E-006</v>
      </c>
      <c r="BJ32" s="17" t="n">
        <v>1E-006</v>
      </c>
      <c r="BK32" s="17" t="n">
        <v>1E-006</v>
      </c>
      <c r="BL32" s="17" t="n">
        <v>1E-006</v>
      </c>
      <c r="BM32" s="17" t="n">
        <v>1E-006</v>
      </c>
      <c r="BN32" s="17" t="n">
        <v>7.64384328318848E-005</v>
      </c>
      <c r="BO32" s="17" t="n">
        <v>0.000119903661874066</v>
      </c>
      <c r="BP32" s="17" t="n">
        <v>1E-006</v>
      </c>
      <c r="BQ32" s="17" t="n">
        <v>1E-006</v>
      </c>
      <c r="BR32" s="17" t="n">
        <v>9.65433096513761E-005</v>
      </c>
      <c r="BS32" s="17" t="n">
        <v>1E-006</v>
      </c>
      <c r="BT32" s="17" t="n">
        <v>1E-006</v>
      </c>
      <c r="BU32" s="17" t="n">
        <v>1E-006</v>
      </c>
      <c r="BV32" s="17" t="n">
        <v>0.134482527440618</v>
      </c>
      <c r="BW32" s="17" t="n">
        <v>1E-006</v>
      </c>
      <c r="BX32" s="17" t="n">
        <v>1E-006</v>
      </c>
      <c r="BY32" s="17" t="n">
        <v>0.12545520183037</v>
      </c>
      <c r="BZ32" s="17" t="n">
        <v>1E-006</v>
      </c>
      <c r="CA32" s="17" t="n">
        <v>0.165887598560499</v>
      </c>
      <c r="CB32" s="17" t="n">
        <v>0.0026615424806052</v>
      </c>
      <c r="CC32" s="17" t="n">
        <v>1E-006</v>
      </c>
      <c r="CD32" s="17" t="n">
        <v>1E-006</v>
      </c>
      <c r="CE32" s="17" t="n">
        <v>1.1888714138368E-006</v>
      </c>
      <c r="CF32" s="17" t="n">
        <v>0.132239884571448</v>
      </c>
      <c r="CG32" s="17" t="n">
        <v>0.000331551438927131</v>
      </c>
      <c r="CH32" s="17" t="n">
        <v>0.0701144914158575</v>
      </c>
      <c r="CI32" s="17" t="n">
        <v>1E-006</v>
      </c>
      <c r="CJ32" s="17" t="n">
        <v>0.000136843132884685</v>
      </c>
      <c r="CK32" s="17" t="n">
        <v>1E-006</v>
      </c>
      <c r="CL32" s="17" t="n">
        <v>1E-006</v>
      </c>
      <c r="CM32" s="17" t="n">
        <v>1E-006</v>
      </c>
      <c r="CN32" s="17" t="n">
        <v>1E-006</v>
      </c>
      <c r="CO32" s="17" t="n">
        <v>1E-006</v>
      </c>
      <c r="CP32" s="17" t="n">
        <v>1E-006</v>
      </c>
      <c r="CQ32" s="17" t="n">
        <v>3.05414290885253E-006</v>
      </c>
      <c r="CR32" s="17" t="n">
        <v>1E-006</v>
      </c>
      <c r="CS32" s="17" t="n">
        <v>1.59560344695485E-006</v>
      </c>
      <c r="CT32" s="17" t="n">
        <v>1E-006</v>
      </c>
      <c r="CU32" s="17" t="n">
        <v>0.00685616327061569</v>
      </c>
      <c r="CV32" s="17" t="n">
        <v>0.00540464628983666</v>
      </c>
      <c r="CW32" s="17" t="n">
        <v>0.697651380231788</v>
      </c>
      <c r="CX32" s="17" t="n">
        <v>0.000174724671884861</v>
      </c>
      <c r="CY32" s="17" t="n">
        <v>0.0005422396645649</v>
      </c>
      <c r="CZ32" s="17" t="n">
        <v>0.00068414943640845</v>
      </c>
      <c r="DA32" s="17" t="n">
        <v>0.000256439383121215</v>
      </c>
      <c r="DB32" s="17" t="n">
        <v>0.71969430675242</v>
      </c>
      <c r="DC32" s="17" t="n">
        <v>1E-006</v>
      </c>
      <c r="DD32" s="17" t="n">
        <v>0.000799706159403643</v>
      </c>
      <c r="DE32" s="17" t="n">
        <v>1E-006</v>
      </c>
      <c r="DF32" s="17" t="n">
        <v>1E-006</v>
      </c>
      <c r="DG32" s="17" t="n">
        <v>1E-006</v>
      </c>
      <c r="DH32" s="17" t="n">
        <v>1E-006</v>
      </c>
      <c r="DI32" s="17" t="n">
        <v>1E-006</v>
      </c>
      <c r="DJ32" s="17" t="n">
        <v>1E-006</v>
      </c>
      <c r="DK32" s="17" t="n">
        <v>1E-006</v>
      </c>
      <c r="DL32" s="17" t="n">
        <v>1E-006</v>
      </c>
      <c r="DM32" s="17" t="n">
        <v>1E-006</v>
      </c>
      <c r="DN32" s="17" t="n">
        <v>1E-006</v>
      </c>
      <c r="DO32" s="17" t="n">
        <v>1.98048505599743E-006</v>
      </c>
      <c r="DP32" s="17" t="n">
        <v>1E-006</v>
      </c>
      <c r="DQ32" s="17" t="n">
        <v>1E-006</v>
      </c>
      <c r="DR32" s="19" t="n">
        <v>6.31346367298073E-005</v>
      </c>
    </row>
    <row r="33" customFormat="false" ht="12.75" hidden="false" customHeight="true" outlineLevel="0" collapsed="false">
      <c r="A33" s="8"/>
      <c r="B33" s="20" t="s">
        <v>17</v>
      </c>
      <c r="C33" s="15" t="s">
        <v>122</v>
      </c>
      <c r="D33" s="16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 t="n">
        <v>1</v>
      </c>
      <c r="T33" s="17" t="n">
        <v>0.961238489733304</v>
      </c>
      <c r="U33" s="17" t="n">
        <v>0.984033048900096</v>
      </c>
      <c r="V33" s="17" t="n">
        <v>0.761197744238081</v>
      </c>
      <c r="W33" s="19" t="n">
        <v>0.709619895610393</v>
      </c>
      <c r="X33" s="17" t="n">
        <v>0.266986105010697</v>
      </c>
      <c r="Y33" s="17" t="n">
        <v>-0.0801921011665253</v>
      </c>
      <c r="Z33" s="17" t="n">
        <v>-0.07217312766333</v>
      </c>
      <c r="AA33" s="21" t="n">
        <v>0.42664486310487</v>
      </c>
      <c r="AB33" s="17" t="n">
        <v>0.268753486761743</v>
      </c>
      <c r="AC33" s="17" t="n">
        <v>0.0951785999307055</v>
      </c>
      <c r="AD33" s="17" t="n">
        <v>0.295317902238826</v>
      </c>
      <c r="AE33" s="17" t="n">
        <v>0.31350079988983</v>
      </c>
      <c r="AF33" s="17" t="n">
        <v>0.221136961629471</v>
      </c>
      <c r="AG33" s="17" t="n">
        <v>0.0635529576291066</v>
      </c>
      <c r="AH33" s="17" t="n">
        <v>0.18132694829854</v>
      </c>
      <c r="AI33" s="17" t="n">
        <v>0.384662531783674</v>
      </c>
      <c r="AJ33" s="17" t="n">
        <v>0.207622406574424</v>
      </c>
      <c r="AK33" s="17" t="n">
        <v>0.102783488962995</v>
      </c>
      <c r="AL33" s="17" t="n">
        <v>0.163730541942198</v>
      </c>
      <c r="AM33" s="17" t="n">
        <v>0.274161527981798</v>
      </c>
      <c r="AN33" s="17" t="n">
        <v>0.217456277434989</v>
      </c>
      <c r="AO33" s="19" t="n">
        <v>0.235620924409773</v>
      </c>
      <c r="AP33" s="17" t="n">
        <v>0.219073529357033</v>
      </c>
      <c r="AQ33" s="17" t="n">
        <v>0.0305616324331855</v>
      </c>
      <c r="AR33" s="17" t="n">
        <v>0.052550197861922</v>
      </c>
      <c r="AS33" s="17" t="n">
        <v>-0.0572503441877281</v>
      </c>
      <c r="AT33" s="17" t="n">
        <v>0.0600927622267216</v>
      </c>
      <c r="AU33" s="17" t="n">
        <v>0.162145162567741</v>
      </c>
      <c r="AV33" s="17" t="n">
        <v>0.277902345929878</v>
      </c>
      <c r="AW33" s="17" t="n">
        <v>0.300698604150479</v>
      </c>
      <c r="AX33" s="17" t="n">
        <v>0.0352412000534048</v>
      </c>
      <c r="AY33" s="17" t="n">
        <v>0.0084516688625398</v>
      </c>
      <c r="AZ33" s="17" t="n">
        <v>0.0665763052326778</v>
      </c>
      <c r="BA33" s="17" t="n">
        <v>-0.202010773279064</v>
      </c>
      <c r="BB33" s="17" t="n">
        <v>0.126331009521406</v>
      </c>
      <c r="BC33" s="17" t="n">
        <v>0.0799621339015559</v>
      </c>
      <c r="BD33" s="17" t="n">
        <v>0.0852784078148053</v>
      </c>
      <c r="BE33" s="17" t="n">
        <v>0.112758017285571</v>
      </c>
      <c r="BF33" s="17" t="n">
        <v>0.212130409601572</v>
      </c>
      <c r="BG33" s="17" t="n">
        <v>0.279090755525878</v>
      </c>
      <c r="BH33" s="17" t="n">
        <v>0.0182523311273183</v>
      </c>
      <c r="BI33" s="17" t="n">
        <v>0.191019444198196</v>
      </c>
      <c r="BJ33" s="17" t="n">
        <v>0.138235347154033</v>
      </c>
      <c r="BK33" s="17" t="n">
        <v>0.356221883353984</v>
      </c>
      <c r="BL33" s="17" t="n">
        <v>0.107938726243317</v>
      </c>
      <c r="BM33" s="17" t="n">
        <v>0.259277776763101</v>
      </c>
      <c r="BN33" s="17" t="n">
        <v>0.0659404233679312</v>
      </c>
      <c r="BO33" s="17" t="n">
        <v>0.0455501556262506</v>
      </c>
      <c r="BP33" s="17" t="n">
        <v>0.117534312832264</v>
      </c>
      <c r="BQ33" s="17" t="n">
        <v>0.253348484666809</v>
      </c>
      <c r="BR33" s="17" t="n">
        <v>0.0372083440961408</v>
      </c>
      <c r="BS33" s="17" t="n">
        <v>0.200855203945451</v>
      </c>
      <c r="BT33" s="17" t="n">
        <v>0.116514422633838</v>
      </c>
      <c r="BU33" s="17" t="n">
        <v>0.128851307904444</v>
      </c>
      <c r="BV33" s="17" t="n">
        <v>-0.0178234335663115</v>
      </c>
      <c r="BW33" s="17" t="n">
        <v>0.107289931350915</v>
      </c>
      <c r="BX33" s="17" t="n">
        <v>0.0885555187651745</v>
      </c>
      <c r="BY33" s="17" t="n">
        <v>0.0242442037105452</v>
      </c>
      <c r="BZ33" s="17" t="n">
        <v>0.267111059691008</v>
      </c>
      <c r="CA33" s="17" t="n">
        <v>-0.0149166703273613</v>
      </c>
      <c r="CB33" s="17" t="n">
        <v>-0.0646078801284162</v>
      </c>
      <c r="CC33" s="17" t="n">
        <v>0.08368830607572</v>
      </c>
      <c r="CD33" s="17" t="n">
        <v>-0.155572141381444</v>
      </c>
      <c r="CE33" s="17" t="n">
        <v>0.0773598404899251</v>
      </c>
      <c r="CF33" s="17" t="n">
        <v>0.0289815036046322</v>
      </c>
      <c r="CG33" s="17" t="n">
        <v>-0.0521143830785515</v>
      </c>
      <c r="CH33" s="17" t="n">
        <v>-0.053930964897752</v>
      </c>
      <c r="CI33" s="17" t="n">
        <v>0.141114043560471</v>
      </c>
      <c r="CJ33" s="17" t="n">
        <v>-0.0721719995503511</v>
      </c>
      <c r="CK33" s="17" t="n">
        <v>0.178962003971388</v>
      </c>
      <c r="CL33" s="17" t="n">
        <v>0.248040495194473</v>
      </c>
      <c r="CM33" s="17" t="n">
        <v>0.121049512579712</v>
      </c>
      <c r="CN33" s="17" t="n">
        <v>0.120072068713716</v>
      </c>
      <c r="CO33" s="17" t="n">
        <v>0.181876813863353</v>
      </c>
      <c r="CP33" s="17" t="n">
        <v>-0.0666995831634949</v>
      </c>
      <c r="CQ33" s="17" t="n">
        <v>0.112754993881584</v>
      </c>
      <c r="CR33" s="17" t="n">
        <v>0.341831230574034</v>
      </c>
      <c r="CS33" s="17" t="n">
        <v>0.0891558100413893</v>
      </c>
      <c r="CT33" s="17" t="n">
        <v>0.109985273558639</v>
      </c>
      <c r="CU33" s="17" t="n">
        <v>0.0334282338518776</v>
      </c>
      <c r="CV33" s="17" t="n">
        <v>-0.0491227078975103</v>
      </c>
      <c r="CW33" s="17" t="n">
        <v>-0.0310050872786752</v>
      </c>
      <c r="CX33" s="17" t="n">
        <v>0.0824678600065579</v>
      </c>
      <c r="CY33" s="17" t="n">
        <v>0.0446195879334218</v>
      </c>
      <c r="CZ33" s="17" t="n">
        <v>0.0545915298323784</v>
      </c>
      <c r="DA33" s="17" t="n">
        <v>-0.0473846314978457</v>
      </c>
      <c r="DB33" s="17" t="n">
        <v>0.0296778187503976</v>
      </c>
      <c r="DC33" s="17" t="n">
        <v>0.263538993817139</v>
      </c>
      <c r="DD33" s="17" t="n">
        <v>0.0419060114221414</v>
      </c>
      <c r="DE33" s="17" t="n">
        <v>0.208815741065195</v>
      </c>
      <c r="DF33" s="17" t="n">
        <v>0.266554707813276</v>
      </c>
      <c r="DG33" s="17" t="n">
        <v>0.279529186491162</v>
      </c>
      <c r="DH33" s="21" t="n">
        <v>0.403427672453416</v>
      </c>
      <c r="DI33" s="17" t="n">
        <v>0.337078530958605</v>
      </c>
      <c r="DJ33" s="17" t="n">
        <v>0.223104995450446</v>
      </c>
      <c r="DK33" s="17" t="n">
        <v>0.287277975345633</v>
      </c>
      <c r="DL33" s="17" t="n">
        <v>0.0722781169355787</v>
      </c>
      <c r="DM33" s="17" t="n">
        <v>0.123732832522957</v>
      </c>
      <c r="DN33" s="17" t="n">
        <v>0.233230715540841</v>
      </c>
      <c r="DO33" s="17" t="n">
        <v>0.066850162465259</v>
      </c>
      <c r="DP33" s="17" t="n">
        <v>0.184937690645518</v>
      </c>
      <c r="DQ33" s="17" t="n">
        <v>0.145756330269668</v>
      </c>
      <c r="DR33" s="19" t="n">
        <v>0.0778873747093223</v>
      </c>
    </row>
    <row r="34" customFormat="false" ht="12.75" hidden="false" customHeight="false" outlineLevel="0" collapsed="false">
      <c r="A34" s="8"/>
      <c r="B34" s="20"/>
      <c r="C34" s="15" t="s">
        <v>123</v>
      </c>
      <c r="D34" s="16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 t="n">
        <v>1E-006</v>
      </c>
      <c r="U34" s="17" t="n">
        <v>1E-006</v>
      </c>
      <c r="V34" s="17" t="n">
        <v>1E-006</v>
      </c>
      <c r="W34" s="19" t="n">
        <v>1E-006</v>
      </c>
      <c r="X34" s="17" t="n">
        <v>1E-006</v>
      </c>
      <c r="Y34" s="17" t="n">
        <v>1E-006</v>
      </c>
      <c r="Z34" s="17" t="n">
        <v>6.36268925766885E-006</v>
      </c>
      <c r="AA34" s="17" t="n">
        <v>1E-006</v>
      </c>
      <c r="AB34" s="17" t="n">
        <v>1E-006</v>
      </c>
      <c r="AC34" s="17" t="n">
        <v>1E-006</v>
      </c>
      <c r="AD34" s="17" t="n">
        <v>1E-006</v>
      </c>
      <c r="AE34" s="17" t="n">
        <v>1E-006</v>
      </c>
      <c r="AF34" s="17" t="n">
        <v>1E-006</v>
      </c>
      <c r="AG34" s="17" t="n">
        <v>7.07761810097119E-005</v>
      </c>
      <c r="AH34" s="17" t="n">
        <v>1E-006</v>
      </c>
      <c r="AI34" s="17" t="n">
        <v>1E-006</v>
      </c>
      <c r="AJ34" s="17" t="n">
        <v>1E-006</v>
      </c>
      <c r="AK34" s="17" t="n">
        <v>1E-006</v>
      </c>
      <c r="AL34" s="17" t="n">
        <v>1E-006</v>
      </c>
      <c r="AM34" s="17" t="n">
        <v>1E-006</v>
      </c>
      <c r="AN34" s="17" t="n">
        <v>1E-006</v>
      </c>
      <c r="AO34" s="19" t="n">
        <v>1E-006</v>
      </c>
      <c r="AP34" s="17" t="n">
        <v>1E-006</v>
      </c>
      <c r="AQ34" s="17" t="n">
        <v>0.0562122743713129</v>
      </c>
      <c r="AR34" s="17" t="n">
        <v>0.00102105719679797</v>
      </c>
      <c r="AS34" s="17" t="n">
        <v>0.000345035823979632</v>
      </c>
      <c r="AT34" s="17" t="n">
        <v>0.000172025175226523</v>
      </c>
      <c r="AU34" s="17" t="n">
        <v>1E-006</v>
      </c>
      <c r="AV34" s="17" t="n">
        <v>1E-006</v>
      </c>
      <c r="AW34" s="17" t="n">
        <v>1E-006</v>
      </c>
      <c r="AX34" s="17" t="n">
        <v>0.0276710047650999</v>
      </c>
      <c r="AY34" s="17" t="n">
        <v>0.597556616834316</v>
      </c>
      <c r="AZ34" s="17" t="n">
        <v>3.13945267834772E-005</v>
      </c>
      <c r="BA34" s="17" t="n">
        <v>1E-006</v>
      </c>
      <c r="BB34" s="17" t="n">
        <v>1E-006</v>
      </c>
      <c r="BC34" s="17" t="n">
        <v>1E-006</v>
      </c>
      <c r="BD34" s="17" t="n">
        <v>1E-006</v>
      </c>
      <c r="BE34" s="17" t="n">
        <v>1E-006</v>
      </c>
      <c r="BF34" s="17" t="n">
        <v>1E-006</v>
      </c>
      <c r="BG34" s="17" t="n">
        <v>1E-006</v>
      </c>
      <c r="BH34" s="17" t="n">
        <v>0.254214703081754</v>
      </c>
      <c r="BI34" s="17" t="n">
        <v>1E-006</v>
      </c>
      <c r="BJ34" s="17" t="n">
        <v>1E-006</v>
      </c>
      <c r="BK34" s="17" t="n">
        <v>1E-006</v>
      </c>
      <c r="BL34" s="17" t="n">
        <v>1E-006</v>
      </c>
      <c r="BM34" s="17" t="n">
        <v>1E-006</v>
      </c>
      <c r="BN34" s="17" t="n">
        <v>3.73551056831702E-005</v>
      </c>
      <c r="BO34" s="17" t="n">
        <v>0.00441845745383855</v>
      </c>
      <c r="BP34" s="17" t="n">
        <v>1E-006</v>
      </c>
      <c r="BQ34" s="17" t="n">
        <v>1E-006</v>
      </c>
      <c r="BR34" s="17" t="n">
        <v>0.0200766555837543</v>
      </c>
      <c r="BS34" s="17" t="n">
        <v>1E-006</v>
      </c>
      <c r="BT34" s="17" t="n">
        <v>1E-006</v>
      </c>
      <c r="BU34" s="17" t="n">
        <v>1E-006</v>
      </c>
      <c r="BV34" s="17" t="n">
        <v>0.265547176068285</v>
      </c>
      <c r="BW34" s="17" t="n">
        <v>1E-006</v>
      </c>
      <c r="BX34" s="17" t="n">
        <v>1E-006</v>
      </c>
      <c r="BY34" s="17" t="n">
        <v>0.129882910705925</v>
      </c>
      <c r="BZ34" s="17" t="n">
        <v>1E-006</v>
      </c>
      <c r="CA34" s="17" t="n">
        <v>0.351451923121688</v>
      </c>
      <c r="CB34" s="17" t="n">
        <v>5.35064768309937E-005</v>
      </c>
      <c r="CC34" s="17" t="n">
        <v>1E-006</v>
      </c>
      <c r="CD34" s="17" t="n">
        <v>1E-006</v>
      </c>
      <c r="CE34" s="17" t="n">
        <v>1.30295552550291E-006</v>
      </c>
      <c r="CF34" s="17" t="n">
        <v>0.0701992836498387</v>
      </c>
      <c r="CG34" s="17" t="n">
        <v>0.00112445197970382</v>
      </c>
      <c r="CH34" s="17" t="n">
        <v>0.000748717470288194</v>
      </c>
      <c r="CI34" s="17" t="n">
        <v>1E-006</v>
      </c>
      <c r="CJ34" s="17" t="n">
        <v>6.36481306027932E-006</v>
      </c>
      <c r="CK34" s="17" t="n">
        <v>1E-006</v>
      </c>
      <c r="CL34" s="17" t="n">
        <v>1E-006</v>
      </c>
      <c r="CM34" s="17" t="n">
        <v>1E-006</v>
      </c>
      <c r="CN34" s="17" t="n">
        <v>1E-006</v>
      </c>
      <c r="CO34" s="17" t="n">
        <v>1E-006</v>
      </c>
      <c r="CP34" s="17" t="n">
        <v>3.03487444372731E-005</v>
      </c>
      <c r="CQ34" s="17" t="n">
        <v>1E-006</v>
      </c>
      <c r="CR34" s="17" t="n">
        <v>1E-006</v>
      </c>
      <c r="CS34" s="17" t="n">
        <v>1E-006</v>
      </c>
      <c r="CT34" s="17" t="n">
        <v>1E-006</v>
      </c>
      <c r="CU34" s="17" t="n">
        <v>0.0367457600382664</v>
      </c>
      <c r="CV34" s="17" t="n">
        <v>0.00213947367336558</v>
      </c>
      <c r="CW34" s="17" t="n">
        <v>0.0527324980763644</v>
      </c>
      <c r="CX34" s="17" t="n">
        <v>1E-006</v>
      </c>
      <c r="CY34" s="17" t="n">
        <v>0.00529663334801851</v>
      </c>
      <c r="CZ34" s="17" t="n">
        <v>0.00064384038237508</v>
      </c>
      <c r="DA34" s="17" t="n">
        <v>0.00306242179659114</v>
      </c>
      <c r="DB34" s="17" t="n">
        <v>0.0637185665407847</v>
      </c>
      <c r="DC34" s="17" t="n">
        <v>1E-006</v>
      </c>
      <c r="DD34" s="17" t="n">
        <v>0.00882699055703434</v>
      </c>
      <c r="DE34" s="17" t="n">
        <v>1E-006</v>
      </c>
      <c r="DF34" s="17" t="n">
        <v>1E-006</v>
      </c>
      <c r="DG34" s="17" t="n">
        <v>1E-006</v>
      </c>
      <c r="DH34" s="17" t="n">
        <v>1E-006</v>
      </c>
      <c r="DI34" s="17" t="n">
        <v>1E-006</v>
      </c>
      <c r="DJ34" s="17" t="n">
        <v>1E-006</v>
      </c>
      <c r="DK34" s="17" t="n">
        <v>1E-006</v>
      </c>
      <c r="DL34" s="17" t="n">
        <v>6.16797431238387E-006</v>
      </c>
      <c r="DM34" s="17" t="n">
        <v>1E-006</v>
      </c>
      <c r="DN34" s="17" t="n">
        <v>1E-006</v>
      </c>
      <c r="DO34" s="17" t="n">
        <v>2.91162352220367E-005</v>
      </c>
      <c r="DP34" s="17" t="n">
        <v>1E-006</v>
      </c>
      <c r="DQ34" s="17" t="n">
        <v>1E-006</v>
      </c>
      <c r="DR34" s="19" t="n">
        <v>1.10248915154809E-006</v>
      </c>
    </row>
    <row r="35" customFormat="false" ht="12.75" hidden="false" customHeight="true" outlineLevel="0" collapsed="false">
      <c r="A35" s="8"/>
      <c r="B35" s="20" t="s">
        <v>18</v>
      </c>
      <c r="C35" s="15" t="s">
        <v>122</v>
      </c>
      <c r="D35" s="16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 t="n">
        <v>1</v>
      </c>
      <c r="U35" s="17" t="n">
        <v>0.958495251593091</v>
      </c>
      <c r="V35" s="17" t="n">
        <v>0.761657736311221</v>
      </c>
      <c r="W35" s="19" t="n">
        <v>0.729297719064243</v>
      </c>
      <c r="X35" s="17" t="n">
        <v>0.277276853199844</v>
      </c>
      <c r="Y35" s="17" t="n">
        <v>-0.0824611476961903</v>
      </c>
      <c r="Z35" s="17" t="n">
        <v>-0.0528513523411698</v>
      </c>
      <c r="AA35" s="21" t="n">
        <v>0.443258293654577</v>
      </c>
      <c r="AB35" s="17" t="n">
        <v>0.272703510807007</v>
      </c>
      <c r="AC35" s="17" t="n">
        <v>0.127856757985713</v>
      </c>
      <c r="AD35" s="17" t="n">
        <v>0.318851628512451</v>
      </c>
      <c r="AE35" s="17" t="n">
        <v>0.331419467599718</v>
      </c>
      <c r="AF35" s="17" t="n">
        <v>0.25105385404537</v>
      </c>
      <c r="AG35" s="17" t="n">
        <v>0.113548016858285</v>
      </c>
      <c r="AH35" s="17" t="n">
        <v>0.183092397377859</v>
      </c>
      <c r="AI35" s="17" t="n">
        <v>0.387743132148426</v>
      </c>
      <c r="AJ35" s="17" t="n">
        <v>0.211155952101337</v>
      </c>
      <c r="AK35" s="17" t="n">
        <v>0.104252609982363</v>
      </c>
      <c r="AL35" s="17" t="n">
        <v>0.169857250400928</v>
      </c>
      <c r="AM35" s="17" t="n">
        <v>0.294806882281287</v>
      </c>
      <c r="AN35" s="17" t="n">
        <v>0.216351581491642</v>
      </c>
      <c r="AO35" s="19" t="n">
        <v>0.230935179596585</v>
      </c>
      <c r="AP35" s="17" t="n">
        <v>0.196715650455826</v>
      </c>
      <c r="AQ35" s="17" t="n">
        <v>0.0425411620245771</v>
      </c>
      <c r="AR35" s="17" t="n">
        <v>0.0679484203481488</v>
      </c>
      <c r="AS35" s="17" t="n">
        <v>-0.0470316011226968</v>
      </c>
      <c r="AT35" s="17" t="n">
        <v>0.0625937698582013</v>
      </c>
      <c r="AU35" s="17" t="n">
        <v>0.152997875360106</v>
      </c>
      <c r="AV35" s="17" t="n">
        <v>0.266363641708389</v>
      </c>
      <c r="AW35" s="17" t="n">
        <v>0.299115731542851</v>
      </c>
      <c r="AX35" s="17" t="n">
        <v>0.0493198739557761</v>
      </c>
      <c r="AY35" s="17" t="n">
        <v>0.0211770332943097</v>
      </c>
      <c r="AZ35" s="17" t="n">
        <v>0.0719400111103751</v>
      </c>
      <c r="BA35" s="17" t="n">
        <v>-0.180073007979896</v>
      </c>
      <c r="BB35" s="17" t="n">
        <v>0.11808992107049</v>
      </c>
      <c r="BC35" s="17" t="n">
        <v>0.0675184983312039</v>
      </c>
      <c r="BD35" s="17" t="n">
        <v>0.104117245597362</v>
      </c>
      <c r="BE35" s="17" t="n">
        <v>0.147734605225558</v>
      </c>
      <c r="BF35" s="17" t="n">
        <v>0.205850662313339</v>
      </c>
      <c r="BG35" s="17" t="n">
        <v>0.281980211852863</v>
      </c>
      <c r="BH35" s="17" t="n">
        <v>0.0611662870979259</v>
      </c>
      <c r="BI35" s="17" t="n">
        <v>0.208939284713516</v>
      </c>
      <c r="BJ35" s="17" t="n">
        <v>0.174582362945995</v>
      </c>
      <c r="BK35" s="17" t="n">
        <v>0.373784618148722</v>
      </c>
      <c r="BL35" s="17" t="n">
        <v>0.0980044815285171</v>
      </c>
      <c r="BM35" s="17" t="n">
        <v>0.24724361720635</v>
      </c>
      <c r="BN35" s="17" t="n">
        <v>0.0702410488953242</v>
      </c>
      <c r="BO35" s="17" t="n">
        <v>0.0665990087410245</v>
      </c>
      <c r="BP35" s="17" t="n">
        <v>0.1006915480112</v>
      </c>
      <c r="BQ35" s="17" t="n">
        <v>0.249052204655059</v>
      </c>
      <c r="BR35" s="17" t="n">
        <v>0.0612743139728983</v>
      </c>
      <c r="BS35" s="17" t="n">
        <v>0.221139091991465</v>
      </c>
      <c r="BT35" s="17" t="n">
        <v>0.142028246012448</v>
      </c>
      <c r="BU35" s="17" t="n">
        <v>0.114903383642136</v>
      </c>
      <c r="BV35" s="17" t="n">
        <v>-0.0153302691250496</v>
      </c>
      <c r="BW35" s="17" t="n">
        <v>0.109604095394179</v>
      </c>
      <c r="BX35" s="17" t="n">
        <v>0.0864285417449073</v>
      </c>
      <c r="BY35" s="17" t="n">
        <v>0.0225456818963966</v>
      </c>
      <c r="BZ35" s="17" t="n">
        <v>0.265984508768566</v>
      </c>
      <c r="CA35" s="17" t="n">
        <v>-0.0233729201461825</v>
      </c>
      <c r="CB35" s="17" t="n">
        <v>-0.0459916795278631</v>
      </c>
      <c r="CC35" s="17" t="n">
        <v>0.0915000127595433</v>
      </c>
      <c r="CD35" s="17" t="n">
        <v>-0.129144728796619</v>
      </c>
      <c r="CE35" s="17" t="n">
        <v>0.0769294961813306</v>
      </c>
      <c r="CF35" s="17" t="n">
        <v>0.0268552425062643</v>
      </c>
      <c r="CG35" s="17" t="n">
        <v>-0.0621952107931971</v>
      </c>
      <c r="CH35" s="17" t="n">
        <v>-0.0298288289092504</v>
      </c>
      <c r="CI35" s="17" t="n">
        <v>0.140591412504234</v>
      </c>
      <c r="CJ35" s="17" t="n">
        <v>-0.067478484147192</v>
      </c>
      <c r="CK35" s="17" t="n">
        <v>0.159634305222347</v>
      </c>
      <c r="CL35" s="17" t="n">
        <v>0.250365927444191</v>
      </c>
      <c r="CM35" s="17" t="n">
        <v>0.103174049729312</v>
      </c>
      <c r="CN35" s="17" t="n">
        <v>0.10109074496241</v>
      </c>
      <c r="CO35" s="17" t="n">
        <v>0.193849015604136</v>
      </c>
      <c r="CP35" s="17" t="n">
        <v>-0.0873215078184468</v>
      </c>
      <c r="CQ35" s="17" t="n">
        <v>0.082092999845449</v>
      </c>
      <c r="CR35" s="17" t="n">
        <v>0.336016683532983</v>
      </c>
      <c r="CS35" s="17" t="n">
        <v>0.0775942628212411</v>
      </c>
      <c r="CT35" s="17" t="n">
        <v>0.109646096274668</v>
      </c>
      <c r="CU35" s="17" t="n">
        <v>0.0354428349967732</v>
      </c>
      <c r="CV35" s="17" t="n">
        <v>-0.0453999506700651</v>
      </c>
      <c r="CW35" s="17" t="n">
        <v>-0.00308435192696957</v>
      </c>
      <c r="CX35" s="17" t="n">
        <v>0.0679536512825511</v>
      </c>
      <c r="CY35" s="17" t="n">
        <v>0.0613083410982073</v>
      </c>
      <c r="CZ35" s="17" t="n">
        <v>0.0572457127557228</v>
      </c>
      <c r="DA35" s="17" t="n">
        <v>-0.0533326412481177</v>
      </c>
      <c r="DB35" s="17" t="n">
        <v>0.0108789272197211</v>
      </c>
      <c r="DC35" s="17" t="n">
        <v>0.240569321737995</v>
      </c>
      <c r="DD35" s="17" t="n">
        <v>0.0436698021781664</v>
      </c>
      <c r="DE35" s="17" t="n">
        <v>0.2205178250351</v>
      </c>
      <c r="DF35" s="17" t="n">
        <v>0.245773874940215</v>
      </c>
      <c r="DG35" s="17" t="n">
        <v>0.296649924543231</v>
      </c>
      <c r="DH35" s="17" t="n">
        <v>0.399414988571557</v>
      </c>
      <c r="DI35" s="17" t="n">
        <v>0.316298268861712</v>
      </c>
      <c r="DJ35" s="17" t="n">
        <v>0.214540560003047</v>
      </c>
      <c r="DK35" s="17" t="n">
        <v>0.307009661628934</v>
      </c>
      <c r="DL35" s="17" t="n">
        <v>0.0947770451715775</v>
      </c>
      <c r="DM35" s="17" t="n">
        <v>0.0946884643590758</v>
      </c>
      <c r="DN35" s="17" t="n">
        <v>0.220508403108266</v>
      </c>
      <c r="DO35" s="17" t="n">
        <v>0.0692692448901438</v>
      </c>
      <c r="DP35" s="17" t="n">
        <v>0.176747662426286</v>
      </c>
      <c r="DQ35" s="17" t="n">
        <v>0.149762977636764</v>
      </c>
      <c r="DR35" s="19" t="n">
        <v>0.0743389097384842</v>
      </c>
    </row>
    <row r="36" customFormat="false" ht="12.75" hidden="false" customHeight="false" outlineLevel="0" collapsed="false">
      <c r="A36" s="8"/>
      <c r="B36" s="20"/>
      <c r="C36" s="15" t="s">
        <v>123</v>
      </c>
      <c r="D36" s="16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 t="n">
        <v>1E-006</v>
      </c>
      <c r="V36" s="17" t="n">
        <v>1E-006</v>
      </c>
      <c r="W36" s="19" t="n">
        <v>1E-006</v>
      </c>
      <c r="X36" s="17" t="n">
        <v>1E-006</v>
      </c>
      <c r="Y36" s="17" t="n">
        <v>1E-006</v>
      </c>
      <c r="Z36" s="17" t="n">
        <v>0.000954827686502251</v>
      </c>
      <c r="AA36" s="17" t="n">
        <v>1E-006</v>
      </c>
      <c r="AB36" s="17" t="n">
        <v>1E-006</v>
      </c>
      <c r="AC36" s="17" t="n">
        <v>1E-006</v>
      </c>
      <c r="AD36" s="17" t="n">
        <v>1E-006</v>
      </c>
      <c r="AE36" s="17" t="n">
        <v>1E-006</v>
      </c>
      <c r="AF36" s="17" t="n">
        <v>1E-006</v>
      </c>
      <c r="AG36" s="17" t="n">
        <v>1E-006</v>
      </c>
      <c r="AH36" s="17" t="n">
        <v>1E-006</v>
      </c>
      <c r="AI36" s="17" t="n">
        <v>1E-006</v>
      </c>
      <c r="AJ36" s="17" t="n">
        <v>1E-006</v>
      </c>
      <c r="AK36" s="17" t="n">
        <v>1E-006</v>
      </c>
      <c r="AL36" s="17" t="n">
        <v>1E-006</v>
      </c>
      <c r="AM36" s="17" t="n">
        <v>1E-006</v>
      </c>
      <c r="AN36" s="17" t="n">
        <v>1E-006</v>
      </c>
      <c r="AO36" s="19" t="n">
        <v>1E-006</v>
      </c>
      <c r="AP36" s="17" t="n">
        <v>1E-006</v>
      </c>
      <c r="AQ36" s="17" t="n">
        <v>0.00785105481781554</v>
      </c>
      <c r="AR36" s="17" t="n">
        <v>2.14626587436207E-005</v>
      </c>
      <c r="AS36" s="17" t="n">
        <v>0.00328939806127231</v>
      </c>
      <c r="AT36" s="17" t="n">
        <v>9.0941845760402E-005</v>
      </c>
      <c r="AU36" s="17" t="n">
        <v>1E-006</v>
      </c>
      <c r="AV36" s="17" t="n">
        <v>1E-006</v>
      </c>
      <c r="AW36" s="17" t="n">
        <v>1E-006</v>
      </c>
      <c r="AX36" s="17" t="n">
        <v>0.00205274362448367</v>
      </c>
      <c r="AY36" s="17" t="n">
        <v>0.185865988907928</v>
      </c>
      <c r="AZ36" s="17" t="n">
        <v>6.81626654113715E-006</v>
      </c>
      <c r="BA36" s="17" t="n">
        <v>1E-006</v>
      </c>
      <c r="BB36" s="17" t="n">
        <v>1E-006</v>
      </c>
      <c r="BC36" s="17" t="n">
        <v>2.41974242216028E-005</v>
      </c>
      <c r="BD36" s="17" t="n">
        <v>1E-006</v>
      </c>
      <c r="BE36" s="17" t="n">
        <v>1E-006</v>
      </c>
      <c r="BF36" s="17" t="n">
        <v>1E-006</v>
      </c>
      <c r="BG36" s="17" t="n">
        <v>1E-006</v>
      </c>
      <c r="BH36" s="17" t="n">
        <v>0.000131224672425347</v>
      </c>
      <c r="BI36" s="17" t="n">
        <v>1E-006</v>
      </c>
      <c r="BJ36" s="17" t="n">
        <v>1E-006</v>
      </c>
      <c r="BK36" s="17" t="n">
        <v>1E-006</v>
      </c>
      <c r="BL36" s="17" t="n">
        <v>1E-006</v>
      </c>
      <c r="BM36" s="17" t="n">
        <v>1E-006</v>
      </c>
      <c r="BN36" s="17" t="n">
        <v>1.11888801755245E-005</v>
      </c>
      <c r="BO36" s="17" t="n">
        <v>3.1199393727205E-005</v>
      </c>
      <c r="BP36" s="17" t="n">
        <v>1E-006</v>
      </c>
      <c r="BQ36" s="17" t="n">
        <v>1E-006</v>
      </c>
      <c r="BR36" s="17" t="n">
        <v>0.000127667419259936</v>
      </c>
      <c r="BS36" s="17" t="n">
        <v>1E-006</v>
      </c>
      <c r="BT36" s="17" t="n">
        <v>1E-006</v>
      </c>
      <c r="BU36" s="17" t="n">
        <v>1E-006</v>
      </c>
      <c r="BV36" s="17" t="n">
        <v>0.33825674793526</v>
      </c>
      <c r="BW36" s="17" t="n">
        <v>1E-006</v>
      </c>
      <c r="BX36" s="17" t="n">
        <v>1E-006</v>
      </c>
      <c r="BY36" s="17" t="n">
        <v>0.159004628436348</v>
      </c>
      <c r="BZ36" s="17" t="n">
        <v>1E-006</v>
      </c>
      <c r="CA36" s="17" t="n">
        <v>0.144257502621305</v>
      </c>
      <c r="CB36" s="17" t="n">
        <v>0.00404984830295284</v>
      </c>
      <c r="CC36" s="17" t="n">
        <v>1E-006</v>
      </c>
      <c r="CD36" s="17" t="n">
        <v>1E-006</v>
      </c>
      <c r="CE36" s="17" t="n">
        <v>1.49201827995958E-006</v>
      </c>
      <c r="CF36" s="17" t="n">
        <v>0.0933989565856226</v>
      </c>
      <c r="CG36" s="17" t="n">
        <v>0.000100823545883702</v>
      </c>
      <c r="CH36" s="17" t="n">
        <v>0.0623803394341934</v>
      </c>
      <c r="CI36" s="17" t="n">
        <v>1E-006</v>
      </c>
      <c r="CJ36" s="17" t="n">
        <v>2.44681671820569E-005</v>
      </c>
      <c r="CK36" s="17" t="n">
        <v>1E-006</v>
      </c>
      <c r="CL36" s="17" t="n">
        <v>1E-006</v>
      </c>
      <c r="CM36" s="17" t="n">
        <v>1E-006</v>
      </c>
      <c r="CN36" s="17" t="n">
        <v>1E-006</v>
      </c>
      <c r="CO36" s="17" t="n">
        <v>1E-006</v>
      </c>
      <c r="CP36" s="17" t="n">
        <v>1E-006</v>
      </c>
      <c r="CQ36" s="17" t="n">
        <v>1E-006</v>
      </c>
      <c r="CR36" s="17" t="n">
        <v>1E-006</v>
      </c>
      <c r="CS36" s="17" t="n">
        <v>1.20988814153848E-006</v>
      </c>
      <c r="CT36" s="17" t="n">
        <v>1E-006</v>
      </c>
      <c r="CU36" s="17" t="n">
        <v>0.0267926369622421</v>
      </c>
      <c r="CV36" s="17" t="n">
        <v>0.00455062313484203</v>
      </c>
      <c r="CW36" s="17" t="n">
        <v>0.847229000787697</v>
      </c>
      <c r="CX36" s="17" t="n">
        <v>2.1431270240829E-005</v>
      </c>
      <c r="CY36" s="17" t="n">
        <v>0.00012656587714717</v>
      </c>
      <c r="CZ36" s="17" t="n">
        <v>0.000345418843604309</v>
      </c>
      <c r="DA36" s="17" t="n">
        <v>0.000857189458644301</v>
      </c>
      <c r="DB36" s="17" t="n">
        <v>0.496796065682383</v>
      </c>
      <c r="DC36" s="17" t="n">
        <v>1E-006</v>
      </c>
      <c r="DD36" s="17" t="n">
        <v>0.00635258311840472</v>
      </c>
      <c r="DE36" s="17" t="n">
        <v>1E-006</v>
      </c>
      <c r="DF36" s="17" t="n">
        <v>1E-006</v>
      </c>
      <c r="DG36" s="17" t="n">
        <v>1E-006</v>
      </c>
      <c r="DH36" s="17" t="n">
        <v>1E-006</v>
      </c>
      <c r="DI36" s="17" t="n">
        <v>1E-006</v>
      </c>
      <c r="DJ36" s="17" t="n">
        <v>1E-006</v>
      </c>
      <c r="DK36" s="17" t="n">
        <v>1E-006</v>
      </c>
      <c r="DL36" s="17" t="n">
        <v>1E-006</v>
      </c>
      <c r="DM36" s="17" t="n">
        <v>1E-006</v>
      </c>
      <c r="DN36" s="17" t="n">
        <v>1E-006</v>
      </c>
      <c r="DO36" s="17" t="n">
        <v>1.47829056570349E-005</v>
      </c>
      <c r="DP36" s="17" t="n">
        <v>1E-006</v>
      </c>
      <c r="DQ36" s="17" t="n">
        <v>1E-006</v>
      </c>
      <c r="DR36" s="19" t="n">
        <v>3.32272102404815E-006</v>
      </c>
    </row>
    <row r="37" customFormat="false" ht="12.75" hidden="false" customHeight="true" outlineLevel="0" collapsed="false">
      <c r="A37" s="8"/>
      <c r="B37" s="20" t="s">
        <v>19</v>
      </c>
      <c r="C37" s="15" t="s">
        <v>122</v>
      </c>
      <c r="D37" s="16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 t="n">
        <v>1</v>
      </c>
      <c r="V37" s="17" t="n">
        <v>0.762640236720753</v>
      </c>
      <c r="W37" s="19" t="n">
        <v>0.710612618282201</v>
      </c>
      <c r="X37" s="17" t="n">
        <v>0.269057882284782</v>
      </c>
      <c r="Y37" s="17" t="n">
        <v>-0.0723108204227612</v>
      </c>
      <c r="Z37" s="17" t="n">
        <v>-0.0648953451346859</v>
      </c>
      <c r="AA37" s="21" t="n">
        <v>0.425501443687274</v>
      </c>
      <c r="AB37" s="17" t="n">
        <v>0.268964355639484</v>
      </c>
      <c r="AC37" s="17" t="n">
        <v>0.0940010143000872</v>
      </c>
      <c r="AD37" s="17" t="n">
        <v>0.292272172446866</v>
      </c>
      <c r="AE37" s="17" t="n">
        <v>0.310387640854303</v>
      </c>
      <c r="AF37" s="17" t="n">
        <v>0.219550028101822</v>
      </c>
      <c r="AG37" s="17" t="n">
        <v>0.0617163040601469</v>
      </c>
      <c r="AH37" s="17" t="n">
        <v>0.179286996247677</v>
      </c>
      <c r="AI37" s="17" t="n">
        <v>0.38281302775103</v>
      </c>
      <c r="AJ37" s="17" t="n">
        <v>0.205384189108223</v>
      </c>
      <c r="AK37" s="17" t="n">
        <v>0.105640082824039</v>
      </c>
      <c r="AL37" s="17" t="n">
        <v>0.167392369427805</v>
      </c>
      <c r="AM37" s="17" t="n">
        <v>0.270006724618129</v>
      </c>
      <c r="AN37" s="17" t="n">
        <v>0.215337673375885</v>
      </c>
      <c r="AO37" s="19" t="n">
        <v>0.232947908097938</v>
      </c>
      <c r="AP37" s="17" t="n">
        <v>0.214904548031631</v>
      </c>
      <c r="AQ37" s="17" t="n">
        <v>0.0301280930573659</v>
      </c>
      <c r="AR37" s="17" t="n">
        <v>0.0549550823535396</v>
      </c>
      <c r="AS37" s="17" t="n">
        <v>-0.0577693865504679</v>
      </c>
      <c r="AT37" s="17" t="n">
        <v>0.0584232846266064</v>
      </c>
      <c r="AU37" s="17" t="n">
        <v>0.164391885094395</v>
      </c>
      <c r="AV37" s="17" t="n">
        <v>0.283308994620381</v>
      </c>
      <c r="AW37" s="17" t="n">
        <v>0.29617646578947</v>
      </c>
      <c r="AX37" s="17" t="n">
        <v>0.0266306548252878</v>
      </c>
      <c r="AY37" s="17" t="n">
        <v>0.000492762219959599</v>
      </c>
      <c r="AZ37" s="17" t="n">
        <v>0.0644032099788786</v>
      </c>
      <c r="BA37" s="17" t="n">
        <v>-0.207043707858222</v>
      </c>
      <c r="BB37" s="17" t="n">
        <v>0.121110646587267</v>
      </c>
      <c r="BC37" s="17" t="n">
        <v>0.0777016708956318</v>
      </c>
      <c r="BD37" s="17" t="n">
        <v>0.0841555110317975</v>
      </c>
      <c r="BE37" s="17" t="n">
        <v>0.102927064334751</v>
      </c>
      <c r="BF37" s="17" t="n">
        <v>0.211798616210318</v>
      </c>
      <c r="BG37" s="17" t="n">
        <v>0.27666639749454</v>
      </c>
      <c r="BH37" s="17" t="n">
        <v>0.0233437855449159</v>
      </c>
      <c r="BI37" s="17" t="n">
        <v>0.185760286319354</v>
      </c>
      <c r="BJ37" s="17" t="n">
        <v>0.134885919592189</v>
      </c>
      <c r="BK37" s="17" t="n">
        <v>0.356150384844819</v>
      </c>
      <c r="BL37" s="17" t="n">
        <v>0.109630966715512</v>
      </c>
      <c r="BM37" s="17" t="n">
        <v>0.264255090705531</v>
      </c>
      <c r="BN37" s="17" t="n">
        <v>0.0695002036004409</v>
      </c>
      <c r="BO37" s="17" t="n">
        <v>0.0456151855441311</v>
      </c>
      <c r="BP37" s="17" t="n">
        <v>0.109032218152285</v>
      </c>
      <c r="BQ37" s="17" t="n">
        <v>0.252358283707757</v>
      </c>
      <c r="BR37" s="17" t="n">
        <v>0.0405873503639366</v>
      </c>
      <c r="BS37" s="17" t="n">
        <v>0.201834587314634</v>
      </c>
      <c r="BT37" s="17" t="n">
        <v>0.108398763154544</v>
      </c>
      <c r="BU37" s="17" t="n">
        <v>0.131193552811265</v>
      </c>
      <c r="BV37" s="17" t="n">
        <v>-0.0133941509635505</v>
      </c>
      <c r="BW37" s="17" t="n">
        <v>0.102117291112009</v>
      </c>
      <c r="BX37" s="17" t="n">
        <v>0.0899067663009966</v>
      </c>
      <c r="BY37" s="17" t="n">
        <v>0.0237994693048141</v>
      </c>
      <c r="BZ37" s="17" t="n">
        <v>0.266569768182151</v>
      </c>
      <c r="CA37" s="17" t="n">
        <v>-0.0100992087465908</v>
      </c>
      <c r="CB37" s="17" t="n">
        <v>-0.0614718623048836</v>
      </c>
      <c r="CC37" s="17" t="n">
        <v>0.0814223859919845</v>
      </c>
      <c r="CD37" s="17" t="n">
        <v>-0.157470943680264</v>
      </c>
      <c r="CE37" s="17" t="n">
        <v>0.0720493093941365</v>
      </c>
      <c r="CF37" s="17" t="n">
        <v>0.0292893820487009</v>
      </c>
      <c r="CG37" s="17" t="n">
        <v>-0.0506436401304704</v>
      </c>
      <c r="CH37" s="17" t="n">
        <v>-0.055799367672533</v>
      </c>
      <c r="CI37" s="17" t="n">
        <v>0.140460152769956</v>
      </c>
      <c r="CJ37" s="17" t="n">
        <v>-0.0697026341675359</v>
      </c>
      <c r="CK37" s="17" t="n">
        <v>0.180989539822564</v>
      </c>
      <c r="CL37" s="17" t="n">
        <v>0.249808039699058</v>
      </c>
      <c r="CM37" s="17" t="n">
        <v>0.129251877575622</v>
      </c>
      <c r="CN37" s="17" t="n">
        <v>0.122909015736421</v>
      </c>
      <c r="CO37" s="17" t="n">
        <v>0.181130016037259</v>
      </c>
      <c r="CP37" s="17" t="n">
        <v>-0.060507046597252</v>
      </c>
      <c r="CQ37" s="17" t="n">
        <v>0.118318271370246</v>
      </c>
      <c r="CR37" s="17" t="n">
        <v>0.339459273334702</v>
      </c>
      <c r="CS37" s="17" t="n">
        <v>0.094259375252721</v>
      </c>
      <c r="CT37" s="17" t="n">
        <v>0.111108196875194</v>
      </c>
      <c r="CU37" s="17" t="n">
        <v>0.0257971497559251</v>
      </c>
      <c r="CV37" s="17" t="n">
        <v>-0.0520219381911913</v>
      </c>
      <c r="CW37" s="17" t="n">
        <v>-0.0316691608724948</v>
      </c>
      <c r="CX37" s="17" t="n">
        <v>0.0822262833208756</v>
      </c>
      <c r="CY37" s="17" t="n">
        <v>0.0468009639491693</v>
      </c>
      <c r="CZ37" s="17" t="n">
        <v>0.0511389872237163</v>
      </c>
      <c r="DA37" s="17" t="n">
        <v>-0.0488605440538199</v>
      </c>
      <c r="DB37" s="17" t="n">
        <v>0.0278287023647438</v>
      </c>
      <c r="DC37" s="17" t="n">
        <v>0.268485189899959</v>
      </c>
      <c r="DD37" s="17" t="n">
        <v>0.0421793437622409</v>
      </c>
      <c r="DE37" s="17" t="n">
        <v>0.210726305337069</v>
      </c>
      <c r="DF37" s="17" t="n">
        <v>0.266259557186895</v>
      </c>
      <c r="DG37" s="17" t="n">
        <v>0.281149518950928</v>
      </c>
      <c r="DH37" s="21" t="n">
        <v>0.404376554009555</v>
      </c>
      <c r="DI37" s="17" t="n">
        <v>0.339636419812248</v>
      </c>
      <c r="DJ37" s="17" t="n">
        <v>0.230517099747933</v>
      </c>
      <c r="DK37" s="17" t="n">
        <v>0.283194183217084</v>
      </c>
      <c r="DL37" s="17" t="n">
        <v>0.0684238149703508</v>
      </c>
      <c r="DM37" s="17" t="n">
        <v>0.128069128170565</v>
      </c>
      <c r="DN37" s="17" t="n">
        <v>0.227101286470862</v>
      </c>
      <c r="DO37" s="17" t="n">
        <v>0.0637234578853558</v>
      </c>
      <c r="DP37" s="17" t="n">
        <v>0.185503906028128</v>
      </c>
      <c r="DQ37" s="17" t="n">
        <v>0.146646325727577</v>
      </c>
      <c r="DR37" s="19" t="n">
        <v>0.0781398123089573</v>
      </c>
    </row>
    <row r="38" customFormat="false" ht="12.75" hidden="false" customHeight="false" outlineLevel="0" collapsed="false">
      <c r="A38" s="8"/>
      <c r="B38" s="20"/>
      <c r="C38" s="15" t="s">
        <v>123</v>
      </c>
      <c r="D38" s="16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 t="n">
        <v>1E-006</v>
      </c>
      <c r="W38" s="19" t="n">
        <v>1E-006</v>
      </c>
      <c r="X38" s="17" t="n">
        <v>1E-006</v>
      </c>
      <c r="Y38" s="17" t="n">
        <v>6.10849521882203E-006</v>
      </c>
      <c r="Z38" s="17" t="n">
        <v>4.95435463342055E-005</v>
      </c>
      <c r="AA38" s="17" t="n">
        <v>1E-006</v>
      </c>
      <c r="AB38" s="17" t="n">
        <v>1E-006</v>
      </c>
      <c r="AC38" s="17" t="n">
        <v>1E-006</v>
      </c>
      <c r="AD38" s="17" t="n">
        <v>1E-006</v>
      </c>
      <c r="AE38" s="17" t="n">
        <v>1E-006</v>
      </c>
      <c r="AF38" s="17" t="n">
        <v>1E-006</v>
      </c>
      <c r="AG38" s="17" t="n">
        <v>0.000114037699331131</v>
      </c>
      <c r="AH38" s="17" t="n">
        <v>1E-006</v>
      </c>
      <c r="AI38" s="17" t="n">
        <v>1E-006</v>
      </c>
      <c r="AJ38" s="17" t="n">
        <v>1E-006</v>
      </c>
      <c r="AK38" s="17" t="n">
        <v>1E-006</v>
      </c>
      <c r="AL38" s="17" t="n">
        <v>1E-006</v>
      </c>
      <c r="AM38" s="17" t="n">
        <v>1E-006</v>
      </c>
      <c r="AN38" s="17" t="n">
        <v>1E-006</v>
      </c>
      <c r="AO38" s="19" t="n">
        <v>1E-006</v>
      </c>
      <c r="AP38" s="17" t="n">
        <v>1E-006</v>
      </c>
      <c r="AQ38" s="17" t="n">
        <v>0.0597969406453868</v>
      </c>
      <c r="AR38" s="17" t="n">
        <v>0.000592117302345015</v>
      </c>
      <c r="AS38" s="17" t="n">
        <v>0.000304540456362894</v>
      </c>
      <c r="AT38" s="17" t="n">
        <v>0.000259846986548852</v>
      </c>
      <c r="AU38" s="17" t="n">
        <v>1E-006</v>
      </c>
      <c r="AV38" s="17" t="n">
        <v>1E-006</v>
      </c>
      <c r="AW38" s="17" t="n">
        <v>1E-006</v>
      </c>
      <c r="AX38" s="17" t="n">
        <v>0.0961726565310986</v>
      </c>
      <c r="AY38" s="17" t="n">
        <v>0.975445859766893</v>
      </c>
      <c r="AZ38" s="17" t="n">
        <v>5.65090234594318E-005</v>
      </c>
      <c r="BA38" s="17" t="n">
        <v>1E-006</v>
      </c>
      <c r="BB38" s="17" t="n">
        <v>1E-006</v>
      </c>
      <c r="BC38" s="17" t="n">
        <v>1.16941407850449E-006</v>
      </c>
      <c r="BD38" s="17" t="n">
        <v>1E-006</v>
      </c>
      <c r="BE38" s="17" t="n">
        <v>1E-006</v>
      </c>
      <c r="BF38" s="17" t="n">
        <v>1E-006</v>
      </c>
      <c r="BG38" s="17" t="n">
        <v>1E-006</v>
      </c>
      <c r="BH38" s="17" t="n">
        <v>0.144758428673283</v>
      </c>
      <c r="BI38" s="17" t="n">
        <v>1E-006</v>
      </c>
      <c r="BJ38" s="17" t="n">
        <v>1E-006</v>
      </c>
      <c r="BK38" s="17" t="n">
        <v>1E-006</v>
      </c>
      <c r="BL38" s="17" t="n">
        <v>1E-006</v>
      </c>
      <c r="BM38" s="17" t="n">
        <v>1E-006</v>
      </c>
      <c r="BN38" s="17" t="n">
        <v>1.38404598662414E-005</v>
      </c>
      <c r="BO38" s="17" t="n">
        <v>0.00436232392053636</v>
      </c>
      <c r="BP38" s="17" t="n">
        <v>1E-006</v>
      </c>
      <c r="BQ38" s="17" t="n">
        <v>1E-006</v>
      </c>
      <c r="BR38" s="17" t="n">
        <v>0.0112058987999493</v>
      </c>
      <c r="BS38" s="17" t="n">
        <v>1E-006</v>
      </c>
      <c r="BT38" s="17" t="n">
        <v>1E-006</v>
      </c>
      <c r="BU38" s="17" t="n">
        <v>1E-006</v>
      </c>
      <c r="BV38" s="17" t="n">
        <v>0.402782115792155</v>
      </c>
      <c r="BW38" s="17" t="n">
        <v>1E-006</v>
      </c>
      <c r="BX38" s="17" t="n">
        <v>1E-006</v>
      </c>
      <c r="BY38" s="17" t="n">
        <v>0.137074839718072</v>
      </c>
      <c r="BZ38" s="17" t="n">
        <v>1E-006</v>
      </c>
      <c r="CA38" s="17" t="n">
        <v>0.528149888068583</v>
      </c>
      <c r="CB38" s="17" t="n">
        <v>0.000121396075657667</v>
      </c>
      <c r="CC38" s="17" t="n">
        <v>1E-006</v>
      </c>
      <c r="CD38" s="17" t="n">
        <v>1E-006</v>
      </c>
      <c r="CE38" s="17" t="n">
        <v>6.59988251445818E-006</v>
      </c>
      <c r="CF38" s="17" t="n">
        <v>0.0672700380566537</v>
      </c>
      <c r="CG38" s="17" t="n">
        <v>0.00154905217012166</v>
      </c>
      <c r="CH38" s="17" t="n">
        <v>0.000486544202191802</v>
      </c>
      <c r="CI38" s="17" t="n">
        <v>1E-006</v>
      </c>
      <c r="CJ38" s="17" t="n">
        <v>1.30617901862644E-005</v>
      </c>
      <c r="CK38" s="17" t="n">
        <v>1E-006</v>
      </c>
      <c r="CL38" s="17" t="n">
        <v>1E-006</v>
      </c>
      <c r="CM38" s="17" t="n">
        <v>1E-006</v>
      </c>
      <c r="CN38" s="17" t="n">
        <v>1E-006</v>
      </c>
      <c r="CO38" s="17" t="n">
        <v>1E-006</v>
      </c>
      <c r="CP38" s="17" t="n">
        <v>0.000155038746327094</v>
      </c>
      <c r="CQ38" s="17" t="n">
        <v>1E-006</v>
      </c>
      <c r="CR38" s="17" t="n">
        <v>1E-006</v>
      </c>
      <c r="CS38" s="17" t="n">
        <v>1E-006</v>
      </c>
      <c r="CT38" s="17" t="n">
        <v>1E-006</v>
      </c>
      <c r="CU38" s="17" t="n">
        <v>0.107046950180518</v>
      </c>
      <c r="CV38" s="17" t="n">
        <v>0.00114759241573457</v>
      </c>
      <c r="CW38" s="17" t="n">
        <v>0.0478593661156998</v>
      </c>
      <c r="CX38" s="17" t="n">
        <v>1E-006</v>
      </c>
      <c r="CY38" s="17" t="n">
        <v>0.00344584695272034</v>
      </c>
      <c r="CZ38" s="17" t="n">
        <v>0.00139185773225001</v>
      </c>
      <c r="DA38" s="17" t="n">
        <v>0.00225999835961874</v>
      </c>
      <c r="DB38" s="17" t="n">
        <v>0.0821099380178844</v>
      </c>
      <c r="DC38" s="17" t="n">
        <v>1E-006</v>
      </c>
      <c r="DD38" s="17" t="n">
        <v>0.00839444699302562</v>
      </c>
      <c r="DE38" s="17" t="n">
        <v>1E-006</v>
      </c>
      <c r="DF38" s="17" t="n">
        <v>1E-006</v>
      </c>
      <c r="DG38" s="17" t="n">
        <v>1E-006</v>
      </c>
      <c r="DH38" s="17" t="n">
        <v>1E-006</v>
      </c>
      <c r="DI38" s="17" t="n">
        <v>1E-006</v>
      </c>
      <c r="DJ38" s="17" t="n">
        <v>1E-006</v>
      </c>
      <c r="DK38" s="17" t="n">
        <v>1E-006</v>
      </c>
      <c r="DL38" s="17" t="n">
        <v>1.87816868907156E-005</v>
      </c>
      <c r="DM38" s="17" t="n">
        <v>1E-006</v>
      </c>
      <c r="DN38" s="17" t="n">
        <v>1E-006</v>
      </c>
      <c r="DO38" s="17" t="n">
        <v>6.76669114136567E-005</v>
      </c>
      <c r="DP38" s="17" t="n">
        <v>1E-006</v>
      </c>
      <c r="DQ38" s="17" t="n">
        <v>1E-006</v>
      </c>
      <c r="DR38" s="19" t="n">
        <v>1.01739767265507E-006</v>
      </c>
    </row>
    <row r="39" customFormat="false" ht="12.75" hidden="false" customHeight="true" outlineLevel="0" collapsed="false">
      <c r="A39" s="8"/>
      <c r="B39" s="20" t="s">
        <v>20</v>
      </c>
      <c r="C39" s="15" t="s">
        <v>122</v>
      </c>
      <c r="D39" s="16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 t="n">
        <v>1</v>
      </c>
      <c r="W39" s="19" t="n">
        <v>0.569846599934865</v>
      </c>
      <c r="X39" s="17" t="n">
        <v>0.311366543826017</v>
      </c>
      <c r="Y39" s="17" t="n">
        <v>0.0140982222271609</v>
      </c>
      <c r="Z39" s="17" t="n">
        <v>0.052266362233278</v>
      </c>
      <c r="AA39" s="17" t="n">
        <v>0.353329567785908</v>
      </c>
      <c r="AB39" s="17" t="n">
        <v>0.215975306831896</v>
      </c>
      <c r="AC39" s="17" t="n">
        <v>0.0544579251435628</v>
      </c>
      <c r="AD39" s="17" t="n">
        <v>0.24177883457907</v>
      </c>
      <c r="AE39" s="17" t="n">
        <v>0.239022073196038</v>
      </c>
      <c r="AF39" s="17" t="n">
        <v>0.152598090638927</v>
      </c>
      <c r="AG39" s="17" t="n">
        <v>0.113843910831568</v>
      </c>
      <c r="AH39" s="17" t="n">
        <v>0.139864937983264</v>
      </c>
      <c r="AI39" s="17" t="n">
        <v>0.285605215706929</v>
      </c>
      <c r="AJ39" s="17" t="n">
        <v>0.15232911119181</v>
      </c>
      <c r="AK39" s="17" t="n">
        <v>0.0741911500153353</v>
      </c>
      <c r="AL39" s="17" t="n">
        <v>0.125065834827845</v>
      </c>
      <c r="AM39" s="17" t="n">
        <v>0.292925270164063</v>
      </c>
      <c r="AN39" s="17" t="n">
        <v>0.223867851852964</v>
      </c>
      <c r="AO39" s="19" t="n">
        <v>0.15567269014495</v>
      </c>
      <c r="AP39" s="17" t="n">
        <v>0.191493975519801</v>
      </c>
      <c r="AQ39" s="17" t="n">
        <v>0.112445317678995</v>
      </c>
      <c r="AR39" s="17" t="n">
        <v>0.111082783871016</v>
      </c>
      <c r="AS39" s="17" t="n">
        <v>0.0529668490697832</v>
      </c>
      <c r="AT39" s="17" t="n">
        <v>0.0155873451017365</v>
      </c>
      <c r="AU39" s="17" t="n">
        <v>0.180500615229177</v>
      </c>
      <c r="AV39" s="17" t="n">
        <v>0.25597184916861</v>
      </c>
      <c r="AW39" s="17" t="n">
        <v>0.31815190634134</v>
      </c>
      <c r="AX39" s="17" t="n">
        <v>0.0988342530067544</v>
      </c>
      <c r="AY39" s="17" t="n">
        <v>0.114235276481823</v>
      </c>
      <c r="AZ39" s="17" t="n">
        <v>0.106859489477425</v>
      </c>
      <c r="BA39" s="17" t="n">
        <v>-0.0722508961588565</v>
      </c>
      <c r="BB39" s="17" t="n">
        <v>0.0991256943589683</v>
      </c>
      <c r="BC39" s="17" t="n">
        <v>0.195264483764357</v>
      </c>
      <c r="BD39" s="17" t="n">
        <v>0.19940398830205</v>
      </c>
      <c r="BE39" s="17" t="n">
        <v>0.235852563913875</v>
      </c>
      <c r="BF39" s="17" t="n">
        <v>0.13380620008575</v>
      </c>
      <c r="BG39" s="17" t="n">
        <v>0.291619614009289</v>
      </c>
      <c r="BH39" s="17" t="n">
        <v>0.0987150788403645</v>
      </c>
      <c r="BI39" s="17" t="n">
        <v>0.193636117586034</v>
      </c>
      <c r="BJ39" s="17" t="n">
        <v>0.224562804732139</v>
      </c>
      <c r="BK39" s="17" t="n">
        <v>0.332846994851129</v>
      </c>
      <c r="BL39" s="17" t="n">
        <v>0.142809947385282</v>
      </c>
      <c r="BM39" s="17" t="n">
        <v>0.23798524514841</v>
      </c>
      <c r="BN39" s="17" t="n">
        <v>0.149386895096269</v>
      </c>
      <c r="BO39" s="17" t="n">
        <v>0.144388951608147</v>
      </c>
      <c r="BP39" s="17" t="n">
        <v>0.0719602605212753</v>
      </c>
      <c r="BQ39" s="17" t="n">
        <v>0.154465982491641</v>
      </c>
      <c r="BR39" s="17" t="n">
        <v>0.11590703717017</v>
      </c>
      <c r="BS39" s="17" t="n">
        <v>0.281726644829945</v>
      </c>
      <c r="BT39" s="17" t="n">
        <v>0.199599306168849</v>
      </c>
      <c r="BU39" s="17" t="n">
        <v>0.186895712266207</v>
      </c>
      <c r="BV39" s="17" t="n">
        <v>-0.00168743117223738</v>
      </c>
      <c r="BW39" s="17" t="n">
        <v>0.0354860038275443</v>
      </c>
      <c r="BX39" s="17" t="n">
        <v>0.127268360150367</v>
      </c>
      <c r="BY39" s="17" t="n">
        <v>0.0336938271223549</v>
      </c>
      <c r="BZ39" s="17" t="n">
        <v>0.23509102235536</v>
      </c>
      <c r="CA39" s="17" t="n">
        <v>0.116553208362221</v>
      </c>
      <c r="CB39" s="17" t="n">
        <v>0.047193385449787</v>
      </c>
      <c r="CC39" s="17" t="n">
        <v>0.0650348052445129</v>
      </c>
      <c r="CD39" s="17" t="n">
        <v>-0.0457950501632556</v>
      </c>
      <c r="CE39" s="17" t="n">
        <v>0.127989703864742</v>
      </c>
      <c r="CF39" s="17" t="n">
        <v>0.149100487446715</v>
      </c>
      <c r="CG39" s="17" t="n">
        <v>0.0620025609331067</v>
      </c>
      <c r="CH39" s="17" t="n">
        <v>0.0530075395566382</v>
      </c>
      <c r="CI39" s="17" t="n">
        <v>0.178078640276147</v>
      </c>
      <c r="CJ39" s="17" t="n">
        <v>0.0490144777130891</v>
      </c>
      <c r="CK39" s="17" t="n">
        <v>0.118157440073896</v>
      </c>
      <c r="CL39" s="17" t="n">
        <v>0.228234469914541</v>
      </c>
      <c r="CM39" s="17" t="n">
        <v>0.0958521358572423</v>
      </c>
      <c r="CN39" s="17" t="n">
        <v>0.0810241857487542</v>
      </c>
      <c r="CO39" s="17" t="n">
        <v>0.198572950568751</v>
      </c>
      <c r="CP39" s="17" t="n">
        <v>0.0613690823248493</v>
      </c>
      <c r="CQ39" s="17" t="n">
        <v>0.162669940445549</v>
      </c>
      <c r="CR39" s="17" t="n">
        <v>0.246305774033697</v>
      </c>
      <c r="CS39" s="17" t="n">
        <v>0.149005666873269</v>
      </c>
      <c r="CT39" s="17" t="n">
        <v>0.166151434682388</v>
      </c>
      <c r="CU39" s="17" t="n">
        <v>0.0987198554707058</v>
      </c>
      <c r="CV39" s="17" t="n">
        <v>0.0858856317913677</v>
      </c>
      <c r="CW39" s="17" t="n">
        <v>0.0977477398658703</v>
      </c>
      <c r="CX39" s="17" t="n">
        <v>0.0541556123933874</v>
      </c>
      <c r="CY39" s="17" t="n">
        <v>0.141978558745963</v>
      </c>
      <c r="CZ39" s="17" t="n">
        <v>0.0839627402946401</v>
      </c>
      <c r="DA39" s="17" t="n">
        <v>0.0517784052651132</v>
      </c>
      <c r="DB39" s="17" t="n">
        <v>0.00208361518657514</v>
      </c>
      <c r="DC39" s="17" t="n">
        <v>0.221928673480451</v>
      </c>
      <c r="DD39" s="17" t="n">
        <v>0.177359287059429</v>
      </c>
      <c r="DE39" s="17" t="n">
        <v>0.327135567472817</v>
      </c>
      <c r="DF39" s="17" t="n">
        <v>0.256807038104673</v>
      </c>
      <c r="DG39" s="17" t="n">
        <v>0.266837295483141</v>
      </c>
      <c r="DH39" s="17" t="n">
        <v>0.331652977120153</v>
      </c>
      <c r="DI39" s="17" t="n">
        <v>0.252527744573641</v>
      </c>
      <c r="DJ39" s="17" t="n">
        <v>0.306888785802516</v>
      </c>
      <c r="DK39" s="17" t="n">
        <v>0.301042212990775</v>
      </c>
      <c r="DL39" s="17" t="n">
        <v>0.0806533067892529</v>
      </c>
      <c r="DM39" s="17" t="n">
        <v>0.150228888713566</v>
      </c>
      <c r="DN39" s="17" t="n">
        <v>0.234936668363492</v>
      </c>
      <c r="DO39" s="17" t="n">
        <v>0.122131380032072</v>
      </c>
      <c r="DP39" s="17" t="n">
        <v>0.225634687484474</v>
      </c>
      <c r="DQ39" s="17" t="n">
        <v>0.144779042301985</v>
      </c>
      <c r="DR39" s="19" t="n">
        <v>0.0991628427583007</v>
      </c>
    </row>
    <row r="40" customFormat="false" ht="12.75" hidden="false" customHeight="false" outlineLevel="0" collapsed="false">
      <c r="A40" s="8"/>
      <c r="B40" s="20"/>
      <c r="C40" s="15" t="s">
        <v>123</v>
      </c>
      <c r="D40" s="16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9" t="n">
        <v>1E-006</v>
      </c>
      <c r="X40" s="17" t="n">
        <v>1E-006</v>
      </c>
      <c r="Y40" s="17" t="n">
        <v>0.378509041197763</v>
      </c>
      <c r="Z40" s="17" t="n">
        <v>0.00108734439785531</v>
      </c>
      <c r="AA40" s="17" t="n">
        <v>1E-006</v>
      </c>
      <c r="AB40" s="17" t="n">
        <v>1E-006</v>
      </c>
      <c r="AC40" s="17" t="n">
        <v>0.000663881860164741</v>
      </c>
      <c r="AD40" s="17" t="n">
        <v>1E-006</v>
      </c>
      <c r="AE40" s="17" t="n">
        <v>1E-006</v>
      </c>
      <c r="AF40" s="17" t="n">
        <v>1E-006</v>
      </c>
      <c r="AG40" s="17" t="n">
        <v>1E-006</v>
      </c>
      <c r="AH40" s="17" t="n">
        <v>1E-006</v>
      </c>
      <c r="AI40" s="17" t="n">
        <v>1E-006</v>
      </c>
      <c r="AJ40" s="17" t="n">
        <v>1E-006</v>
      </c>
      <c r="AK40" s="17" t="n">
        <v>3.47528606845691E-006</v>
      </c>
      <c r="AL40" s="17" t="n">
        <v>1E-006</v>
      </c>
      <c r="AM40" s="17" t="n">
        <v>1E-006</v>
      </c>
      <c r="AN40" s="17" t="n">
        <v>1E-006</v>
      </c>
      <c r="AO40" s="19" t="n">
        <v>1E-006</v>
      </c>
      <c r="AP40" s="17" t="n">
        <v>1E-006</v>
      </c>
      <c r="AQ40" s="17" t="n">
        <v>1E-006</v>
      </c>
      <c r="AR40" s="17" t="n">
        <v>1E-006</v>
      </c>
      <c r="AS40" s="17" t="n">
        <v>0.000930500401432888</v>
      </c>
      <c r="AT40" s="17" t="n">
        <v>0.330217575817712</v>
      </c>
      <c r="AU40" s="17" t="n">
        <v>1E-006</v>
      </c>
      <c r="AV40" s="17" t="n">
        <v>1E-006</v>
      </c>
      <c r="AW40" s="17" t="n">
        <v>1E-006</v>
      </c>
      <c r="AX40" s="17" t="n">
        <v>1E-006</v>
      </c>
      <c r="AY40" s="17" t="n">
        <v>1E-006</v>
      </c>
      <c r="AZ40" s="17" t="n">
        <v>1E-006</v>
      </c>
      <c r="BA40" s="17" t="n">
        <v>6.21790386350842E-006</v>
      </c>
      <c r="BB40" s="17" t="n">
        <v>1E-006</v>
      </c>
      <c r="BC40" s="17" t="n">
        <v>1E-006</v>
      </c>
      <c r="BD40" s="17" t="n">
        <v>1E-006</v>
      </c>
      <c r="BE40" s="17" t="n">
        <v>1E-006</v>
      </c>
      <c r="BF40" s="17" t="n">
        <v>1E-006</v>
      </c>
      <c r="BG40" s="17" t="n">
        <v>1E-006</v>
      </c>
      <c r="BH40" s="17" t="n">
        <v>1E-006</v>
      </c>
      <c r="BI40" s="17" t="n">
        <v>1E-006</v>
      </c>
      <c r="BJ40" s="17" t="n">
        <v>1E-006</v>
      </c>
      <c r="BK40" s="17" t="n">
        <v>1E-006</v>
      </c>
      <c r="BL40" s="17" t="n">
        <v>1E-006</v>
      </c>
      <c r="BM40" s="17" t="n">
        <v>1E-006</v>
      </c>
      <c r="BN40" s="17" t="n">
        <v>1E-006</v>
      </c>
      <c r="BO40" s="17" t="n">
        <v>1E-006</v>
      </c>
      <c r="BP40" s="17" t="n">
        <v>6.77567230475161E-006</v>
      </c>
      <c r="BQ40" s="17" t="n">
        <v>1E-006</v>
      </c>
      <c r="BR40" s="17" t="n">
        <v>1E-006</v>
      </c>
      <c r="BS40" s="17" t="n">
        <v>1E-006</v>
      </c>
      <c r="BT40" s="17" t="n">
        <v>1E-006</v>
      </c>
      <c r="BU40" s="17" t="n">
        <v>1E-006</v>
      </c>
      <c r="BV40" s="17" t="n">
        <v>0.916058113088847</v>
      </c>
      <c r="BW40" s="17" t="n">
        <v>0.0266077435900975</v>
      </c>
      <c r="BX40" s="17" t="n">
        <v>1E-006</v>
      </c>
      <c r="BY40" s="17" t="n">
        <v>0.0352755425433337</v>
      </c>
      <c r="BZ40" s="17" t="n">
        <v>1E-006</v>
      </c>
      <c r="CA40" s="17" t="n">
        <v>1E-006</v>
      </c>
      <c r="CB40" s="17" t="n">
        <v>0.00318354430811447</v>
      </c>
      <c r="CC40" s="17" t="n">
        <v>4.77227394124271E-005</v>
      </c>
      <c r="CD40" s="17" t="n">
        <v>0.00421041506347253</v>
      </c>
      <c r="CE40" s="17" t="n">
        <v>1E-006</v>
      </c>
      <c r="CF40" s="17" t="n">
        <v>1E-006</v>
      </c>
      <c r="CG40" s="17" t="n">
        <v>0.000105955365893047</v>
      </c>
      <c r="CH40" s="17" t="n">
        <v>0.000922067336592348</v>
      </c>
      <c r="CI40" s="17" t="n">
        <v>1E-006</v>
      </c>
      <c r="CJ40" s="17" t="n">
        <v>0.00218849790058815</v>
      </c>
      <c r="CK40" s="17" t="n">
        <v>1E-006</v>
      </c>
      <c r="CL40" s="17" t="n">
        <v>1E-006</v>
      </c>
      <c r="CM40" s="17" t="n">
        <v>1E-006</v>
      </c>
      <c r="CN40" s="17" t="n">
        <v>1E-006</v>
      </c>
      <c r="CO40" s="17" t="n">
        <v>1E-006</v>
      </c>
      <c r="CP40" s="17" t="n">
        <v>0.000124621760391743</v>
      </c>
      <c r="CQ40" s="17" t="n">
        <v>1E-006</v>
      </c>
      <c r="CR40" s="17" t="n">
        <v>1E-006</v>
      </c>
      <c r="CS40" s="17" t="n">
        <v>1E-006</v>
      </c>
      <c r="CT40" s="17" t="n">
        <v>1E-006</v>
      </c>
      <c r="CU40" s="17" t="n">
        <v>1E-006</v>
      </c>
      <c r="CV40" s="17" t="n">
        <v>1E-006</v>
      </c>
      <c r="CW40" s="17" t="n">
        <v>1E-006</v>
      </c>
      <c r="CX40" s="17" t="n">
        <v>0.000711389928399755</v>
      </c>
      <c r="CY40" s="17" t="n">
        <v>1E-006</v>
      </c>
      <c r="CZ40" s="17" t="n">
        <v>1E-006</v>
      </c>
      <c r="DA40" s="17" t="n">
        <v>0.00121067532214885</v>
      </c>
      <c r="DB40" s="17" t="n">
        <v>0.896450213116587</v>
      </c>
      <c r="DC40" s="17" t="n">
        <v>1E-006</v>
      </c>
      <c r="DD40" s="17" t="n">
        <v>1E-006</v>
      </c>
      <c r="DE40" s="17" t="n">
        <v>1E-006</v>
      </c>
      <c r="DF40" s="17" t="n">
        <v>1E-006</v>
      </c>
      <c r="DG40" s="17" t="n">
        <v>1E-006</v>
      </c>
      <c r="DH40" s="17" t="n">
        <v>1E-006</v>
      </c>
      <c r="DI40" s="17" t="n">
        <v>1E-006</v>
      </c>
      <c r="DJ40" s="17" t="n">
        <v>1E-006</v>
      </c>
      <c r="DK40" s="17" t="n">
        <v>1E-006</v>
      </c>
      <c r="DL40" s="17" t="n">
        <v>1E-006</v>
      </c>
      <c r="DM40" s="17" t="n">
        <v>1E-006</v>
      </c>
      <c r="DN40" s="17" t="n">
        <v>1E-006</v>
      </c>
      <c r="DO40" s="17" t="n">
        <v>1E-006</v>
      </c>
      <c r="DP40" s="17" t="n">
        <v>1E-006</v>
      </c>
      <c r="DQ40" s="17" t="n">
        <v>1E-006</v>
      </c>
      <c r="DR40" s="19" t="n">
        <v>1E-006</v>
      </c>
    </row>
    <row r="41" customFormat="false" ht="12.75" hidden="false" customHeight="true" outlineLevel="0" collapsed="false">
      <c r="A41" s="8"/>
      <c r="B41" s="22" t="s">
        <v>21</v>
      </c>
      <c r="C41" s="15" t="s">
        <v>122</v>
      </c>
      <c r="D41" s="16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9" t="n">
        <v>1</v>
      </c>
      <c r="X41" s="17" t="n">
        <v>0.2530371829809</v>
      </c>
      <c r="Y41" s="17" t="n">
        <v>-0.044538396196814</v>
      </c>
      <c r="Z41" s="17" t="n">
        <v>-0.043127261290444</v>
      </c>
      <c r="AA41" s="17" t="n">
        <v>0.351835035820634</v>
      </c>
      <c r="AB41" s="17" t="n">
        <v>0.25132068899617</v>
      </c>
      <c r="AC41" s="17" t="n">
        <v>0.137852992895439</v>
      </c>
      <c r="AD41" s="17" t="n">
        <v>0.279290975395997</v>
      </c>
      <c r="AE41" s="17" t="n">
        <v>0.286595158413349</v>
      </c>
      <c r="AF41" s="17" t="n">
        <v>0.219931662242949</v>
      </c>
      <c r="AG41" s="17" t="n">
        <v>0.0776258223774348</v>
      </c>
      <c r="AH41" s="17" t="n">
        <v>0.0940793613874903</v>
      </c>
      <c r="AI41" s="17" t="n">
        <v>0.291200985912642</v>
      </c>
      <c r="AJ41" s="17" t="n">
        <v>0.123493360100161</v>
      </c>
      <c r="AK41" s="17" t="n">
        <v>0.0568695807317508</v>
      </c>
      <c r="AL41" s="17" t="n">
        <v>0.113823080693788</v>
      </c>
      <c r="AM41" s="17" t="n">
        <v>0.194557429751491</v>
      </c>
      <c r="AN41" s="17" t="n">
        <v>0.214347997548182</v>
      </c>
      <c r="AO41" s="19" t="n">
        <v>0.244205779174907</v>
      </c>
      <c r="AP41" s="17" t="n">
        <v>0.21508639763229</v>
      </c>
      <c r="AQ41" s="17" t="n">
        <v>0.124815113923472</v>
      </c>
      <c r="AR41" s="17" t="n">
        <v>0.00939663660772656</v>
      </c>
      <c r="AS41" s="17" t="n">
        <v>0.0352080803799486</v>
      </c>
      <c r="AT41" s="17" t="n">
        <v>0.127998590485234</v>
      </c>
      <c r="AU41" s="17" t="n">
        <v>0.1806431327996</v>
      </c>
      <c r="AV41" s="17" t="n">
        <v>0.330850027298847</v>
      </c>
      <c r="AW41" s="17" t="n">
        <v>0.260159016025664</v>
      </c>
      <c r="AX41" s="17" t="n">
        <v>0.0965365216789382</v>
      </c>
      <c r="AY41" s="17" t="n">
        <v>0.0579463967017027</v>
      </c>
      <c r="AZ41" s="17" t="n">
        <v>0.15451879582058</v>
      </c>
      <c r="BA41" s="17" t="n">
        <v>-0.0938220481488122</v>
      </c>
      <c r="BB41" s="17" t="n">
        <v>0.122299861149745</v>
      </c>
      <c r="BC41" s="17" t="n">
        <v>0.057819562772908</v>
      </c>
      <c r="BD41" s="17" t="n">
        <v>0.164227583315937</v>
      </c>
      <c r="BE41" s="17" t="n">
        <v>0.145684345425764</v>
      </c>
      <c r="BF41" s="17" t="n">
        <v>0.166879145215793</v>
      </c>
      <c r="BG41" s="17" t="n">
        <v>0.262051231200869</v>
      </c>
      <c r="BH41" s="17" t="n">
        <v>0.117383467466623</v>
      </c>
      <c r="BI41" s="17" t="n">
        <v>0.198103516958998</v>
      </c>
      <c r="BJ41" s="17" t="n">
        <v>0.164285724332388</v>
      </c>
      <c r="BK41" s="17" t="n">
        <v>0.361188374304267</v>
      </c>
      <c r="BL41" s="17" t="n">
        <v>0.125609987025474</v>
      </c>
      <c r="BM41" s="17" t="n">
        <v>0.251976041765558</v>
      </c>
      <c r="BN41" s="17" t="n">
        <v>0.128914556724013</v>
      </c>
      <c r="BO41" s="17" t="n">
        <v>0.125163377353135</v>
      </c>
      <c r="BP41" s="17" t="n">
        <v>0.0927688453918349</v>
      </c>
      <c r="BQ41" s="17" t="n">
        <v>0.236106773618804</v>
      </c>
      <c r="BR41" s="17" t="n">
        <v>0.125650969328729</v>
      </c>
      <c r="BS41" s="17" t="n">
        <v>0.235256782548599</v>
      </c>
      <c r="BT41" s="17" t="n">
        <v>0.15813709596397</v>
      </c>
      <c r="BU41" s="17" t="n">
        <v>0.150662007128333</v>
      </c>
      <c r="BV41" s="17" t="n">
        <v>0.0344380090866569</v>
      </c>
      <c r="BW41" s="17" t="n">
        <v>0.163613441772313</v>
      </c>
      <c r="BX41" s="17" t="n">
        <v>0.133835984290058</v>
      </c>
      <c r="BY41" s="17" t="n">
        <v>0.030890946544742</v>
      </c>
      <c r="BZ41" s="17" t="n">
        <v>0.232005845987322</v>
      </c>
      <c r="CA41" s="17" t="n">
        <v>-0.0139092606602618</v>
      </c>
      <c r="CB41" s="17" t="n">
        <v>-0.0262624013463202</v>
      </c>
      <c r="CC41" s="17" t="n">
        <v>0.122389399604169</v>
      </c>
      <c r="CD41" s="17" t="n">
        <v>-0.0429288962974965</v>
      </c>
      <c r="CE41" s="17" t="n">
        <v>0.136055300407663</v>
      </c>
      <c r="CF41" s="17" t="n">
        <v>0.0748555892403078</v>
      </c>
      <c r="CG41" s="17" t="n">
        <v>0.00915456052317931</v>
      </c>
      <c r="CH41" s="17" t="n">
        <v>0.0549177694639649</v>
      </c>
      <c r="CI41" s="17" t="n">
        <v>0.226875897418647</v>
      </c>
      <c r="CJ41" s="17" t="n">
        <v>-0.0270251173081193</v>
      </c>
      <c r="CK41" s="17" t="n">
        <v>0.188394492215513</v>
      </c>
      <c r="CL41" s="17" t="n">
        <v>0.253763898214988</v>
      </c>
      <c r="CM41" s="17" t="n">
        <v>0.136870793027702</v>
      </c>
      <c r="CN41" s="17" t="n">
        <v>0.146354716499254</v>
      </c>
      <c r="CO41" s="17" t="n">
        <v>0.220233509051542</v>
      </c>
      <c r="CP41" s="17" t="n">
        <v>-0.0211184290436878</v>
      </c>
      <c r="CQ41" s="17" t="n">
        <v>0.158823770603392</v>
      </c>
      <c r="CR41" s="17" t="n">
        <v>0.304430697788855</v>
      </c>
      <c r="CS41" s="17" t="n">
        <v>0.0739767057268858</v>
      </c>
      <c r="CT41" s="17" t="n">
        <v>0.163081848387537</v>
      </c>
      <c r="CU41" s="17" t="n">
        <v>0.0808851538249086</v>
      </c>
      <c r="CV41" s="17" t="n">
        <v>0.00655348330426638</v>
      </c>
      <c r="CW41" s="17" t="n">
        <v>0.0754137859891489</v>
      </c>
      <c r="CX41" s="17" t="n">
        <v>0.114274901265582</v>
      </c>
      <c r="CY41" s="17" t="n">
        <v>0.12404076321788</v>
      </c>
      <c r="CZ41" s="17" t="n">
        <v>0.10155440788618</v>
      </c>
      <c r="DA41" s="17" t="n">
        <v>0.0220803881269934</v>
      </c>
      <c r="DB41" s="17" t="n">
        <v>0.0595538202971728</v>
      </c>
      <c r="DC41" s="17" t="n">
        <v>0.213419933407466</v>
      </c>
      <c r="DD41" s="17" t="n">
        <v>0.0316720404439609</v>
      </c>
      <c r="DE41" s="17" t="n">
        <v>0.181547110314034</v>
      </c>
      <c r="DF41" s="17" t="n">
        <v>0.243484633187037</v>
      </c>
      <c r="DG41" s="17" t="n">
        <v>0.297241288438626</v>
      </c>
      <c r="DH41" s="17" t="n">
        <v>0.368964354019137</v>
      </c>
      <c r="DI41" s="17" t="n">
        <v>0.322339298385367</v>
      </c>
      <c r="DJ41" s="17" t="n">
        <v>0.148580826795289</v>
      </c>
      <c r="DK41" s="17" t="n">
        <v>0.197645127765024</v>
      </c>
      <c r="DL41" s="17" t="n">
        <v>0.10061762854154</v>
      </c>
      <c r="DM41" s="17" t="n">
        <v>0.128892332363204</v>
      </c>
      <c r="DN41" s="17" t="n">
        <v>0.188288497127958</v>
      </c>
      <c r="DO41" s="17" t="n">
        <v>0.119163419286964</v>
      </c>
      <c r="DP41" s="17" t="n">
        <v>0.218491904078707</v>
      </c>
      <c r="DQ41" s="17" t="n">
        <v>0.187911786987984</v>
      </c>
      <c r="DR41" s="19" t="n">
        <v>0.147034361296133</v>
      </c>
    </row>
    <row r="42" s="27" customFormat="true" ht="12.75" hidden="false" customHeight="false" outlineLevel="0" collapsed="false">
      <c r="A42" s="8"/>
      <c r="B42" s="22"/>
      <c r="C42" s="23" t="s">
        <v>123</v>
      </c>
      <c r="D42" s="24"/>
      <c r="E42" s="25"/>
      <c r="F42" s="25"/>
      <c r="G42" s="25"/>
      <c r="H42" s="25"/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6"/>
      <c r="X42" s="25" t="n">
        <v>1E-006</v>
      </c>
      <c r="Y42" s="25" t="n">
        <v>0.0053802734544938</v>
      </c>
      <c r="Z42" s="25" t="n">
        <v>0.00703741840458698</v>
      </c>
      <c r="AA42" s="25" t="n">
        <v>1E-006</v>
      </c>
      <c r="AB42" s="25" t="n">
        <v>1E-006</v>
      </c>
      <c r="AC42" s="25" t="n">
        <v>1E-006</v>
      </c>
      <c r="AD42" s="25" t="n">
        <v>1E-006</v>
      </c>
      <c r="AE42" s="25" t="n">
        <v>1E-006</v>
      </c>
      <c r="AF42" s="25" t="n">
        <v>1E-006</v>
      </c>
      <c r="AG42" s="25" t="n">
        <v>1.19785800718548E-006</v>
      </c>
      <c r="AH42" s="25" t="n">
        <v>1E-006</v>
      </c>
      <c r="AI42" s="25" t="n">
        <v>1E-006</v>
      </c>
      <c r="AJ42" s="25" t="n">
        <v>1E-006</v>
      </c>
      <c r="AK42" s="25" t="n">
        <v>0.000377886680978379</v>
      </c>
      <c r="AL42" s="25" t="n">
        <v>1E-006</v>
      </c>
      <c r="AM42" s="25" t="n">
        <v>1E-006</v>
      </c>
      <c r="AN42" s="25" t="n">
        <v>1E-006</v>
      </c>
      <c r="AO42" s="26" t="n">
        <v>1E-006</v>
      </c>
      <c r="AP42" s="25" t="n">
        <v>1E-006</v>
      </c>
      <c r="AQ42" s="25" t="n">
        <v>1E-006</v>
      </c>
      <c r="AR42" s="25" t="n">
        <v>0.557240265409616</v>
      </c>
      <c r="AS42" s="25" t="n">
        <v>0.027817630148706</v>
      </c>
      <c r="AT42" s="25" t="n">
        <v>1E-006</v>
      </c>
      <c r="AU42" s="25" t="n">
        <v>1E-006</v>
      </c>
      <c r="AV42" s="25" t="n">
        <v>1E-006</v>
      </c>
      <c r="AW42" s="25" t="n">
        <v>1E-006</v>
      </c>
      <c r="AX42" s="25" t="n">
        <v>1E-006</v>
      </c>
      <c r="AY42" s="25" t="n">
        <v>0.000291779490865043</v>
      </c>
      <c r="AZ42" s="25" t="n">
        <v>1E-006</v>
      </c>
      <c r="BA42" s="25" t="n">
        <v>1E-006</v>
      </c>
      <c r="BB42" s="25" t="n">
        <v>1E-006</v>
      </c>
      <c r="BC42" s="25" t="n">
        <v>0.000300871092894099</v>
      </c>
      <c r="BD42" s="25" t="n">
        <v>1E-006</v>
      </c>
      <c r="BE42" s="25" t="n">
        <v>1E-006</v>
      </c>
      <c r="BF42" s="25" t="n">
        <v>1E-006</v>
      </c>
      <c r="BG42" s="25" t="n">
        <v>1E-006</v>
      </c>
      <c r="BH42" s="25" t="n">
        <v>1E-006</v>
      </c>
      <c r="BI42" s="25" t="n">
        <v>1E-006</v>
      </c>
      <c r="BJ42" s="25" t="n">
        <v>1E-006</v>
      </c>
      <c r="BK42" s="25" t="n">
        <v>1E-006</v>
      </c>
      <c r="BL42" s="25" t="n">
        <v>1E-006</v>
      </c>
      <c r="BM42" s="25" t="n">
        <v>1E-006</v>
      </c>
      <c r="BN42" s="25" t="n">
        <v>1E-006</v>
      </c>
      <c r="BO42" s="25" t="n">
        <v>1E-006</v>
      </c>
      <c r="BP42" s="25" t="n">
        <v>1E-006</v>
      </c>
      <c r="BQ42" s="25" t="n">
        <v>1E-006</v>
      </c>
      <c r="BR42" s="25" t="n">
        <v>1E-006</v>
      </c>
      <c r="BS42" s="25" t="n">
        <v>1E-006</v>
      </c>
      <c r="BT42" s="25" t="n">
        <v>1E-006</v>
      </c>
      <c r="BU42" s="25" t="n">
        <v>1E-006</v>
      </c>
      <c r="BV42" s="25" t="n">
        <v>0.0314206168559075</v>
      </c>
      <c r="BW42" s="25" t="n">
        <v>1E-006</v>
      </c>
      <c r="BX42" s="25" t="n">
        <v>1E-006</v>
      </c>
      <c r="BY42" s="25" t="n">
        <v>0.0536104917071617</v>
      </c>
      <c r="BZ42" s="25" t="n">
        <v>1E-006</v>
      </c>
      <c r="CA42" s="25" t="n">
        <v>0.384933497640718</v>
      </c>
      <c r="CB42" s="25" t="n">
        <v>0.100862865974798</v>
      </c>
      <c r="CC42" s="25" t="n">
        <v>1E-006</v>
      </c>
      <c r="CD42" s="25" t="n">
        <v>0.00730390100516296</v>
      </c>
      <c r="CE42" s="25" t="n">
        <v>1E-006</v>
      </c>
      <c r="CF42" s="25" t="n">
        <v>2.83813931968096E-006</v>
      </c>
      <c r="CG42" s="25" t="n">
        <v>0.567441191067487</v>
      </c>
      <c r="CH42" s="25" t="n">
        <v>0.000597242085914351</v>
      </c>
      <c r="CI42" s="25" t="n">
        <v>1E-006</v>
      </c>
      <c r="CJ42" s="25" t="n">
        <v>0.0913438861775843</v>
      </c>
      <c r="CK42" s="25" t="n">
        <v>1E-006</v>
      </c>
      <c r="CL42" s="25" t="n">
        <v>1E-006</v>
      </c>
      <c r="CM42" s="25" t="n">
        <v>1E-006</v>
      </c>
      <c r="CN42" s="25" t="n">
        <v>1E-006</v>
      </c>
      <c r="CO42" s="25" t="n">
        <v>1E-006</v>
      </c>
      <c r="CP42" s="25" t="n">
        <v>0.187086820665464</v>
      </c>
      <c r="CQ42" s="25" t="n">
        <v>1E-006</v>
      </c>
      <c r="CR42" s="25" t="n">
        <v>1E-006</v>
      </c>
      <c r="CS42" s="25" t="n">
        <v>3.70869995494294E-006</v>
      </c>
      <c r="CT42" s="25" t="n">
        <v>1E-006</v>
      </c>
      <c r="CU42" s="25" t="n">
        <v>1E-006</v>
      </c>
      <c r="CV42" s="25" t="n">
        <v>0.682284298097098</v>
      </c>
      <c r="CW42" s="25" t="n">
        <v>2.390969468696E-006</v>
      </c>
      <c r="CX42" s="25" t="n">
        <v>1E-006</v>
      </c>
      <c r="CY42" s="25" t="n">
        <v>1E-006</v>
      </c>
      <c r="CZ42" s="25" t="n">
        <v>1E-006</v>
      </c>
      <c r="DA42" s="25" t="n">
        <v>0.167785910560774</v>
      </c>
      <c r="DB42" s="25" t="n">
        <v>0.000196748859231335</v>
      </c>
      <c r="DC42" s="25" t="n">
        <v>1E-006</v>
      </c>
      <c r="DD42" s="25" t="n">
        <v>0.047839088365891</v>
      </c>
      <c r="DE42" s="25" t="n">
        <v>1E-006</v>
      </c>
      <c r="DF42" s="25" t="n">
        <v>1E-006</v>
      </c>
      <c r="DG42" s="25" t="n">
        <v>1E-006</v>
      </c>
      <c r="DH42" s="25" t="n">
        <v>1E-006</v>
      </c>
      <c r="DI42" s="25" t="n">
        <v>1E-006</v>
      </c>
      <c r="DJ42" s="25" t="n">
        <v>1E-006</v>
      </c>
      <c r="DK42" s="25" t="n">
        <v>1E-006</v>
      </c>
      <c r="DL42" s="25" t="n">
        <v>1E-006</v>
      </c>
      <c r="DM42" s="25" t="n">
        <v>1E-006</v>
      </c>
      <c r="DN42" s="25" t="n">
        <v>1E-006</v>
      </c>
      <c r="DO42" s="25" t="n">
        <v>1E-006</v>
      </c>
      <c r="DP42" s="25" t="n">
        <v>1E-006</v>
      </c>
      <c r="DQ42" s="25" t="n">
        <v>1E-006</v>
      </c>
      <c r="DR42" s="26" t="n">
        <v>1E-006</v>
      </c>
    </row>
    <row r="43" s="2" customFormat="true" ht="12.75" hidden="false" customHeight="true" outlineLevel="0" collapsed="false">
      <c r="B43" s="20" t="s">
        <v>22</v>
      </c>
      <c r="C43" s="15" t="s">
        <v>122</v>
      </c>
      <c r="W43" s="1"/>
      <c r="X43" s="17" t="n">
        <v>1</v>
      </c>
      <c r="Y43" s="17" t="n">
        <v>0.169581074899446</v>
      </c>
      <c r="Z43" s="17" t="n">
        <v>0.113251710087325</v>
      </c>
      <c r="AA43" s="17" t="n">
        <v>0.316270626578786</v>
      </c>
      <c r="AB43" s="17" t="n">
        <v>0.403773592413701</v>
      </c>
      <c r="AC43" s="17" t="n">
        <v>0.331460597733314</v>
      </c>
      <c r="AD43" s="17" t="n">
        <v>0.417759397259612</v>
      </c>
      <c r="AE43" s="17" t="n">
        <v>0.404675242583456</v>
      </c>
      <c r="AF43" s="17" t="n">
        <v>0.269368224240763</v>
      </c>
      <c r="AG43" s="17" t="n">
        <v>0.203677852258211</v>
      </c>
      <c r="AH43" s="17" t="n">
        <v>0.402337171304085</v>
      </c>
      <c r="AI43" s="17" t="n">
        <v>0.489239737256113</v>
      </c>
      <c r="AJ43" s="17" t="n">
        <v>0.382021906742574</v>
      </c>
      <c r="AK43" s="17" t="n">
        <v>0.217568156487959</v>
      </c>
      <c r="AL43" s="17" t="n">
        <v>0.266450552389582</v>
      </c>
      <c r="AM43" s="17" t="n">
        <v>0.575384362628368</v>
      </c>
      <c r="AN43" s="17" t="n">
        <v>0.361974353600057</v>
      </c>
      <c r="AO43" s="19" t="n">
        <v>0.321471663062945</v>
      </c>
      <c r="AP43" s="17" t="n">
        <v>0.254974511348608</v>
      </c>
      <c r="AQ43" s="17" t="n">
        <v>0.307060431465988</v>
      </c>
      <c r="AR43" s="17" t="n">
        <v>0.424141894104779</v>
      </c>
      <c r="AS43" s="17" t="n">
        <v>0.217286711386753</v>
      </c>
      <c r="AT43" s="17" t="n">
        <v>0.209130287488805</v>
      </c>
      <c r="AU43" s="17" t="n">
        <v>0.248887705312339</v>
      </c>
      <c r="AV43" s="17" t="n">
        <v>0.381582520304477</v>
      </c>
      <c r="AW43" s="17" t="n">
        <v>0.316851595896294</v>
      </c>
      <c r="AX43" s="17" t="n">
        <v>0.109702511784114</v>
      </c>
      <c r="AY43" s="17" t="n">
        <v>0.240152354651179</v>
      </c>
      <c r="AZ43" s="17" t="n">
        <v>0.324532462902703</v>
      </c>
      <c r="BA43" s="17" t="n">
        <v>0.131907538260278</v>
      </c>
      <c r="BB43" s="17" t="n">
        <v>0.253795915816793</v>
      </c>
      <c r="BC43" s="17" t="n">
        <v>0.181159094462893</v>
      </c>
      <c r="BD43" s="17" t="n">
        <v>0.404180612096038</v>
      </c>
      <c r="BE43" s="17" t="n">
        <v>0.223554180359454</v>
      </c>
      <c r="BF43" s="17" t="n">
        <v>0.189520838862476</v>
      </c>
      <c r="BG43" s="17" t="n">
        <v>0.299664445007247</v>
      </c>
      <c r="BH43" s="17" t="n">
        <v>0.275996143694424</v>
      </c>
      <c r="BI43" s="17" t="n">
        <v>0.22138081293541</v>
      </c>
      <c r="BJ43" s="17" t="n">
        <v>0.267032007581627</v>
      </c>
      <c r="BK43" s="17" t="n">
        <v>0.334870723049293</v>
      </c>
      <c r="BL43" s="17" t="n">
        <v>0.27726562089876</v>
      </c>
      <c r="BM43" s="17" t="n">
        <v>0.273533111329204</v>
      </c>
      <c r="BN43" s="17" t="n">
        <v>0.267656046068096</v>
      </c>
      <c r="BO43" s="17" t="n">
        <v>0.271626579854615</v>
      </c>
      <c r="BP43" s="17" t="n">
        <v>0.172805891216754</v>
      </c>
      <c r="BQ43" s="17" t="n">
        <v>0.189007246268192</v>
      </c>
      <c r="BR43" s="17" t="n">
        <v>0.244108963267681</v>
      </c>
      <c r="BS43" s="17" t="n">
        <v>0.318881777644767</v>
      </c>
      <c r="BT43" s="17" t="n">
        <v>0.273386642679899</v>
      </c>
      <c r="BU43" s="17" t="n">
        <v>0.29553494687058</v>
      </c>
      <c r="BV43" s="17" t="n">
        <v>0.173714130481284</v>
      </c>
      <c r="BW43" s="17" t="n">
        <v>0.226310060742703</v>
      </c>
      <c r="BX43" s="17" t="n">
        <v>0.221446803292434</v>
      </c>
      <c r="BY43" s="17" t="n">
        <v>0.124973197358726</v>
      </c>
      <c r="BZ43" s="17" t="n">
        <v>0.347679414597839</v>
      </c>
      <c r="CA43" s="17" t="n">
        <v>0.197916409532951</v>
      </c>
      <c r="CB43" s="17" t="n">
        <v>0.154723391843215</v>
      </c>
      <c r="CC43" s="17" t="n">
        <v>0.240454426625752</v>
      </c>
      <c r="CD43" s="17" t="n">
        <v>0.21846771952848</v>
      </c>
      <c r="CE43" s="17" t="n">
        <v>0.236060377011951</v>
      </c>
      <c r="CF43" s="17" t="n">
        <v>0.222246561474258</v>
      </c>
      <c r="CG43" s="17" t="n">
        <v>0.143919295925767</v>
      </c>
      <c r="CH43" s="17" t="n">
        <v>0.2513684570819</v>
      </c>
      <c r="CI43" s="17" t="n">
        <v>0.26888526570966</v>
      </c>
      <c r="CJ43" s="17" t="n">
        <v>0.100474204326966</v>
      </c>
      <c r="CK43" s="17" t="n">
        <v>0.221580044170211</v>
      </c>
      <c r="CL43" s="17" t="n">
        <v>0.381523000744259</v>
      </c>
      <c r="CM43" s="17" t="n">
        <v>0.218537520834633</v>
      </c>
      <c r="CN43" s="17" t="n">
        <v>0.200683040304806</v>
      </c>
      <c r="CO43" s="17" t="n">
        <v>0.261481399938039</v>
      </c>
      <c r="CP43" s="17" t="n">
        <v>0.229796589549242</v>
      </c>
      <c r="CQ43" s="17" t="n">
        <v>0.249614804816716</v>
      </c>
      <c r="CR43" s="17" t="n">
        <v>0.327675121286011</v>
      </c>
      <c r="CS43" s="17" t="n">
        <v>0.205177382580888</v>
      </c>
      <c r="CT43" s="17" t="n">
        <v>0.243601003512858</v>
      </c>
      <c r="CU43" s="17" t="n">
        <v>0.183517634599439</v>
      </c>
      <c r="CV43" s="17" t="n">
        <v>0.201389738884287</v>
      </c>
      <c r="CW43" s="17" t="n">
        <v>0.226371975146275</v>
      </c>
      <c r="CX43" s="17" t="n">
        <v>0.225657092168786</v>
      </c>
      <c r="CY43" s="17" t="n">
        <v>0.283220798426204</v>
      </c>
      <c r="CZ43" s="17" t="n">
        <v>0.161242898093718</v>
      </c>
      <c r="DA43" s="17" t="n">
        <v>0.262907492902667</v>
      </c>
      <c r="DB43" s="17" t="n">
        <v>0.122824811292668</v>
      </c>
      <c r="DC43" s="17" t="n">
        <v>0.234464011746105</v>
      </c>
      <c r="DD43" s="17" t="n">
        <v>0.154929092951572</v>
      </c>
      <c r="DE43" s="17" t="n">
        <v>0.249328611802989</v>
      </c>
      <c r="DF43" s="17" t="n">
        <v>0.321913968217159</v>
      </c>
      <c r="DG43" s="17" t="n">
        <v>0.212541730090633</v>
      </c>
      <c r="DH43" s="17" t="n">
        <v>0.438650965037836</v>
      </c>
      <c r="DI43" s="17" t="n">
        <v>0.295742345441209</v>
      </c>
      <c r="DJ43" s="17" t="n">
        <v>0.418307626919846</v>
      </c>
      <c r="DK43" s="17" t="n">
        <v>0.212760985827908</v>
      </c>
      <c r="DL43" s="17" t="n">
        <v>0.350817510999703</v>
      </c>
      <c r="DM43" s="17" t="n">
        <v>0.278527707559941</v>
      </c>
      <c r="DN43" s="17" t="n">
        <v>0.305780453963341</v>
      </c>
      <c r="DO43" s="17" t="n">
        <v>0.179069874372372</v>
      </c>
      <c r="DP43" s="17" t="n">
        <v>0.240646920013729</v>
      </c>
      <c r="DQ43" s="17" t="n">
        <v>0.211421329229826</v>
      </c>
      <c r="DR43" s="19" t="n">
        <v>0.263270399391996</v>
      </c>
    </row>
    <row r="44" customFormat="false" ht="12.75" hidden="false" customHeight="false" outlineLevel="0" collapsed="false">
      <c r="B44" s="20"/>
      <c r="C44" s="15" t="s">
        <v>123</v>
      </c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X44" s="17"/>
      <c r="Y44" s="17" t="n">
        <v>1E-006</v>
      </c>
      <c r="Z44" s="17" t="n">
        <v>1E-006</v>
      </c>
      <c r="AA44" s="17" t="n">
        <v>1E-006</v>
      </c>
      <c r="AB44" s="17" t="n">
        <v>1E-006</v>
      </c>
      <c r="AC44" s="17" t="n">
        <v>1E-006</v>
      </c>
      <c r="AD44" s="17" t="n">
        <v>1E-006</v>
      </c>
      <c r="AE44" s="17" t="n">
        <v>1E-006</v>
      </c>
      <c r="AF44" s="17" t="n">
        <v>1E-006</v>
      </c>
      <c r="AG44" s="17" t="n">
        <v>1E-006</v>
      </c>
      <c r="AH44" s="17" t="n">
        <v>1E-006</v>
      </c>
      <c r="AI44" s="17" t="n">
        <v>1E-006</v>
      </c>
      <c r="AJ44" s="17" t="n">
        <v>1E-006</v>
      </c>
      <c r="AK44" s="17" t="n">
        <v>1E-006</v>
      </c>
      <c r="AL44" s="17" t="n">
        <v>1E-006</v>
      </c>
      <c r="AM44" s="17" t="n">
        <v>1E-006</v>
      </c>
      <c r="AN44" s="17" t="n">
        <v>1E-006</v>
      </c>
      <c r="AO44" s="19" t="n">
        <v>1E-006</v>
      </c>
      <c r="AP44" s="17" t="n">
        <v>1E-006</v>
      </c>
      <c r="AQ44" s="17" t="n">
        <v>1E-006</v>
      </c>
      <c r="AR44" s="17" t="n">
        <v>1E-006</v>
      </c>
      <c r="AS44" s="17" t="n">
        <v>1E-006</v>
      </c>
      <c r="AT44" s="17" t="n">
        <v>1E-006</v>
      </c>
      <c r="AU44" s="17" t="n">
        <v>1E-006</v>
      </c>
      <c r="AV44" s="17" t="n">
        <v>1E-006</v>
      </c>
      <c r="AW44" s="17" t="n">
        <v>1E-006</v>
      </c>
      <c r="AX44" s="17" t="n">
        <v>1E-006</v>
      </c>
      <c r="AY44" s="17" t="n">
        <v>1E-006</v>
      </c>
      <c r="AZ44" s="17" t="n">
        <v>1E-006</v>
      </c>
      <c r="BA44" s="17" t="n">
        <v>1E-006</v>
      </c>
      <c r="BB44" s="17" t="n">
        <v>1E-006</v>
      </c>
      <c r="BC44" s="17" t="n">
        <v>1E-006</v>
      </c>
      <c r="BD44" s="17" t="n">
        <v>1E-006</v>
      </c>
      <c r="BE44" s="17" t="n">
        <v>1E-006</v>
      </c>
      <c r="BF44" s="17" t="n">
        <v>1E-006</v>
      </c>
      <c r="BG44" s="17" t="n">
        <v>1E-006</v>
      </c>
      <c r="BH44" s="17" t="n">
        <v>1E-006</v>
      </c>
      <c r="BI44" s="17" t="n">
        <v>1E-006</v>
      </c>
      <c r="BJ44" s="17" t="n">
        <v>1E-006</v>
      </c>
      <c r="BK44" s="17" t="n">
        <v>1E-006</v>
      </c>
      <c r="BL44" s="17" t="n">
        <v>1E-006</v>
      </c>
      <c r="BM44" s="17" t="n">
        <v>1E-006</v>
      </c>
      <c r="BN44" s="17" t="n">
        <v>1E-006</v>
      </c>
      <c r="BO44" s="17" t="n">
        <v>1E-006</v>
      </c>
      <c r="BP44" s="17" t="n">
        <v>1E-006</v>
      </c>
      <c r="BQ44" s="17" t="n">
        <v>1E-006</v>
      </c>
      <c r="BR44" s="17" t="n">
        <v>1E-006</v>
      </c>
      <c r="BS44" s="17" t="n">
        <v>1E-006</v>
      </c>
      <c r="BT44" s="17" t="n">
        <v>1E-006</v>
      </c>
      <c r="BU44" s="17" t="n">
        <v>1E-006</v>
      </c>
      <c r="BV44" s="17" t="n">
        <v>1E-006</v>
      </c>
      <c r="BW44" s="17" t="n">
        <v>1E-006</v>
      </c>
      <c r="BX44" s="17" t="n">
        <v>1E-006</v>
      </c>
      <c r="BY44" s="17" t="n">
        <v>1E-006</v>
      </c>
      <c r="BZ44" s="17" t="n">
        <v>1E-006</v>
      </c>
      <c r="CA44" s="17" t="n">
        <v>1E-006</v>
      </c>
      <c r="CB44" s="17" t="n">
        <v>1E-006</v>
      </c>
      <c r="CC44" s="17" t="n">
        <v>1E-006</v>
      </c>
      <c r="CD44" s="17" t="n">
        <v>1E-006</v>
      </c>
      <c r="CE44" s="17" t="n">
        <v>1E-006</v>
      </c>
      <c r="CF44" s="17" t="n">
        <v>1E-006</v>
      </c>
      <c r="CG44" s="17" t="n">
        <v>1E-006</v>
      </c>
      <c r="CH44" s="17" t="n">
        <v>1E-006</v>
      </c>
      <c r="CI44" s="17" t="n">
        <v>1E-006</v>
      </c>
      <c r="CJ44" s="17" t="n">
        <v>1E-006</v>
      </c>
      <c r="CK44" s="17" t="n">
        <v>1E-006</v>
      </c>
      <c r="CL44" s="17" t="n">
        <v>1E-006</v>
      </c>
      <c r="CM44" s="17" t="n">
        <v>1E-006</v>
      </c>
      <c r="CN44" s="17" t="n">
        <v>1E-006</v>
      </c>
      <c r="CO44" s="17" t="n">
        <v>1E-006</v>
      </c>
      <c r="CP44" s="17" t="n">
        <v>1E-006</v>
      </c>
      <c r="CQ44" s="17" t="n">
        <v>1E-006</v>
      </c>
      <c r="CR44" s="17" t="n">
        <v>1E-006</v>
      </c>
      <c r="CS44" s="17" t="n">
        <v>1E-006</v>
      </c>
      <c r="CT44" s="17" t="n">
        <v>1E-006</v>
      </c>
      <c r="CU44" s="17" t="n">
        <v>1E-006</v>
      </c>
      <c r="CV44" s="17" t="n">
        <v>1E-006</v>
      </c>
      <c r="CW44" s="17" t="n">
        <v>1E-006</v>
      </c>
      <c r="CX44" s="17" t="n">
        <v>1E-006</v>
      </c>
      <c r="CY44" s="17" t="n">
        <v>1E-006</v>
      </c>
      <c r="CZ44" s="17" t="n">
        <v>1E-006</v>
      </c>
      <c r="DA44" s="17" t="n">
        <v>1E-006</v>
      </c>
      <c r="DB44" s="17" t="n">
        <v>1E-006</v>
      </c>
      <c r="DC44" s="17" t="n">
        <v>1E-006</v>
      </c>
      <c r="DD44" s="17" t="n">
        <v>1E-006</v>
      </c>
      <c r="DE44" s="17" t="n">
        <v>1E-006</v>
      </c>
      <c r="DF44" s="17" t="n">
        <v>1E-006</v>
      </c>
      <c r="DG44" s="17" t="n">
        <v>1E-006</v>
      </c>
      <c r="DH44" s="17" t="n">
        <v>1E-006</v>
      </c>
      <c r="DI44" s="17" t="n">
        <v>1E-006</v>
      </c>
      <c r="DJ44" s="17" t="n">
        <v>1E-006</v>
      </c>
      <c r="DK44" s="17" t="n">
        <v>1E-006</v>
      </c>
      <c r="DL44" s="17" t="n">
        <v>1E-006</v>
      </c>
      <c r="DM44" s="17" t="n">
        <v>1E-006</v>
      </c>
      <c r="DN44" s="17" t="n">
        <v>1E-006</v>
      </c>
      <c r="DO44" s="17" t="n">
        <v>1E-006</v>
      </c>
      <c r="DP44" s="17" t="n">
        <v>1E-006</v>
      </c>
      <c r="DQ44" s="17" t="n">
        <v>1E-006</v>
      </c>
      <c r="DR44" s="19" t="n">
        <v>1E-006</v>
      </c>
    </row>
    <row r="45" customFormat="false" ht="12.75" hidden="false" customHeight="true" outlineLevel="0" collapsed="false">
      <c r="B45" s="20" t="s">
        <v>23</v>
      </c>
      <c r="C45" s="15" t="s">
        <v>122</v>
      </c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X45" s="17"/>
      <c r="Y45" s="17" t="n">
        <v>1</v>
      </c>
      <c r="Z45" s="17" t="n">
        <v>0.646148538319447</v>
      </c>
      <c r="AA45" s="17" t="n">
        <v>0.0196041371696636</v>
      </c>
      <c r="AB45" s="17" t="n">
        <v>0.017896157986444</v>
      </c>
      <c r="AC45" s="17" t="n">
        <v>0.155074403873818</v>
      </c>
      <c r="AD45" s="17" t="n">
        <v>0.0708422656516323</v>
      </c>
      <c r="AE45" s="17" t="n">
        <v>0.0540922086795413</v>
      </c>
      <c r="AF45" s="17" t="n">
        <v>0.091464309677867</v>
      </c>
      <c r="AG45" s="17" t="n">
        <v>-0.0212920970493335</v>
      </c>
      <c r="AH45" s="17" t="n">
        <v>-0.00604505646741672</v>
      </c>
      <c r="AI45" s="17" t="n">
        <v>-0.0680339855620452</v>
      </c>
      <c r="AJ45" s="17" t="n">
        <v>-0.0832852302540425</v>
      </c>
      <c r="AK45" s="17" t="n">
        <v>-0.0560137491755643</v>
      </c>
      <c r="AL45" s="17" t="n">
        <v>-0.0313844090550954</v>
      </c>
      <c r="AM45" s="17" t="n">
        <v>0.196168776622036</v>
      </c>
      <c r="AN45" s="17" t="n">
        <v>0.13351391113677</v>
      </c>
      <c r="AO45" s="19" t="n">
        <v>0.0798003360502453</v>
      </c>
      <c r="AP45" s="17" t="n">
        <v>0.172499204490429</v>
      </c>
      <c r="AQ45" s="17" t="n">
        <v>0.32906922774845</v>
      </c>
      <c r="AR45" s="17" t="n">
        <v>0.0048236817364881</v>
      </c>
      <c r="AS45" s="17" t="n">
        <v>0.389828893888978</v>
      </c>
      <c r="AT45" s="17" t="n">
        <v>0.242165686289434</v>
      </c>
      <c r="AU45" s="17" t="n">
        <v>0.220703136332593</v>
      </c>
      <c r="AV45" s="17" t="n">
        <v>0.0905843439392891</v>
      </c>
      <c r="AW45" s="17" t="n">
        <v>0.103012843152959</v>
      </c>
      <c r="AX45" s="17" t="n">
        <v>0.251101771839672</v>
      </c>
      <c r="AY45" s="17" t="n">
        <v>0.318888712197249</v>
      </c>
      <c r="AZ45" s="17" t="n">
        <v>0.265875111189808</v>
      </c>
      <c r="BA45" s="17" t="n">
        <v>0.318311450342529</v>
      </c>
      <c r="BB45" s="17" t="n">
        <v>-0.0595055352348759</v>
      </c>
      <c r="BC45" s="17" t="n">
        <v>0.246932040154032</v>
      </c>
      <c r="BD45" s="17" t="n">
        <v>0.383995879718423</v>
      </c>
      <c r="BE45" s="17" t="n">
        <v>0.264469744016284</v>
      </c>
      <c r="BF45" s="17" t="n">
        <v>-0.0775024950759545</v>
      </c>
      <c r="BG45" s="17" t="n">
        <v>0.209038779940322</v>
      </c>
      <c r="BH45" s="17" t="n">
        <v>0.153183857125698</v>
      </c>
      <c r="BI45" s="17" t="n">
        <v>0.060898127471465</v>
      </c>
      <c r="BJ45" s="17" t="n">
        <v>0.316698266860952</v>
      </c>
      <c r="BK45" s="17" t="n">
        <v>0.0913336921887437</v>
      </c>
      <c r="BL45" s="17" t="n">
        <v>0.304473627459234</v>
      </c>
      <c r="BM45" s="17" t="n">
        <v>0.21773587615977</v>
      </c>
      <c r="BN45" s="17" t="n">
        <v>0.363056376805595</v>
      </c>
      <c r="BO45" s="17" t="n">
        <v>0.33471995351663</v>
      </c>
      <c r="BP45" s="17" t="n">
        <v>0.076368992145334</v>
      </c>
      <c r="BQ45" s="17" t="n">
        <v>0.0290887655978215</v>
      </c>
      <c r="BR45" s="17" t="n">
        <v>0.301626285145478</v>
      </c>
      <c r="BS45" s="17" t="n">
        <v>0.253641518960136</v>
      </c>
      <c r="BT45" s="17" t="n">
        <v>0.29333311074004</v>
      </c>
      <c r="BU45" s="17" t="n">
        <v>0.268526453106896</v>
      </c>
      <c r="BV45" s="17" t="n">
        <v>0.136914579717572</v>
      </c>
      <c r="BW45" s="17" t="n">
        <v>-0.0514187988144285</v>
      </c>
      <c r="BX45" s="17" t="n">
        <v>0.209366695723534</v>
      </c>
      <c r="BY45" s="17" t="n">
        <v>0.285359803024165</v>
      </c>
      <c r="BZ45" s="17" t="n">
        <v>0.145295311173981</v>
      </c>
      <c r="CA45" s="17" t="n">
        <v>0.380882110335511</v>
      </c>
      <c r="CB45" s="17" t="n">
        <v>0.0224544558915272</v>
      </c>
      <c r="CC45" s="17" t="n">
        <v>0.28616739499884</v>
      </c>
      <c r="CD45" s="17" t="n">
        <v>0.173625492165415</v>
      </c>
      <c r="CE45" s="17" t="n">
        <v>0.321735425382914</v>
      </c>
      <c r="CF45" s="17" t="n">
        <v>0.309916505842549</v>
      </c>
      <c r="CG45" s="17" t="n">
        <v>0.418987729797164</v>
      </c>
      <c r="CH45" s="17" t="n">
        <v>0.250377241163124</v>
      </c>
      <c r="CI45" s="17" t="n">
        <v>0.305739550600573</v>
      </c>
      <c r="CJ45" s="17" t="n">
        <v>0.399812862906437</v>
      </c>
      <c r="CK45" s="17" t="n">
        <v>0.210888114075713</v>
      </c>
      <c r="CL45" s="17" t="n">
        <v>-0.00210737304531399</v>
      </c>
      <c r="CM45" s="17" t="n">
        <v>0.140670034154753</v>
      </c>
      <c r="CN45" s="17" t="n">
        <v>0.197012783827978</v>
      </c>
      <c r="CO45" s="17" t="n">
        <v>0.236509702720534</v>
      </c>
      <c r="CP45" s="17" t="n">
        <v>0.341269600192704</v>
      </c>
      <c r="CQ45" s="17" t="n">
        <v>0.155975969663031</v>
      </c>
      <c r="CR45" s="17" t="n">
        <v>-0.0282028266831053</v>
      </c>
      <c r="CS45" s="17" t="n">
        <v>0.296937787521795</v>
      </c>
      <c r="CT45" s="17" t="n">
        <v>0.335425738749068</v>
      </c>
      <c r="CU45" s="17" t="n">
        <v>0.322830987575933</v>
      </c>
      <c r="CV45" s="17" t="n">
        <v>0.376343532841322</v>
      </c>
      <c r="CW45" s="17" t="n">
        <v>0.302424955274245</v>
      </c>
      <c r="CX45" s="17" t="n">
        <v>0.168735085787561</v>
      </c>
      <c r="CY45" s="17" t="n">
        <v>0.321551177012354</v>
      </c>
      <c r="CZ45" s="17" t="n">
        <v>0.268385326855515</v>
      </c>
      <c r="DA45" s="17" t="n">
        <v>0.32126732276442</v>
      </c>
      <c r="DB45" s="17" t="n">
        <v>0.263010632736181</v>
      </c>
      <c r="DC45" s="17" t="n">
        <v>0.118035881835249</v>
      </c>
      <c r="DD45" s="17" t="n">
        <v>0.353784578163821</v>
      </c>
      <c r="DE45" s="17" t="n">
        <v>0.242943148291848</v>
      </c>
      <c r="DF45" s="17" t="n">
        <v>0.172987521024242</v>
      </c>
      <c r="DG45" s="17" t="n">
        <v>-0.0621691662198413</v>
      </c>
      <c r="DH45" s="17" t="n">
        <v>0.00100933282667549</v>
      </c>
      <c r="DI45" s="17" t="n">
        <v>0.0344323965689577</v>
      </c>
      <c r="DJ45" s="17" t="n">
        <v>0.172571241806109</v>
      </c>
      <c r="DK45" s="17" t="n">
        <v>-0.146161385810972</v>
      </c>
      <c r="DL45" s="17" t="n">
        <v>0.0421387183354525</v>
      </c>
      <c r="DM45" s="17" t="n">
        <v>0.228772711589962</v>
      </c>
      <c r="DN45" s="17" t="n">
        <v>-0.0175764701114938</v>
      </c>
      <c r="DO45" s="17" t="n">
        <v>0.334993116396794</v>
      </c>
      <c r="DP45" s="17" t="n">
        <v>0.300260720598424</v>
      </c>
      <c r="DQ45" s="17" t="n">
        <v>0.231189875383266</v>
      </c>
      <c r="DR45" s="19" t="n">
        <v>0.204842903151412</v>
      </c>
    </row>
    <row r="46" customFormat="false" ht="12.75" hidden="false" customHeight="false" outlineLevel="0" collapsed="false">
      <c r="B46" s="20"/>
      <c r="C46" s="15" t="s">
        <v>123</v>
      </c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X46" s="17"/>
      <c r="Y46" s="17"/>
      <c r="Z46" s="17" t="n">
        <v>1E-006</v>
      </c>
      <c r="AA46" s="17" t="n">
        <v>0.220714254744243</v>
      </c>
      <c r="AB46" s="17" t="n">
        <v>0.263601530597107</v>
      </c>
      <c r="AC46" s="17" t="n">
        <v>1E-006</v>
      </c>
      <c r="AD46" s="17" t="n">
        <v>9.40079368584336E-006</v>
      </c>
      <c r="AE46" s="17" t="n">
        <v>0.000721746149511444</v>
      </c>
      <c r="AF46" s="17" t="n">
        <v>1E-006</v>
      </c>
      <c r="AG46" s="17" t="n">
        <v>0.183486149318083</v>
      </c>
      <c r="AH46" s="17" t="n">
        <v>0.705735418623784</v>
      </c>
      <c r="AI46" s="17" t="n">
        <v>2.09546728327139E-005</v>
      </c>
      <c r="AJ46" s="17" t="n">
        <v>1E-006</v>
      </c>
      <c r="AK46" s="17" t="n">
        <v>0.00046268299563027</v>
      </c>
      <c r="AL46" s="17" t="n">
        <v>0.0499005382504392</v>
      </c>
      <c r="AM46" s="17" t="n">
        <v>1E-006</v>
      </c>
      <c r="AN46" s="17" t="n">
        <v>1E-006</v>
      </c>
      <c r="AO46" s="19" t="n">
        <v>1E-006</v>
      </c>
      <c r="AP46" s="17" t="n">
        <v>1E-006</v>
      </c>
      <c r="AQ46" s="17" t="n">
        <v>1E-006</v>
      </c>
      <c r="AR46" s="17" t="n">
        <v>0.763186879450981</v>
      </c>
      <c r="AS46" s="17" t="n">
        <v>1E-006</v>
      </c>
      <c r="AT46" s="17" t="n">
        <v>1E-006</v>
      </c>
      <c r="AU46" s="17" t="n">
        <v>1E-006</v>
      </c>
      <c r="AV46" s="17" t="n">
        <v>1E-006</v>
      </c>
      <c r="AW46" s="17" t="n">
        <v>1E-006</v>
      </c>
      <c r="AX46" s="17" t="n">
        <v>1E-006</v>
      </c>
      <c r="AY46" s="17" t="n">
        <v>1E-006</v>
      </c>
      <c r="AZ46" s="17" t="n">
        <v>1E-006</v>
      </c>
      <c r="BA46" s="17" t="n">
        <v>1E-006</v>
      </c>
      <c r="BB46" s="17" t="n">
        <v>0.000199119699864103</v>
      </c>
      <c r="BC46" s="17" t="n">
        <v>1E-006</v>
      </c>
      <c r="BD46" s="17" t="n">
        <v>1E-006</v>
      </c>
      <c r="BE46" s="17" t="n">
        <v>1E-006</v>
      </c>
      <c r="BF46" s="17" t="n">
        <v>1.24553269668828E-006</v>
      </c>
      <c r="BG46" s="17" t="n">
        <v>1E-006</v>
      </c>
      <c r="BH46" s="17" t="n">
        <v>1E-006</v>
      </c>
      <c r="BI46" s="17" t="n">
        <v>0.000140462737097634</v>
      </c>
      <c r="BJ46" s="17" t="n">
        <v>1E-006</v>
      </c>
      <c r="BK46" s="17" t="n">
        <v>1E-006</v>
      </c>
      <c r="BL46" s="17" t="n">
        <v>1E-006</v>
      </c>
      <c r="BM46" s="17" t="n">
        <v>1E-006</v>
      </c>
      <c r="BN46" s="17" t="n">
        <v>1E-006</v>
      </c>
      <c r="BO46" s="17" t="n">
        <v>1E-006</v>
      </c>
      <c r="BP46" s="17" t="n">
        <v>1.77809087300958E-006</v>
      </c>
      <c r="BQ46" s="17" t="n">
        <v>0.0691671060437647</v>
      </c>
      <c r="BR46" s="17" t="n">
        <v>1E-006</v>
      </c>
      <c r="BS46" s="17" t="n">
        <v>1E-006</v>
      </c>
      <c r="BT46" s="17" t="n">
        <v>1E-006</v>
      </c>
      <c r="BU46" s="17" t="n">
        <v>1E-006</v>
      </c>
      <c r="BV46" s="17" t="n">
        <v>1E-006</v>
      </c>
      <c r="BW46" s="17" t="n">
        <v>0.00130969722147348</v>
      </c>
      <c r="BX46" s="17" t="n">
        <v>1E-006</v>
      </c>
      <c r="BY46" s="17" t="n">
        <v>1E-006</v>
      </c>
      <c r="BZ46" s="17" t="n">
        <v>1E-006</v>
      </c>
      <c r="CA46" s="17" t="n">
        <v>1E-006</v>
      </c>
      <c r="CB46" s="17" t="n">
        <v>0.160698318063357</v>
      </c>
      <c r="CC46" s="17" t="n">
        <v>1E-006</v>
      </c>
      <c r="CD46" s="17" t="n">
        <v>1E-006</v>
      </c>
      <c r="CE46" s="17" t="n">
        <v>1E-006</v>
      </c>
      <c r="CF46" s="17" t="n">
        <v>1E-006</v>
      </c>
      <c r="CG46" s="17" t="n">
        <v>1E-006</v>
      </c>
      <c r="CH46" s="17" t="n">
        <v>1E-006</v>
      </c>
      <c r="CI46" s="17" t="n">
        <v>1E-006</v>
      </c>
      <c r="CJ46" s="17" t="n">
        <v>1E-006</v>
      </c>
      <c r="CK46" s="17" t="n">
        <v>1E-006</v>
      </c>
      <c r="CL46" s="17" t="n">
        <v>0.89527627714186</v>
      </c>
      <c r="CM46" s="17" t="n">
        <v>1E-006</v>
      </c>
      <c r="CN46" s="17" t="n">
        <v>1E-006</v>
      </c>
      <c r="CO46" s="17" t="n">
        <v>1E-006</v>
      </c>
      <c r="CP46" s="17" t="n">
        <v>1E-006</v>
      </c>
      <c r="CQ46" s="17" t="n">
        <v>1E-006</v>
      </c>
      <c r="CR46" s="17" t="n">
        <v>0.0780768848052254</v>
      </c>
      <c r="CS46" s="17" t="n">
        <v>1E-006</v>
      </c>
      <c r="CT46" s="17" t="n">
        <v>1E-006</v>
      </c>
      <c r="CU46" s="17" t="n">
        <v>1E-006</v>
      </c>
      <c r="CV46" s="17" t="n">
        <v>1E-006</v>
      </c>
      <c r="CW46" s="17" t="n">
        <v>1E-006</v>
      </c>
      <c r="CX46" s="17" t="n">
        <v>1E-006</v>
      </c>
      <c r="CY46" s="17" t="n">
        <v>1E-006</v>
      </c>
      <c r="CZ46" s="17" t="n">
        <v>1E-006</v>
      </c>
      <c r="DA46" s="17" t="n">
        <v>1E-006</v>
      </c>
      <c r="DB46" s="17" t="n">
        <v>1E-006</v>
      </c>
      <c r="DC46" s="17" t="n">
        <v>1E-006</v>
      </c>
      <c r="DD46" s="17" t="n">
        <v>1E-006</v>
      </c>
      <c r="DE46" s="17" t="n">
        <v>1E-006</v>
      </c>
      <c r="DF46" s="17" t="n">
        <v>1E-006</v>
      </c>
      <c r="DG46" s="17" t="n">
        <v>0.000101503347152167</v>
      </c>
      <c r="DH46" s="17" t="n">
        <v>0.949730709236683</v>
      </c>
      <c r="DI46" s="17" t="n">
        <v>0.0314482804434993</v>
      </c>
      <c r="DJ46" s="17" t="n">
        <v>1E-006</v>
      </c>
      <c r="DK46" s="17" t="n">
        <v>1E-006</v>
      </c>
      <c r="DL46" s="17" t="n">
        <v>0.00845751289272804</v>
      </c>
      <c r="DM46" s="17" t="n">
        <v>1E-006</v>
      </c>
      <c r="DN46" s="17" t="n">
        <v>0.272228032810692</v>
      </c>
      <c r="DO46" s="17" t="n">
        <v>1E-006</v>
      </c>
      <c r="DP46" s="17" t="n">
        <v>1E-006</v>
      </c>
      <c r="DQ46" s="17" t="n">
        <v>1E-006</v>
      </c>
      <c r="DR46" s="19" t="n">
        <v>1E-006</v>
      </c>
    </row>
    <row r="47" customFormat="false" ht="12.75" hidden="false" customHeight="true" outlineLevel="0" collapsed="false">
      <c r="B47" s="20" t="s">
        <v>24</v>
      </c>
      <c r="C47" s="15" t="s">
        <v>122</v>
      </c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X47" s="17"/>
      <c r="Y47" s="17"/>
      <c r="Z47" s="17" t="n">
        <v>1</v>
      </c>
      <c r="AA47" s="17" t="n">
        <v>-0.0117426745589418</v>
      </c>
      <c r="AB47" s="17" t="n">
        <v>-0.00773903903098606</v>
      </c>
      <c r="AC47" s="17" t="n">
        <v>0.106545934149468</v>
      </c>
      <c r="AD47" s="17" t="n">
        <v>0.0205248138320276</v>
      </c>
      <c r="AE47" s="17" t="n">
        <v>0.0064135557220366</v>
      </c>
      <c r="AF47" s="17" t="n">
        <v>0.0769582237683582</v>
      </c>
      <c r="AG47" s="17" t="n">
        <v>0.0185381221988994</v>
      </c>
      <c r="AH47" s="17" t="n">
        <v>-0.00506583133574771</v>
      </c>
      <c r="AI47" s="17" t="n">
        <v>-0.0623539509992132</v>
      </c>
      <c r="AJ47" s="17" t="n">
        <v>-0.0507122794751876</v>
      </c>
      <c r="AK47" s="17" t="n">
        <v>-0.0258189663096841</v>
      </c>
      <c r="AL47" s="17" t="n">
        <v>-0.0263778447393625</v>
      </c>
      <c r="AM47" s="17" t="n">
        <v>0.140492990995795</v>
      </c>
      <c r="AN47" s="17" t="n">
        <v>0.141123211445686</v>
      </c>
      <c r="AO47" s="19" t="n">
        <v>0.0603894362329344</v>
      </c>
      <c r="AP47" s="17" t="n">
        <v>0.135792851875528</v>
      </c>
      <c r="AQ47" s="17" t="n">
        <v>0.275018937019978</v>
      </c>
      <c r="AR47" s="17" t="n">
        <v>-0.00209859167333574</v>
      </c>
      <c r="AS47" s="17" t="n">
        <v>0.422676938554582</v>
      </c>
      <c r="AT47" s="17" t="n">
        <v>0.131303832759228</v>
      </c>
      <c r="AU47" s="17" t="n">
        <v>0.113611549422206</v>
      </c>
      <c r="AV47" s="17" t="n">
        <v>0.0568739410318126</v>
      </c>
      <c r="AW47" s="17" t="n">
        <v>0.132209136322345</v>
      </c>
      <c r="AX47" s="17" t="n">
        <v>0.284333273813314</v>
      </c>
      <c r="AY47" s="17" t="n">
        <v>0.358567302922628</v>
      </c>
      <c r="AZ47" s="17" t="n">
        <v>0.205409088488079</v>
      </c>
      <c r="BA47" s="17" t="n">
        <v>0.39467481159112</v>
      </c>
      <c r="BB47" s="17" t="n">
        <v>-0.0180587700069383</v>
      </c>
      <c r="BC47" s="17" t="n">
        <v>0.276588842548772</v>
      </c>
      <c r="BD47" s="17" t="n">
        <v>0.322298133495647</v>
      </c>
      <c r="BE47" s="17" t="n">
        <v>0.326322082066675</v>
      </c>
      <c r="BF47" s="17" t="n">
        <v>-0.0982024403255438</v>
      </c>
      <c r="BG47" s="17" t="n">
        <v>0.30237452018656</v>
      </c>
      <c r="BH47" s="17" t="n">
        <v>0.149200967876425</v>
      </c>
      <c r="BI47" s="17" t="n">
        <v>-0.021026816239777</v>
      </c>
      <c r="BJ47" s="17" t="n">
        <v>0.305335214407998</v>
      </c>
      <c r="BK47" s="17" t="n">
        <v>-0.00750719854332023</v>
      </c>
      <c r="BL47" s="17" t="n">
        <v>0.256459257492217</v>
      </c>
      <c r="BM47" s="17" t="n">
        <v>0.119908606457444</v>
      </c>
      <c r="BN47" s="17" t="n">
        <v>0.26190636926973</v>
      </c>
      <c r="BO47" s="17" t="n">
        <v>0.249490076514119</v>
      </c>
      <c r="BP47" s="17" t="n">
        <v>0.0327073420676802</v>
      </c>
      <c r="BQ47" s="17" t="n">
        <v>-0.0159455816163831</v>
      </c>
      <c r="BR47" s="17" t="n">
        <v>0.282411283055115</v>
      </c>
      <c r="BS47" s="17" t="n">
        <v>0.194427644144996</v>
      </c>
      <c r="BT47" s="17" t="n">
        <v>0.274272334341132</v>
      </c>
      <c r="BU47" s="17" t="n">
        <v>0.234181581111758</v>
      </c>
      <c r="BV47" s="17" t="n">
        <v>0.0984428665871327</v>
      </c>
      <c r="BW47" s="17" t="n">
        <v>-0.0607926425098974</v>
      </c>
      <c r="BX47" s="17" t="n">
        <v>0.116545888437943</v>
      </c>
      <c r="BY47" s="17" t="n">
        <v>0.192558559398445</v>
      </c>
      <c r="BZ47" s="17" t="n">
        <v>0.00607115321391475</v>
      </c>
      <c r="CA47" s="17" t="n">
        <v>0.398025849212948</v>
      </c>
      <c r="CB47" s="17" t="n">
        <v>0.0516856962132981</v>
      </c>
      <c r="CC47" s="17" t="n">
        <v>0.179011150689691</v>
      </c>
      <c r="CD47" s="17" t="n">
        <v>0.106862589596707</v>
      </c>
      <c r="CE47" s="17" t="n">
        <v>0.295905887481732</v>
      </c>
      <c r="CF47" s="17" t="n">
        <v>0.297600293825005</v>
      </c>
      <c r="CG47" s="17" t="n">
        <v>0.441281985177166</v>
      </c>
      <c r="CH47" s="17" t="n">
        <v>0.21695582196067</v>
      </c>
      <c r="CI47" s="17" t="n">
        <v>0.228807985495232</v>
      </c>
      <c r="CJ47" s="21" t="n">
        <v>0.46365311604897</v>
      </c>
      <c r="CK47" s="17" t="n">
        <v>0.125532132805</v>
      </c>
      <c r="CL47" s="17" t="n">
        <v>-0.0238790167132808</v>
      </c>
      <c r="CM47" s="17" t="n">
        <v>0.107690439789563</v>
      </c>
      <c r="CN47" s="17" t="n">
        <v>0.128172892607438</v>
      </c>
      <c r="CO47" s="17" t="n">
        <v>0.138658383850026</v>
      </c>
      <c r="CP47" s="17" t="n">
        <v>0.342034090896224</v>
      </c>
      <c r="CQ47" s="17" t="n">
        <v>0.0808741865006551</v>
      </c>
      <c r="CR47" s="17" t="n">
        <v>-0.0226003716978711</v>
      </c>
      <c r="CS47" s="17" t="n">
        <v>0.301207456818301</v>
      </c>
      <c r="CT47" s="17" t="n">
        <v>0.292299015005215</v>
      </c>
      <c r="CU47" s="17" t="n">
        <v>0.360588103966494</v>
      </c>
      <c r="CV47" s="17" t="n">
        <v>0.39584470834995</v>
      </c>
      <c r="CW47" s="17" t="n">
        <v>0.204175735264581</v>
      </c>
      <c r="CX47" s="17" t="n">
        <v>0.0815395561766536</v>
      </c>
      <c r="CY47" s="17" t="n">
        <v>0.235858737589832</v>
      </c>
      <c r="CZ47" s="17" t="n">
        <v>0.21432799756742</v>
      </c>
      <c r="DA47" s="17" t="n">
        <v>0.266660923964727</v>
      </c>
      <c r="DB47" s="17" t="n">
        <v>0.169147010634292</v>
      </c>
      <c r="DC47" s="17" t="n">
        <v>0.00433974141760316</v>
      </c>
      <c r="DD47" s="17" t="n">
        <v>0.415952715133295</v>
      </c>
      <c r="DE47" s="17" t="n">
        <v>0.269027406892903</v>
      </c>
      <c r="DF47" s="17" t="n">
        <v>0.134677732700166</v>
      </c>
      <c r="DG47" s="17" t="n">
        <v>-0.0788870755413786</v>
      </c>
      <c r="DH47" s="17" t="n">
        <v>-0.0527182240939828</v>
      </c>
      <c r="DI47" s="17" t="n">
        <v>-0.019499603284584</v>
      </c>
      <c r="DJ47" s="17" t="n">
        <v>0.176292102499234</v>
      </c>
      <c r="DK47" s="17" t="n">
        <v>-0.0611717461337846</v>
      </c>
      <c r="DL47" s="17" t="n">
        <v>-0.0387225104543896</v>
      </c>
      <c r="DM47" s="17" t="n">
        <v>0.183590049989354</v>
      </c>
      <c r="DN47" s="17" t="n">
        <v>-0.000352492119602316</v>
      </c>
      <c r="DO47" s="17" t="n">
        <v>0.368005395226972</v>
      </c>
      <c r="DP47" s="17" t="n">
        <v>0.305756366452791</v>
      </c>
      <c r="DQ47" s="17" t="n">
        <v>0.129075073129472</v>
      </c>
      <c r="DR47" s="19" t="n">
        <v>0.105000218994497</v>
      </c>
    </row>
    <row r="48" customFormat="false" ht="12.75" hidden="false" customHeight="false" outlineLevel="0" collapsed="false">
      <c r="B48" s="20"/>
      <c r="C48" s="15" t="s">
        <v>123</v>
      </c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X48" s="17"/>
      <c r="Y48" s="17"/>
      <c r="Z48" s="17"/>
      <c r="AA48" s="17" t="n">
        <v>0.463255910116043</v>
      </c>
      <c r="AB48" s="17" t="n">
        <v>0.628809613634996</v>
      </c>
      <c r="AC48" s="17" t="n">
        <v>1E-006</v>
      </c>
      <c r="AD48" s="17" t="n">
        <v>0.199788018217356</v>
      </c>
      <c r="AE48" s="17" t="n">
        <v>0.688709075248708</v>
      </c>
      <c r="AF48" s="17" t="n">
        <v>1.47861665659036E-006</v>
      </c>
      <c r="AG48" s="17" t="n">
        <v>0.246852820767905</v>
      </c>
      <c r="AH48" s="17" t="n">
        <v>0.751680756015567</v>
      </c>
      <c r="AI48" s="17" t="n">
        <v>9.67721904396981E-005</v>
      </c>
      <c r="AJ48" s="17" t="n">
        <v>0.0015263354965538</v>
      </c>
      <c r="AK48" s="17" t="n">
        <v>0.106750406557959</v>
      </c>
      <c r="AL48" s="17" t="n">
        <v>0.0993733263066445</v>
      </c>
      <c r="AM48" s="17" t="n">
        <v>1E-006</v>
      </c>
      <c r="AN48" s="17" t="n">
        <v>1E-006</v>
      </c>
      <c r="AO48" s="19" t="n">
        <v>0.000159693290855785</v>
      </c>
      <c r="AP48" s="17" t="n">
        <v>1E-006</v>
      </c>
      <c r="AQ48" s="17" t="n">
        <v>1E-006</v>
      </c>
      <c r="AR48" s="17" t="n">
        <v>0.895710160405954</v>
      </c>
      <c r="AS48" s="17" t="n">
        <v>1E-006</v>
      </c>
      <c r="AT48" s="17" t="n">
        <v>1E-006</v>
      </c>
      <c r="AU48" s="17" t="n">
        <v>1E-006</v>
      </c>
      <c r="AV48" s="17" t="n">
        <v>0.000377494483031579</v>
      </c>
      <c r="AW48" s="17" t="n">
        <v>1E-006</v>
      </c>
      <c r="AX48" s="17" t="n">
        <v>1E-006</v>
      </c>
      <c r="AY48" s="17" t="n">
        <v>1E-006</v>
      </c>
      <c r="AZ48" s="17" t="n">
        <v>1E-006</v>
      </c>
      <c r="BA48" s="17" t="n">
        <v>1E-006</v>
      </c>
      <c r="BB48" s="17" t="n">
        <v>0.259286696076652</v>
      </c>
      <c r="BC48" s="17" t="n">
        <v>1E-006</v>
      </c>
      <c r="BD48" s="17" t="n">
        <v>1E-006</v>
      </c>
      <c r="BE48" s="17" t="n">
        <v>1E-006</v>
      </c>
      <c r="BF48" s="17" t="n">
        <v>1E-006</v>
      </c>
      <c r="BG48" s="17" t="n">
        <v>1E-006</v>
      </c>
      <c r="BH48" s="17" t="n">
        <v>1E-006</v>
      </c>
      <c r="BI48" s="17" t="n">
        <v>0.189007124093395</v>
      </c>
      <c r="BJ48" s="17" t="n">
        <v>1E-006</v>
      </c>
      <c r="BK48" s="17" t="n">
        <v>0.639125992459535</v>
      </c>
      <c r="BL48" s="17" t="n">
        <v>1E-006</v>
      </c>
      <c r="BM48" s="17" t="n">
        <v>1E-006</v>
      </c>
      <c r="BN48" s="17" t="n">
        <v>1E-006</v>
      </c>
      <c r="BO48" s="17" t="n">
        <v>1E-006</v>
      </c>
      <c r="BP48" s="17" t="n">
        <v>0.041001747567399</v>
      </c>
      <c r="BQ48" s="17" t="n">
        <v>0.319222907936004</v>
      </c>
      <c r="BR48" s="17" t="n">
        <v>1E-006</v>
      </c>
      <c r="BS48" s="17" t="n">
        <v>1E-006</v>
      </c>
      <c r="BT48" s="17" t="n">
        <v>1E-006</v>
      </c>
      <c r="BU48" s="17" t="n">
        <v>1E-006</v>
      </c>
      <c r="BV48" s="17" t="n">
        <v>1E-006</v>
      </c>
      <c r="BW48" s="17" t="n">
        <v>0.000144261781585041</v>
      </c>
      <c r="BX48" s="17" t="n">
        <v>1E-006</v>
      </c>
      <c r="BY48" s="17" t="n">
        <v>1E-006</v>
      </c>
      <c r="BZ48" s="17" t="n">
        <v>0.704524650991124</v>
      </c>
      <c r="CA48" s="17" t="n">
        <v>1E-006</v>
      </c>
      <c r="CB48" s="17" t="n">
        <v>0.00123552017993511</v>
      </c>
      <c r="CC48" s="17" t="n">
        <v>1E-006</v>
      </c>
      <c r="CD48" s="17" t="n">
        <v>1E-006</v>
      </c>
      <c r="CE48" s="17" t="n">
        <v>1E-006</v>
      </c>
      <c r="CF48" s="17" t="n">
        <v>1E-006</v>
      </c>
      <c r="CG48" s="17" t="n">
        <v>1E-006</v>
      </c>
      <c r="CH48" s="17" t="n">
        <v>1E-006</v>
      </c>
      <c r="CI48" s="17" t="n">
        <v>1E-006</v>
      </c>
      <c r="CJ48" s="17" t="n">
        <v>1E-006</v>
      </c>
      <c r="CK48" s="17" t="n">
        <v>1E-006</v>
      </c>
      <c r="CL48" s="17" t="n">
        <v>0.135766384226038</v>
      </c>
      <c r="CM48" s="17" t="n">
        <v>1E-006</v>
      </c>
      <c r="CN48" s="17" t="n">
        <v>1E-006</v>
      </c>
      <c r="CO48" s="17" t="n">
        <v>1E-006</v>
      </c>
      <c r="CP48" s="17" t="n">
        <v>1E-006</v>
      </c>
      <c r="CQ48" s="17" t="n">
        <v>1E-006</v>
      </c>
      <c r="CR48" s="17" t="n">
        <v>0.157995759278124</v>
      </c>
      <c r="CS48" s="17" t="n">
        <v>1E-006</v>
      </c>
      <c r="CT48" s="17" t="n">
        <v>1E-006</v>
      </c>
      <c r="CU48" s="17" t="n">
        <v>1E-006</v>
      </c>
      <c r="CV48" s="17" t="n">
        <v>1E-006</v>
      </c>
      <c r="CW48" s="17" t="n">
        <v>1E-006</v>
      </c>
      <c r="CX48" s="17" t="n">
        <v>1E-006</v>
      </c>
      <c r="CY48" s="17" t="n">
        <v>1E-006</v>
      </c>
      <c r="CZ48" s="17" t="n">
        <v>1E-006</v>
      </c>
      <c r="DA48" s="17" t="n">
        <v>1E-006</v>
      </c>
      <c r="DB48" s="17" t="n">
        <v>1E-006</v>
      </c>
      <c r="DC48" s="17" t="n">
        <v>0.786337074812482</v>
      </c>
      <c r="DD48" s="17" t="n">
        <v>1E-006</v>
      </c>
      <c r="DE48" s="17" t="n">
        <v>1E-006</v>
      </c>
      <c r="DF48" s="17" t="n">
        <v>1E-006</v>
      </c>
      <c r="DG48" s="17" t="n">
        <v>1E-006</v>
      </c>
      <c r="DH48" s="17" t="n">
        <v>0.000983598722330376</v>
      </c>
      <c r="DI48" s="17" t="n">
        <v>0.223186047535925</v>
      </c>
      <c r="DJ48" s="17" t="n">
        <v>1E-006</v>
      </c>
      <c r="DK48" s="17" t="n">
        <v>0.000131042692653606</v>
      </c>
      <c r="DL48" s="17" t="n">
        <v>0.0155379113195433</v>
      </c>
      <c r="DM48" s="17" t="n">
        <v>1E-006</v>
      </c>
      <c r="DN48" s="17" t="n">
        <v>0.982434108036146</v>
      </c>
      <c r="DO48" s="17" t="n">
        <v>1E-006</v>
      </c>
      <c r="DP48" s="17" t="n">
        <v>1E-006</v>
      </c>
      <c r="DQ48" s="17" t="n">
        <v>1E-006</v>
      </c>
      <c r="DR48" s="19" t="n">
        <v>1E-006</v>
      </c>
    </row>
    <row r="49" customFormat="false" ht="12.75" hidden="false" customHeight="true" outlineLevel="0" collapsed="false">
      <c r="B49" s="20" t="s">
        <v>25</v>
      </c>
      <c r="C49" s="15" t="s">
        <v>122</v>
      </c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X49" s="17"/>
      <c r="Y49" s="17"/>
      <c r="Z49" s="17"/>
      <c r="AA49" s="17" t="n">
        <v>1</v>
      </c>
      <c r="AB49" s="17" t="n">
        <v>0.23753714525059</v>
      </c>
      <c r="AC49" s="17" t="n">
        <v>0.235224010531568</v>
      </c>
      <c r="AD49" s="17" t="n">
        <v>0.389727370772253</v>
      </c>
      <c r="AE49" s="17" t="n">
        <v>0.394347584901004</v>
      </c>
      <c r="AF49" s="17" t="n">
        <v>0.450112517711043</v>
      </c>
      <c r="AG49" s="17" t="n">
        <v>0.0115144655221662</v>
      </c>
      <c r="AH49" s="17" t="n">
        <v>0.196392311485497</v>
      </c>
      <c r="AI49" s="17" t="n">
        <v>0.221094689053341</v>
      </c>
      <c r="AJ49" s="17" t="n">
        <v>0.234730189830391</v>
      </c>
      <c r="AK49" s="17" t="n">
        <v>0.0775045151690726</v>
      </c>
      <c r="AL49" s="17" t="n">
        <v>0.0915539026167066</v>
      </c>
      <c r="AM49" s="17" t="n">
        <v>0.312257477542705</v>
      </c>
      <c r="AN49" s="17" t="n">
        <v>0.410868260596659</v>
      </c>
      <c r="AO49" s="19" t="n">
        <v>0.289697355822115</v>
      </c>
      <c r="AP49" s="17" t="n">
        <v>0.170680174102837</v>
      </c>
      <c r="AQ49" s="17" t="n">
        <v>0.118559060170948</v>
      </c>
      <c r="AR49" s="17" t="n">
        <v>0.140255263511883</v>
      </c>
      <c r="AS49" s="17" t="n">
        <v>-0.0307171870064741</v>
      </c>
      <c r="AT49" s="17" t="n">
        <v>0.00710357655725199</v>
      </c>
      <c r="AU49" s="17" t="n">
        <v>0.168160740396353</v>
      </c>
      <c r="AV49" s="17" t="n">
        <v>0.201505941119702</v>
      </c>
      <c r="AW49" s="17" t="n">
        <v>0.25889938661557</v>
      </c>
      <c r="AX49" s="17" t="n">
        <v>0.0211361482164126</v>
      </c>
      <c r="AY49" s="17" t="n">
        <v>-0.00600944348040254</v>
      </c>
      <c r="AZ49" s="17" t="n">
        <v>0.143647496380797</v>
      </c>
      <c r="BA49" s="17" t="n">
        <v>-0.147635706265313</v>
      </c>
      <c r="BB49" s="17" t="n">
        <v>0.028020429920702</v>
      </c>
      <c r="BC49" s="17" t="n">
        <v>0.0706922346465798</v>
      </c>
      <c r="BD49" s="17" t="n">
        <v>0.123157964110534</v>
      </c>
      <c r="BE49" s="17" t="n">
        <v>0.0489688232326041</v>
      </c>
      <c r="BF49" s="17" t="n">
        <v>0.135710271233812</v>
      </c>
      <c r="BG49" s="17" t="n">
        <v>0.155911142346504</v>
      </c>
      <c r="BH49" s="17" t="n">
        <v>0.0461194983697911</v>
      </c>
      <c r="BI49" s="17" t="n">
        <v>0.251710348290257</v>
      </c>
      <c r="BJ49" s="17" t="n">
        <v>0.0657825564542063</v>
      </c>
      <c r="BK49" s="17" t="n">
        <v>0.373164642115461</v>
      </c>
      <c r="BL49" s="17" t="n">
        <v>0.202021651193434</v>
      </c>
      <c r="BM49" s="17" t="n">
        <v>0.0623294697391034</v>
      </c>
      <c r="BN49" s="17" t="n">
        <v>0.0707004814993779</v>
      </c>
      <c r="BO49" s="17" t="n">
        <v>0.0984116477734999</v>
      </c>
      <c r="BP49" s="17" t="n">
        <v>0.0217922741211584</v>
      </c>
      <c r="BQ49" s="17" t="n">
        <v>0.117487147813867</v>
      </c>
      <c r="BR49" s="17" t="n">
        <v>-0.000237689456653078</v>
      </c>
      <c r="BS49" s="17" t="n">
        <v>0.29830907195801</v>
      </c>
      <c r="BT49" s="17" t="n">
        <v>0.0766244973017689</v>
      </c>
      <c r="BU49" s="17" t="n">
        <v>0.169837288563106</v>
      </c>
      <c r="BV49" s="17" t="n">
        <v>0.00323805473450108</v>
      </c>
      <c r="BW49" s="17" t="n">
        <v>0.00894825208042037</v>
      </c>
      <c r="BX49" s="17" t="n">
        <v>0.0963988860247133</v>
      </c>
      <c r="BY49" s="17" t="n">
        <v>0.0954963050097641</v>
      </c>
      <c r="BZ49" s="17" t="n">
        <v>0.161568217451657</v>
      </c>
      <c r="CA49" s="17" t="n">
        <v>-0.020745679586558</v>
      </c>
      <c r="CB49" s="17" t="n">
        <v>-0.115051674325918</v>
      </c>
      <c r="CC49" s="17" t="n">
        <v>0.00128138662625426</v>
      </c>
      <c r="CD49" s="17" t="n">
        <v>-0.0188576227947511</v>
      </c>
      <c r="CE49" s="17" t="n">
        <v>0.0819129448473819</v>
      </c>
      <c r="CF49" s="17" t="n">
        <v>0.0901495087227659</v>
      </c>
      <c r="CG49" s="17" t="n">
        <v>0.00296564858546742</v>
      </c>
      <c r="CH49" s="17" t="n">
        <v>-0.0131282956295737</v>
      </c>
      <c r="CI49" s="17" t="n">
        <v>0.203954081721657</v>
      </c>
      <c r="CJ49" s="17" t="n">
        <v>-0.0112790597017292</v>
      </c>
      <c r="CK49" s="17" t="n">
        <v>0.0926833938373518</v>
      </c>
      <c r="CL49" s="17" t="n">
        <v>0.0644009343600136</v>
      </c>
      <c r="CM49" s="17" t="n">
        <v>0.0719574293768499</v>
      </c>
      <c r="CN49" s="17" t="n">
        <v>0.102547043744073</v>
      </c>
      <c r="CO49" s="17" t="n">
        <v>0.21548629032045</v>
      </c>
      <c r="CP49" s="17" t="n">
        <v>-0.0583726318701587</v>
      </c>
      <c r="CQ49" s="17" t="n">
        <v>0.0117345875114585</v>
      </c>
      <c r="CR49" s="17" t="n">
        <v>0.0946924605271068</v>
      </c>
      <c r="CS49" s="17" t="n">
        <v>0.130155713623632</v>
      </c>
      <c r="CT49" s="17" t="n">
        <v>0.110057010523518</v>
      </c>
      <c r="CU49" s="17" t="n">
        <v>0.00937922902299323</v>
      </c>
      <c r="CV49" s="17" t="n">
        <v>-0.0477302345260713</v>
      </c>
      <c r="CW49" s="17" t="n">
        <v>0.0705902765699422</v>
      </c>
      <c r="CX49" s="17" t="n">
        <v>0.088399252234368</v>
      </c>
      <c r="CY49" s="17" t="n">
        <v>0.11483402053647</v>
      </c>
      <c r="CZ49" s="17" t="n">
        <v>0.13117238529809</v>
      </c>
      <c r="DA49" s="17" t="n">
        <v>0.0240685105112424</v>
      </c>
      <c r="DB49" s="17" t="n">
        <v>0.071959966234854</v>
      </c>
      <c r="DC49" s="17" t="n">
        <v>0.129085413985477</v>
      </c>
      <c r="DD49" s="17" t="n">
        <v>0.0471586271410222</v>
      </c>
      <c r="DE49" s="17" t="n">
        <v>0.224418560366576</v>
      </c>
      <c r="DF49" s="17" t="n">
        <v>0.0906691422086686</v>
      </c>
      <c r="DG49" s="17" t="n">
        <v>0.185560794496595</v>
      </c>
      <c r="DH49" s="17" t="n">
        <v>0.230189228148278</v>
      </c>
      <c r="DI49" s="17" t="n">
        <v>0.262828775951379</v>
      </c>
      <c r="DJ49" s="17" t="n">
        <v>0.229147796588085</v>
      </c>
      <c r="DK49" s="17" t="n">
        <v>0.23210321396347</v>
      </c>
      <c r="DL49" s="17" t="n">
        <v>0.130251410627031</v>
      </c>
      <c r="DM49" s="17" t="n">
        <v>-0.0110852547767622</v>
      </c>
      <c r="DN49" s="17" t="n">
        <v>0.0947234191506348</v>
      </c>
      <c r="DO49" s="17" t="n">
        <v>0.0400050597728612</v>
      </c>
      <c r="DP49" s="17" t="n">
        <v>0.159469764655789</v>
      </c>
      <c r="DQ49" s="17" t="n">
        <v>0.176088235778638</v>
      </c>
      <c r="DR49" s="19" t="n">
        <v>0.0951478456255103</v>
      </c>
    </row>
    <row r="50" customFormat="false" ht="12.75" hidden="false" customHeight="false" outlineLevel="0" collapsed="false">
      <c r="B50" s="20"/>
      <c r="C50" s="15" t="s">
        <v>123</v>
      </c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X50" s="17"/>
      <c r="Y50" s="17"/>
      <c r="Z50" s="17"/>
      <c r="AA50" s="17"/>
      <c r="AB50" s="17" t="n">
        <v>1E-006</v>
      </c>
      <c r="AC50" s="17" t="n">
        <v>1E-006</v>
      </c>
      <c r="AD50" s="17" t="n">
        <v>1E-006</v>
      </c>
      <c r="AE50" s="17" t="n">
        <v>1E-006</v>
      </c>
      <c r="AF50" s="17" t="n">
        <v>1E-006</v>
      </c>
      <c r="AG50" s="17" t="n">
        <v>0.471992899479394</v>
      </c>
      <c r="AH50" s="17" t="n">
        <v>1E-006</v>
      </c>
      <c r="AI50" s="17" t="n">
        <v>1E-006</v>
      </c>
      <c r="AJ50" s="17" t="n">
        <v>1E-006</v>
      </c>
      <c r="AK50" s="17" t="n">
        <v>1.24473729040644E-006</v>
      </c>
      <c r="AL50" s="17" t="n">
        <v>1E-006</v>
      </c>
      <c r="AM50" s="17" t="n">
        <v>1E-006</v>
      </c>
      <c r="AN50" s="17" t="n">
        <v>1E-006</v>
      </c>
      <c r="AO50" s="19" t="n">
        <v>1E-006</v>
      </c>
      <c r="AP50" s="17" t="n">
        <v>1E-006</v>
      </c>
      <c r="AQ50" s="17" t="n">
        <v>1E-006</v>
      </c>
      <c r="AR50" s="17" t="n">
        <v>1E-006</v>
      </c>
      <c r="AS50" s="17" t="n">
        <v>0.0549704883575816</v>
      </c>
      <c r="AT50" s="17" t="n">
        <v>0.65725290360035</v>
      </c>
      <c r="AU50" s="17" t="n">
        <v>1E-006</v>
      </c>
      <c r="AV50" s="17" t="n">
        <v>1E-006</v>
      </c>
      <c r="AW50" s="17" t="n">
        <v>1E-006</v>
      </c>
      <c r="AX50" s="17" t="n">
        <v>0.1867170757743</v>
      </c>
      <c r="AY50" s="17" t="n">
        <v>0.707388897326613</v>
      </c>
      <c r="AZ50" s="17" t="n">
        <v>1E-006</v>
      </c>
      <c r="BA50" s="17" t="n">
        <v>1E-006</v>
      </c>
      <c r="BB50" s="17" t="n">
        <v>0.0800225108942328</v>
      </c>
      <c r="BC50" s="17" t="n">
        <v>9.81955047150074E-006</v>
      </c>
      <c r="BD50" s="17" t="n">
        <v>1E-006</v>
      </c>
      <c r="BE50" s="17" t="n">
        <v>0.00220948464537128</v>
      </c>
      <c r="BF50" s="17" t="n">
        <v>1E-006</v>
      </c>
      <c r="BG50" s="17" t="n">
        <v>1E-006</v>
      </c>
      <c r="BH50" s="17" t="n">
        <v>0.00394847308832418</v>
      </c>
      <c r="BI50" s="17" t="n">
        <v>1E-006</v>
      </c>
      <c r="BJ50" s="17" t="n">
        <v>3.89933096687506E-005</v>
      </c>
      <c r="BK50" s="17" t="n">
        <v>1E-006</v>
      </c>
      <c r="BL50" s="17" t="n">
        <v>1E-006</v>
      </c>
      <c r="BM50" s="17" t="n">
        <v>9.73868156891735E-005</v>
      </c>
      <c r="BN50" s="17" t="n">
        <v>9.79607711722229E-006</v>
      </c>
      <c r="BO50" s="17" t="n">
        <v>1E-006</v>
      </c>
      <c r="BP50" s="17" t="n">
        <v>0.173402972217167</v>
      </c>
      <c r="BQ50" s="17" t="n">
        <v>1E-006</v>
      </c>
      <c r="BR50" s="17" t="n">
        <v>0.988154597058218</v>
      </c>
      <c r="BS50" s="17" t="n">
        <v>1E-006</v>
      </c>
      <c r="BT50" s="17" t="n">
        <v>1.64169454778469E-006</v>
      </c>
      <c r="BU50" s="17" t="n">
        <v>1E-006</v>
      </c>
      <c r="BV50" s="17" t="n">
        <v>0.839716698840401</v>
      </c>
      <c r="BW50" s="17" t="n">
        <v>0.576204846776325</v>
      </c>
      <c r="BX50" s="17" t="n">
        <v>1E-006</v>
      </c>
      <c r="BY50" s="17" t="n">
        <v>1E-006</v>
      </c>
      <c r="BZ50" s="17" t="n">
        <v>1E-006</v>
      </c>
      <c r="CA50" s="17" t="n">
        <v>0.194990691200572</v>
      </c>
      <c r="CB50" s="17" t="n">
        <v>1E-006</v>
      </c>
      <c r="CC50" s="17" t="n">
        <v>0.9362070413676</v>
      </c>
      <c r="CD50" s="17" t="n">
        <v>0.238800847595097</v>
      </c>
      <c r="CE50" s="17" t="n">
        <v>1E-006</v>
      </c>
      <c r="CF50" s="17" t="n">
        <v>1E-006</v>
      </c>
      <c r="CG50" s="17" t="n">
        <v>0.85304023513111</v>
      </c>
      <c r="CH50" s="17" t="n">
        <v>0.412184873410205</v>
      </c>
      <c r="CI50" s="17" t="n">
        <v>1E-006</v>
      </c>
      <c r="CJ50" s="17" t="n">
        <v>0.481099718696692</v>
      </c>
      <c r="CK50" s="17" t="n">
        <v>1E-006</v>
      </c>
      <c r="CL50" s="17" t="n">
        <v>5.65432870214654E-005</v>
      </c>
      <c r="CM50" s="17" t="n">
        <v>6.78133400050029E-006</v>
      </c>
      <c r="CN50" s="17" t="n">
        <v>1E-006</v>
      </c>
      <c r="CO50" s="17" t="n">
        <v>1E-006</v>
      </c>
      <c r="CP50" s="17" t="n">
        <v>0.000263076312041058</v>
      </c>
      <c r="CQ50" s="17" t="n">
        <v>0.463563975140751</v>
      </c>
      <c r="CR50" s="17" t="n">
        <v>1E-006</v>
      </c>
      <c r="CS50" s="17" t="n">
        <v>1E-006</v>
      </c>
      <c r="CT50" s="17" t="n">
        <v>1E-006</v>
      </c>
      <c r="CU50" s="17" t="n">
        <v>0.557970821014034</v>
      </c>
      <c r="CV50" s="17" t="n">
        <v>0.00285414213779511</v>
      </c>
      <c r="CW50" s="17" t="n">
        <v>1.01142305219107E-005</v>
      </c>
      <c r="CX50" s="17" t="n">
        <v>1E-006</v>
      </c>
      <c r="CY50" s="17" t="n">
        <v>1E-006</v>
      </c>
      <c r="CZ50" s="17" t="n">
        <v>1E-006</v>
      </c>
      <c r="DA50" s="17" t="n">
        <v>0.13268830032116</v>
      </c>
      <c r="DB50" s="17" t="n">
        <v>6.77626060538133E-006</v>
      </c>
      <c r="DC50" s="17" t="n">
        <v>1E-006</v>
      </c>
      <c r="DD50" s="17" t="n">
        <v>0.00320602098302868</v>
      </c>
      <c r="DE50" s="17" t="n">
        <v>1E-006</v>
      </c>
      <c r="DF50" s="17" t="n">
        <v>1E-006</v>
      </c>
      <c r="DG50" s="17" t="n">
        <v>1E-006</v>
      </c>
      <c r="DH50" s="17" t="n">
        <v>1E-006</v>
      </c>
      <c r="DI50" s="17" t="n">
        <v>1E-006</v>
      </c>
      <c r="DJ50" s="17" t="n">
        <v>1E-006</v>
      </c>
      <c r="DK50" s="17" t="n">
        <v>1E-006</v>
      </c>
      <c r="DL50" s="17" t="n">
        <v>1E-006</v>
      </c>
      <c r="DM50" s="17" t="n">
        <v>0.488668378776453</v>
      </c>
      <c r="DN50" s="17" t="n">
        <v>1E-006</v>
      </c>
      <c r="DO50" s="17" t="n">
        <v>0.0124264752010355</v>
      </c>
      <c r="DP50" s="17" t="n">
        <v>1E-006</v>
      </c>
      <c r="DQ50" s="17" t="n">
        <v>1E-006</v>
      </c>
      <c r="DR50" s="19" t="n">
        <v>1E-006</v>
      </c>
    </row>
    <row r="51" customFormat="false" ht="12.75" hidden="false" customHeight="true" outlineLevel="0" collapsed="false">
      <c r="B51" s="20" t="s">
        <v>26</v>
      </c>
      <c r="C51" s="15" t="s">
        <v>122</v>
      </c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X51" s="17"/>
      <c r="Y51" s="17"/>
      <c r="Z51" s="17"/>
      <c r="AA51" s="17"/>
      <c r="AB51" s="17" t="n">
        <v>1</v>
      </c>
      <c r="AC51" s="17" t="n">
        <v>0.298341537137246</v>
      </c>
      <c r="AD51" s="17" t="n">
        <v>0.209490204853581</v>
      </c>
      <c r="AE51" s="17" t="n">
        <v>0.214899090084646</v>
      </c>
      <c r="AF51" s="17" t="n">
        <v>0.198628694288935</v>
      </c>
      <c r="AG51" s="17" t="n">
        <v>0.201976766538171</v>
      </c>
      <c r="AH51" s="17" t="n">
        <v>0.382105777722138</v>
      </c>
      <c r="AI51" s="17" t="n">
        <v>0.512906042833948</v>
      </c>
      <c r="AJ51" s="17" t="n">
        <v>0.388866931417638</v>
      </c>
      <c r="AK51" s="17" t="n">
        <v>0.251288443250976</v>
      </c>
      <c r="AL51" s="17" t="n">
        <v>0.31843682643814</v>
      </c>
      <c r="AM51" s="17" t="n">
        <v>0.341546316849436</v>
      </c>
      <c r="AN51" s="17" t="n">
        <v>0.134318404827393</v>
      </c>
      <c r="AO51" s="19" t="n">
        <v>0.238747565364607</v>
      </c>
      <c r="AP51" s="17" t="n">
        <v>0.185158846197651</v>
      </c>
      <c r="AQ51" s="17" t="n">
        <v>0.0520968385393787</v>
      </c>
      <c r="AR51" s="17" t="n">
        <v>0.202744550562769</v>
      </c>
      <c r="AS51" s="17" t="n">
        <v>0.00906741185686211</v>
      </c>
      <c r="AT51" s="17" t="n">
        <v>0.194891745078193</v>
      </c>
      <c r="AU51" s="17" t="n">
        <v>0.113964470977634</v>
      </c>
      <c r="AV51" s="17" t="n">
        <v>0.296536042649209</v>
      </c>
      <c r="AW51" s="17" t="n">
        <v>0.172518150087743</v>
      </c>
      <c r="AX51" s="17" t="n">
        <v>-0.00164997576727311</v>
      </c>
      <c r="AY51" s="17" t="n">
        <v>0.0240800243683182</v>
      </c>
      <c r="AZ51" s="17" t="n">
        <v>0.0608668063401732</v>
      </c>
      <c r="BA51" s="17" t="n">
        <v>-0.0420809382939008</v>
      </c>
      <c r="BB51" s="17" t="n">
        <v>0.248940791889899</v>
      </c>
      <c r="BC51" s="17" t="n">
        <v>0.0275212396167013</v>
      </c>
      <c r="BD51" s="17" t="n">
        <v>0.117984902027645</v>
      </c>
      <c r="BE51" s="17" t="n">
        <v>0.0503496836216215</v>
      </c>
      <c r="BF51" s="17" t="n">
        <v>0.397979021930639</v>
      </c>
      <c r="BG51" s="17" t="n">
        <v>0.170084629449448</v>
      </c>
      <c r="BH51" s="17" t="n">
        <v>0.147391255069561</v>
      </c>
      <c r="BI51" s="17" t="n">
        <v>0.155367855292527</v>
      </c>
      <c r="BJ51" s="17" t="n">
        <v>0.0612086091506236</v>
      </c>
      <c r="BK51" s="17" t="n">
        <v>0.327074866805338</v>
      </c>
      <c r="BL51" s="17" t="n">
        <v>0.071702023194564</v>
      </c>
      <c r="BM51" s="17" t="n">
        <v>0.242906031092831</v>
      </c>
      <c r="BN51" s="17" t="n">
        <v>0.142629681157047</v>
      </c>
      <c r="BO51" s="17" t="n">
        <v>0.145984126854013</v>
      </c>
      <c r="BP51" s="17" t="n">
        <v>0.299037246543284</v>
      </c>
      <c r="BQ51" s="17" t="n">
        <v>0.370702416604417</v>
      </c>
      <c r="BR51" s="17" t="n">
        <v>0.126605711228922</v>
      </c>
      <c r="BS51" s="17" t="n">
        <v>0.133892320577508</v>
      </c>
      <c r="BT51" s="17" t="n">
        <v>0.0883611613552885</v>
      </c>
      <c r="BU51" s="17" t="n">
        <v>0.0598410488997501</v>
      </c>
      <c r="BV51" s="17" t="n">
        <v>0.159680111386915</v>
      </c>
      <c r="BW51" s="17" t="n">
        <v>0.291680204424397</v>
      </c>
      <c r="BX51" s="17" t="n">
        <v>0.14055929134552</v>
      </c>
      <c r="BY51" s="17" t="n">
        <v>0.0761021068584411</v>
      </c>
      <c r="BZ51" s="17" t="n">
        <v>0.293886955206395</v>
      </c>
      <c r="CA51" s="17" t="n">
        <v>0.019387009246669</v>
      </c>
      <c r="CB51" s="17" t="n">
        <v>-0.00671663478275262</v>
      </c>
      <c r="CC51" s="17" t="n">
        <v>0.181211925298512</v>
      </c>
      <c r="CD51" s="17" t="n">
        <v>0.0856674778537092</v>
      </c>
      <c r="CE51" s="17" t="n">
        <v>0.0623040322790655</v>
      </c>
      <c r="CF51" s="17" t="n">
        <v>0.0155018175223547</v>
      </c>
      <c r="CG51" s="17" t="n">
        <v>0.0346826617262058</v>
      </c>
      <c r="CH51" s="17" t="n">
        <v>0.100694767470571</v>
      </c>
      <c r="CI51" s="17" t="n">
        <v>0.0295795543734555</v>
      </c>
      <c r="CJ51" s="17" t="n">
        <v>-0.0126962563932842</v>
      </c>
      <c r="CK51" s="17" t="n">
        <v>0.241177122079527</v>
      </c>
      <c r="CL51" s="17" t="n">
        <v>0.303630986835922</v>
      </c>
      <c r="CM51" s="17" t="n">
        <v>0.193014469432494</v>
      </c>
      <c r="CN51" s="17" t="n">
        <v>0.188720683857017</v>
      </c>
      <c r="CO51" s="17" t="n">
        <v>0.204772142962054</v>
      </c>
      <c r="CP51" s="17" t="n">
        <v>0.0602234991657608</v>
      </c>
      <c r="CQ51" s="17" t="n">
        <v>0.103360906081026</v>
      </c>
      <c r="CR51" s="17" t="n">
        <v>0.311455968529724</v>
      </c>
      <c r="CS51" s="17" t="n">
        <v>0.0915435204827537</v>
      </c>
      <c r="CT51" s="17" t="n">
        <v>0.07149994239208</v>
      </c>
      <c r="CU51" s="17" t="n">
        <v>0.0313221073519103</v>
      </c>
      <c r="CV51" s="17" t="n">
        <v>0.00481854020730674</v>
      </c>
      <c r="CW51" s="17" t="n">
        <v>0.105725752633753</v>
      </c>
      <c r="CX51" s="17" t="n">
        <v>0.223910697355555</v>
      </c>
      <c r="CY51" s="17" t="n">
        <v>0.144991338103716</v>
      </c>
      <c r="CZ51" s="17" t="n">
        <v>0.0447087154638778</v>
      </c>
      <c r="DA51" s="17" t="n">
        <v>0.0273055663666422</v>
      </c>
      <c r="DB51" s="17" t="n">
        <v>0.188613528742283</v>
      </c>
      <c r="DC51" s="17" t="n">
        <v>0.314250136615195</v>
      </c>
      <c r="DD51" s="17" t="n">
        <v>-0.000661735823784484</v>
      </c>
      <c r="DE51" s="17" t="n">
        <v>0.0760768569011018</v>
      </c>
      <c r="DF51" s="17" t="n">
        <v>0.195417806578811</v>
      </c>
      <c r="DG51" s="17" t="n">
        <v>0.191637460016272</v>
      </c>
      <c r="DH51" s="17" t="n">
        <v>0.345507079810753</v>
      </c>
      <c r="DI51" s="17" t="n">
        <v>0.25942086841456</v>
      </c>
      <c r="DJ51" s="17" t="n">
        <v>0.146660780998819</v>
      </c>
      <c r="DK51" s="17" t="n">
        <v>0.119576761901905</v>
      </c>
      <c r="DL51" s="17" t="n">
        <v>0.181057477795237</v>
      </c>
      <c r="DM51" s="17" t="n">
        <v>0.223633566623236</v>
      </c>
      <c r="DN51" s="17" t="n">
        <v>0.293607973076855</v>
      </c>
      <c r="DO51" s="17" t="n">
        <v>0.0576008082921909</v>
      </c>
      <c r="DP51" s="17" t="n">
        <v>0.159431930610685</v>
      </c>
      <c r="DQ51" s="17" t="n">
        <v>0.196411915795658</v>
      </c>
      <c r="DR51" s="19" t="n">
        <v>0.118232908687522</v>
      </c>
    </row>
    <row r="52" customFormat="false" ht="12.75" hidden="false" customHeight="false" outlineLevel="0" collapsed="false">
      <c r="B52" s="20"/>
      <c r="C52" s="15" t="s">
        <v>123</v>
      </c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X52" s="17"/>
      <c r="Y52" s="17"/>
      <c r="Z52" s="17"/>
      <c r="AA52" s="17"/>
      <c r="AB52" s="17"/>
      <c r="AC52" s="17" t="n">
        <v>1E-006</v>
      </c>
      <c r="AD52" s="17" t="n">
        <v>1E-006</v>
      </c>
      <c r="AE52" s="17" t="n">
        <v>1E-006</v>
      </c>
      <c r="AF52" s="17" t="n">
        <v>1E-006</v>
      </c>
      <c r="AG52" s="17" t="n">
        <v>1E-006</v>
      </c>
      <c r="AH52" s="17" t="n">
        <v>1E-006</v>
      </c>
      <c r="AI52" s="17" t="n">
        <v>1E-006</v>
      </c>
      <c r="AJ52" s="17" t="n">
        <v>1E-006</v>
      </c>
      <c r="AK52" s="17" t="n">
        <v>1E-006</v>
      </c>
      <c r="AL52" s="17" t="n">
        <v>1E-006</v>
      </c>
      <c r="AM52" s="17" t="n">
        <v>1E-006</v>
      </c>
      <c r="AN52" s="17" t="n">
        <v>1E-006</v>
      </c>
      <c r="AO52" s="19" t="n">
        <v>1E-006</v>
      </c>
      <c r="AP52" s="17" t="n">
        <v>1E-006</v>
      </c>
      <c r="AQ52" s="17" t="n">
        <v>0.00112881022922541</v>
      </c>
      <c r="AR52" s="17" t="n">
        <v>1E-006</v>
      </c>
      <c r="AS52" s="17" t="n">
        <v>0.571135338672148</v>
      </c>
      <c r="AT52" s="17" t="n">
        <v>1E-006</v>
      </c>
      <c r="AU52" s="17" t="n">
        <v>1E-006</v>
      </c>
      <c r="AV52" s="17" t="n">
        <v>1E-006</v>
      </c>
      <c r="AW52" s="17" t="n">
        <v>1E-006</v>
      </c>
      <c r="AX52" s="17" t="n">
        <v>0.917914686314277</v>
      </c>
      <c r="AY52" s="17" t="n">
        <v>0.132503027708997</v>
      </c>
      <c r="AZ52" s="17" t="n">
        <v>0.000141580821681367</v>
      </c>
      <c r="BA52" s="17" t="n">
        <v>0.0085479387882531</v>
      </c>
      <c r="BB52" s="17" t="n">
        <v>1E-006</v>
      </c>
      <c r="BC52" s="17" t="n">
        <v>0.0855493859678123</v>
      </c>
      <c r="BD52" s="17" t="n">
        <v>1E-006</v>
      </c>
      <c r="BE52" s="17" t="n">
        <v>0.00164990320091771</v>
      </c>
      <c r="BF52" s="17" t="n">
        <v>1E-006</v>
      </c>
      <c r="BG52" s="17" t="n">
        <v>1E-006</v>
      </c>
      <c r="BH52" s="17" t="n">
        <v>1E-006</v>
      </c>
      <c r="BI52" s="17" t="n">
        <v>1E-006</v>
      </c>
      <c r="BJ52" s="17" t="n">
        <v>0.000129820053429108</v>
      </c>
      <c r="BK52" s="17" t="n">
        <v>1E-006</v>
      </c>
      <c r="BL52" s="17" t="n">
        <v>7.31113087657356E-006</v>
      </c>
      <c r="BM52" s="17" t="n">
        <v>1E-006</v>
      </c>
      <c r="BN52" s="17" t="n">
        <v>1E-006</v>
      </c>
      <c r="BO52" s="17" t="n">
        <v>1E-006</v>
      </c>
      <c r="BP52" s="17" t="n">
        <v>1E-006</v>
      </c>
      <c r="BQ52" s="17" t="n">
        <v>1E-006</v>
      </c>
      <c r="BR52" s="17" t="n">
        <v>1E-006</v>
      </c>
      <c r="BS52" s="17" t="n">
        <v>1E-006</v>
      </c>
      <c r="BT52" s="17" t="n">
        <v>1E-006</v>
      </c>
      <c r="BU52" s="17" t="n">
        <v>0.000183184731811442</v>
      </c>
      <c r="BV52" s="17" t="n">
        <v>1E-006</v>
      </c>
      <c r="BW52" s="17" t="n">
        <v>1E-006</v>
      </c>
      <c r="BX52" s="17" t="n">
        <v>1E-006</v>
      </c>
      <c r="BY52" s="17" t="n">
        <v>1.93216104940081E-006</v>
      </c>
      <c r="BZ52" s="17" t="n">
        <v>1E-006</v>
      </c>
      <c r="CA52" s="17" t="n">
        <v>0.225870507868355</v>
      </c>
      <c r="CB52" s="17" t="n">
        <v>0.674822187062128</v>
      </c>
      <c r="CC52" s="17" t="n">
        <v>1E-006</v>
      </c>
      <c r="CD52" s="17" t="n">
        <v>1E-006</v>
      </c>
      <c r="CE52" s="17" t="n">
        <v>9.80293490157171E-005</v>
      </c>
      <c r="CF52" s="17" t="n">
        <v>0.332878323396188</v>
      </c>
      <c r="CG52" s="17" t="n">
        <v>0.0302348593470333</v>
      </c>
      <c r="CH52" s="17" t="n">
        <v>1E-006</v>
      </c>
      <c r="CI52" s="17" t="n">
        <v>0.0646020346760679</v>
      </c>
      <c r="CJ52" s="17" t="n">
        <v>0.427739728967436</v>
      </c>
      <c r="CK52" s="17" t="n">
        <v>1E-006</v>
      </c>
      <c r="CL52" s="17" t="n">
        <v>1E-006</v>
      </c>
      <c r="CM52" s="17" t="n">
        <v>1E-006</v>
      </c>
      <c r="CN52" s="17" t="n">
        <v>1E-006</v>
      </c>
      <c r="CO52" s="17" t="n">
        <v>1E-006</v>
      </c>
      <c r="CP52" s="17" t="n">
        <v>0.000166484376033158</v>
      </c>
      <c r="CQ52" s="17" t="n">
        <v>1E-006</v>
      </c>
      <c r="CR52" s="17" t="n">
        <v>1E-006</v>
      </c>
      <c r="CS52" s="17" t="n">
        <v>1E-006</v>
      </c>
      <c r="CT52" s="17" t="n">
        <v>7.75812109479618E-006</v>
      </c>
      <c r="CU52" s="17" t="n">
        <v>0.0503567295925423</v>
      </c>
      <c r="CV52" s="17" t="n">
        <v>0.763431765447633</v>
      </c>
      <c r="CW52" s="17" t="n">
        <v>1E-006</v>
      </c>
      <c r="CX52" s="17" t="n">
        <v>1E-006</v>
      </c>
      <c r="CY52" s="17" t="n">
        <v>1E-006</v>
      </c>
      <c r="CZ52" s="17" t="n">
        <v>0.00520617133010026</v>
      </c>
      <c r="DA52" s="17" t="n">
        <v>0.0880307916460776</v>
      </c>
      <c r="DB52" s="17" t="n">
        <v>1E-006</v>
      </c>
      <c r="DC52" s="17" t="n">
        <v>1E-006</v>
      </c>
      <c r="DD52" s="17" t="n">
        <v>0.967030154239522</v>
      </c>
      <c r="DE52" s="17" t="n">
        <v>1.94738397452075E-006</v>
      </c>
      <c r="DF52" s="17" t="n">
        <v>1E-006</v>
      </c>
      <c r="DG52" s="17" t="n">
        <v>1E-006</v>
      </c>
      <c r="DH52" s="17" t="n">
        <v>1E-006</v>
      </c>
      <c r="DI52" s="17" t="n">
        <v>1E-006</v>
      </c>
      <c r="DJ52" s="17" t="n">
        <v>1E-006</v>
      </c>
      <c r="DK52" s="17" t="n">
        <v>1E-006</v>
      </c>
      <c r="DL52" s="17" t="n">
        <v>1E-006</v>
      </c>
      <c r="DM52" s="17" t="n">
        <v>1E-006</v>
      </c>
      <c r="DN52" s="17" t="n">
        <v>1E-006</v>
      </c>
      <c r="DO52" s="17" t="n">
        <v>0.00031717759848084</v>
      </c>
      <c r="DP52" s="17" t="n">
        <v>1E-006</v>
      </c>
      <c r="DQ52" s="17" t="n">
        <v>1E-006</v>
      </c>
      <c r="DR52" s="19" t="n">
        <v>1E-006</v>
      </c>
    </row>
    <row r="53" customFormat="false" ht="12.75" hidden="false" customHeight="true" outlineLevel="0" collapsed="false">
      <c r="B53" s="20" t="s">
        <v>27</v>
      </c>
      <c r="C53" s="15" t="s">
        <v>122</v>
      </c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X53" s="17"/>
      <c r="Y53" s="17"/>
      <c r="Z53" s="17"/>
      <c r="AA53" s="17"/>
      <c r="AB53" s="17"/>
      <c r="AC53" s="17" t="n">
        <v>1</v>
      </c>
      <c r="AD53" s="17" t="n">
        <v>0.391858787353565</v>
      </c>
      <c r="AE53" s="17" t="n">
        <v>0.39160137752006</v>
      </c>
      <c r="AF53" s="17" t="n">
        <v>0.370825345263281</v>
      </c>
      <c r="AG53" s="17" t="n">
        <v>0.104316196902758</v>
      </c>
      <c r="AH53" s="17" t="n">
        <v>0.242974263448551</v>
      </c>
      <c r="AI53" s="17" t="n">
        <v>0.288358439171773</v>
      </c>
      <c r="AJ53" s="17" t="n">
        <v>0.233741942651525</v>
      </c>
      <c r="AK53" s="17" t="n">
        <v>0.0640576983601381</v>
      </c>
      <c r="AL53" s="17" t="n">
        <v>0.10550322177798</v>
      </c>
      <c r="AM53" s="17" t="n">
        <v>0.332024375748563</v>
      </c>
      <c r="AN53" s="17" t="n">
        <v>0.262642090914319</v>
      </c>
      <c r="AO53" s="19" t="n">
        <v>0.33287862750685</v>
      </c>
      <c r="AP53" s="17" t="n">
        <v>0.252849433685412</v>
      </c>
      <c r="AQ53" s="17" t="n">
        <v>0.187545128856428</v>
      </c>
      <c r="AR53" s="17" t="n">
        <v>0.251329481423422</v>
      </c>
      <c r="AS53" s="17" t="n">
        <v>0.146774106378354</v>
      </c>
      <c r="AT53" s="17" t="n">
        <v>0.201924172437946</v>
      </c>
      <c r="AU53" s="17" t="n">
        <v>0.131820630267725</v>
      </c>
      <c r="AV53" s="17" t="n">
        <v>0.177118735467454</v>
      </c>
      <c r="AW53" s="17" t="n">
        <v>0.253869227305732</v>
      </c>
      <c r="AX53" s="17" t="n">
        <v>0.108618970538019</v>
      </c>
      <c r="AY53" s="17" t="n">
        <v>0.12658204784887</v>
      </c>
      <c r="AZ53" s="17" t="n">
        <v>0.226066982739523</v>
      </c>
      <c r="BA53" s="17" t="n">
        <v>0.100637647245619</v>
      </c>
      <c r="BB53" s="17" t="n">
        <v>0.21209585811956</v>
      </c>
      <c r="BC53" s="17" t="n">
        <v>0.0907691250350794</v>
      </c>
      <c r="BD53" s="17" t="n">
        <v>0.212684400825218</v>
      </c>
      <c r="BE53" s="17" t="n">
        <v>0.108728984376612</v>
      </c>
      <c r="BF53" s="17" t="n">
        <v>0.188421644260773</v>
      </c>
      <c r="BG53" s="17" t="n">
        <v>0.21508611326109</v>
      </c>
      <c r="BH53" s="17" t="n">
        <v>0.232145975837996</v>
      </c>
      <c r="BI53" s="17" t="n">
        <v>0.228891661899016</v>
      </c>
      <c r="BJ53" s="17" t="n">
        <v>0.107330734272724</v>
      </c>
      <c r="BK53" s="17" t="n">
        <v>0.18397676375357</v>
      </c>
      <c r="BL53" s="17" t="n">
        <v>0.128506118255014</v>
      </c>
      <c r="BM53" s="17" t="n">
        <v>0.206544579058337</v>
      </c>
      <c r="BN53" s="17" t="n">
        <v>0.199591335187912</v>
      </c>
      <c r="BO53" s="17" t="n">
        <v>0.181534188605394</v>
      </c>
      <c r="BP53" s="17" t="n">
        <v>0.0998627387624555</v>
      </c>
      <c r="BQ53" s="17" t="n">
        <v>0.186036923764102</v>
      </c>
      <c r="BR53" s="17" t="n">
        <v>0.173637870575247</v>
      </c>
      <c r="BS53" s="17" t="n">
        <v>0.166248639000265</v>
      </c>
      <c r="BT53" s="17" t="n">
        <v>0.173289016522833</v>
      </c>
      <c r="BU53" s="17" t="n">
        <v>0.188226073857265</v>
      </c>
      <c r="BV53" s="17" t="n">
        <v>0.137806219701285</v>
      </c>
      <c r="BW53" s="17" t="n">
        <v>0.130834373741218</v>
      </c>
      <c r="BX53" s="17" t="n">
        <v>0.178891696107829</v>
      </c>
      <c r="BY53" s="17" t="n">
        <v>0.146688781670159</v>
      </c>
      <c r="BZ53" s="17" t="n">
        <v>0.26617594723575</v>
      </c>
      <c r="CA53" s="17" t="n">
        <v>0.0441626833114306</v>
      </c>
      <c r="CB53" s="17" t="n">
        <v>0.185665533826916</v>
      </c>
      <c r="CC53" s="17" t="n">
        <v>0.289375061790481</v>
      </c>
      <c r="CD53" s="17" t="n">
        <v>0.224500774802213</v>
      </c>
      <c r="CE53" s="17" t="n">
        <v>0.154161103382144</v>
      </c>
      <c r="CF53" s="17" t="n">
        <v>0.135054794500185</v>
      </c>
      <c r="CG53" s="17" t="n">
        <v>0.109500381162889</v>
      </c>
      <c r="CH53" s="17" t="n">
        <v>0.267761918067836</v>
      </c>
      <c r="CI53" s="17" t="n">
        <v>0.197237636587258</v>
      </c>
      <c r="CJ53" s="17" t="n">
        <v>0.0421440509170992</v>
      </c>
      <c r="CK53" s="17" t="n">
        <v>0.189316230029903</v>
      </c>
      <c r="CL53" s="17" t="n">
        <v>0.214398145750892</v>
      </c>
      <c r="CM53" s="17" t="n">
        <v>0.159552202968681</v>
      </c>
      <c r="CN53" s="17" t="n">
        <v>0.170957810443228</v>
      </c>
      <c r="CO53" s="17" t="n">
        <v>0.18027094748153</v>
      </c>
      <c r="CP53" s="17" t="n">
        <v>0.123333974925756</v>
      </c>
      <c r="CQ53" s="17" t="n">
        <v>0.0729082827769948</v>
      </c>
      <c r="CR53" s="17" t="n">
        <v>0.130772804017681</v>
      </c>
      <c r="CS53" s="17" t="n">
        <v>0.0568106386876159</v>
      </c>
      <c r="CT53" s="17" t="n">
        <v>0.202615481368906</v>
      </c>
      <c r="CU53" s="17" t="n">
        <v>0.125103548962004</v>
      </c>
      <c r="CV53" s="17" t="n">
        <v>0.0987355244476374</v>
      </c>
      <c r="CW53" s="17" t="n">
        <v>0.169489247392383</v>
      </c>
      <c r="CX53" s="17" t="n">
        <v>0.188767881674529</v>
      </c>
      <c r="CY53" s="17" t="n">
        <v>0.18061448307537</v>
      </c>
      <c r="CZ53" s="17" t="n">
        <v>0.126110279605477</v>
      </c>
      <c r="DA53" s="17" t="n">
        <v>0.146306692124179</v>
      </c>
      <c r="DB53" s="17" t="n">
        <v>0.162895889398561</v>
      </c>
      <c r="DC53" s="17" t="n">
        <v>0.109023161932367</v>
      </c>
      <c r="DD53" s="17" t="n">
        <v>0.0425395734052048</v>
      </c>
      <c r="DE53" s="17" t="n">
        <v>0.0821871155721349</v>
      </c>
      <c r="DF53" s="17" t="n">
        <v>0.125574130864688</v>
      </c>
      <c r="DG53" s="17" t="n">
        <v>0.0869349980201627</v>
      </c>
      <c r="DH53" s="17" t="n">
        <v>0.292986398232317</v>
      </c>
      <c r="DI53" s="17" t="n">
        <v>0.114941322865302</v>
      </c>
      <c r="DJ53" s="17" t="n">
        <v>0.174930278391924</v>
      </c>
      <c r="DK53" s="17" t="n">
        <v>0.0570204508529374</v>
      </c>
      <c r="DL53" s="17" t="n">
        <v>0.379754766740127</v>
      </c>
      <c r="DM53" s="17" t="n">
        <v>0.189474730882122</v>
      </c>
      <c r="DN53" s="17" t="n">
        <v>0.128392096869347</v>
      </c>
      <c r="DO53" s="17" t="n">
        <v>0.145389113855954</v>
      </c>
      <c r="DP53" s="17" t="n">
        <v>0.120773716702653</v>
      </c>
      <c r="DQ53" s="17" t="n">
        <v>0.166703200467362</v>
      </c>
      <c r="DR53" s="19" t="n">
        <v>0.202160429321732</v>
      </c>
    </row>
    <row r="54" customFormat="false" ht="12.75" hidden="false" customHeight="false" outlineLevel="0" collapsed="false">
      <c r="B54" s="20"/>
      <c r="C54" s="15" t="s">
        <v>123</v>
      </c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X54" s="17"/>
      <c r="Y54" s="17"/>
      <c r="Z54" s="17"/>
      <c r="AA54" s="17"/>
      <c r="AB54" s="17"/>
      <c r="AC54" s="17"/>
      <c r="AD54" s="17" t="n">
        <v>1E-006</v>
      </c>
      <c r="AE54" s="17" t="n">
        <v>1E-006</v>
      </c>
      <c r="AF54" s="17" t="n">
        <v>1E-006</v>
      </c>
      <c r="AG54" s="17" t="n">
        <v>1E-006</v>
      </c>
      <c r="AH54" s="17" t="n">
        <v>1E-006</v>
      </c>
      <c r="AI54" s="17" t="n">
        <v>1E-006</v>
      </c>
      <c r="AJ54" s="17" t="n">
        <v>1E-006</v>
      </c>
      <c r="AK54" s="17" t="n">
        <v>6.19427369430279E-005</v>
      </c>
      <c r="AL54" s="17" t="n">
        <v>1E-006</v>
      </c>
      <c r="AM54" s="17" t="n">
        <v>1E-006</v>
      </c>
      <c r="AN54" s="17" t="n">
        <v>1E-006</v>
      </c>
      <c r="AO54" s="19" t="n">
        <v>1E-006</v>
      </c>
      <c r="AP54" s="17" t="n">
        <v>1E-006</v>
      </c>
      <c r="AQ54" s="17" t="n">
        <v>1E-006</v>
      </c>
      <c r="AR54" s="17" t="n">
        <v>1E-006</v>
      </c>
      <c r="AS54" s="17" t="n">
        <v>1E-006</v>
      </c>
      <c r="AT54" s="17" t="n">
        <v>1E-006</v>
      </c>
      <c r="AU54" s="17" t="n">
        <v>1E-006</v>
      </c>
      <c r="AV54" s="17" t="n">
        <v>1E-006</v>
      </c>
      <c r="AW54" s="17" t="n">
        <v>1E-006</v>
      </c>
      <c r="AX54" s="17" t="n">
        <v>1E-006</v>
      </c>
      <c r="AY54" s="17" t="n">
        <v>1E-006</v>
      </c>
      <c r="AZ54" s="17" t="n">
        <v>1E-006</v>
      </c>
      <c r="BA54" s="17" t="n">
        <v>1E-006</v>
      </c>
      <c r="BB54" s="17" t="n">
        <v>1E-006</v>
      </c>
      <c r="BC54" s="17" t="n">
        <v>1E-006</v>
      </c>
      <c r="BD54" s="17" t="n">
        <v>1E-006</v>
      </c>
      <c r="BE54" s="17" t="n">
        <v>1E-006</v>
      </c>
      <c r="BF54" s="17" t="n">
        <v>1E-006</v>
      </c>
      <c r="BG54" s="17" t="n">
        <v>1E-006</v>
      </c>
      <c r="BH54" s="17" t="n">
        <v>1E-006</v>
      </c>
      <c r="BI54" s="17" t="n">
        <v>1E-006</v>
      </c>
      <c r="BJ54" s="17" t="n">
        <v>1E-006</v>
      </c>
      <c r="BK54" s="17" t="n">
        <v>1E-006</v>
      </c>
      <c r="BL54" s="17" t="n">
        <v>1E-006</v>
      </c>
      <c r="BM54" s="17" t="n">
        <v>1E-006</v>
      </c>
      <c r="BN54" s="17" t="n">
        <v>1E-006</v>
      </c>
      <c r="BO54" s="17" t="n">
        <v>1E-006</v>
      </c>
      <c r="BP54" s="17" t="n">
        <v>1E-006</v>
      </c>
      <c r="BQ54" s="17" t="n">
        <v>1E-006</v>
      </c>
      <c r="BR54" s="17" t="n">
        <v>1E-006</v>
      </c>
      <c r="BS54" s="17" t="n">
        <v>1E-006</v>
      </c>
      <c r="BT54" s="17" t="n">
        <v>1E-006</v>
      </c>
      <c r="BU54" s="17" t="n">
        <v>1E-006</v>
      </c>
      <c r="BV54" s="17" t="n">
        <v>1E-006</v>
      </c>
      <c r="BW54" s="17" t="n">
        <v>1E-006</v>
      </c>
      <c r="BX54" s="17" t="n">
        <v>1E-006</v>
      </c>
      <c r="BY54" s="17" t="n">
        <v>1E-006</v>
      </c>
      <c r="BZ54" s="17" t="n">
        <v>1E-006</v>
      </c>
      <c r="CA54" s="17" t="n">
        <v>0.00578304770292039</v>
      </c>
      <c r="CB54" s="17" t="n">
        <v>1E-006</v>
      </c>
      <c r="CC54" s="17" t="n">
        <v>1E-006</v>
      </c>
      <c r="CD54" s="17" t="n">
        <v>1E-006</v>
      </c>
      <c r="CE54" s="17" t="n">
        <v>1E-006</v>
      </c>
      <c r="CF54" s="17" t="n">
        <v>1E-006</v>
      </c>
      <c r="CG54" s="17" t="n">
        <v>1E-006</v>
      </c>
      <c r="CH54" s="17" t="n">
        <v>1E-006</v>
      </c>
      <c r="CI54" s="17" t="n">
        <v>1E-006</v>
      </c>
      <c r="CJ54" s="17" t="n">
        <v>0.00844921064773823</v>
      </c>
      <c r="CK54" s="17" t="n">
        <v>1E-006</v>
      </c>
      <c r="CL54" s="17" t="n">
        <v>1E-006</v>
      </c>
      <c r="CM54" s="17" t="n">
        <v>1E-006</v>
      </c>
      <c r="CN54" s="17" t="n">
        <v>1E-006</v>
      </c>
      <c r="CO54" s="17" t="n">
        <v>1E-006</v>
      </c>
      <c r="CP54" s="17" t="n">
        <v>1E-006</v>
      </c>
      <c r="CQ54" s="17" t="n">
        <v>5.11376000444798E-006</v>
      </c>
      <c r="CR54" s="17" t="n">
        <v>1E-006</v>
      </c>
      <c r="CS54" s="17" t="n">
        <v>0.000383225864634678</v>
      </c>
      <c r="CT54" s="17" t="n">
        <v>1E-006</v>
      </c>
      <c r="CU54" s="17" t="n">
        <v>1E-006</v>
      </c>
      <c r="CV54" s="17" t="n">
        <v>1E-006</v>
      </c>
      <c r="CW54" s="17" t="n">
        <v>1E-006</v>
      </c>
      <c r="CX54" s="17" t="n">
        <v>1E-006</v>
      </c>
      <c r="CY54" s="17" t="n">
        <v>1E-006</v>
      </c>
      <c r="CZ54" s="17" t="n">
        <v>1E-006</v>
      </c>
      <c r="DA54" s="17" t="n">
        <v>1E-006</v>
      </c>
      <c r="DB54" s="17" t="n">
        <v>1E-006</v>
      </c>
      <c r="DC54" s="17" t="n">
        <v>1E-006</v>
      </c>
      <c r="DD54" s="17" t="n">
        <v>0.00785337015099154</v>
      </c>
      <c r="DE54" s="17" t="n">
        <v>1E-006</v>
      </c>
      <c r="DF54" s="17" t="n">
        <v>1E-006</v>
      </c>
      <c r="DG54" s="17" t="n">
        <v>1E-006</v>
      </c>
      <c r="DH54" s="17" t="n">
        <v>1E-006</v>
      </c>
      <c r="DI54" s="17" t="n">
        <v>1E-006</v>
      </c>
      <c r="DJ54" s="17" t="n">
        <v>1E-006</v>
      </c>
      <c r="DK54" s="17" t="n">
        <v>0.00036453527151439</v>
      </c>
      <c r="DL54" s="17" t="n">
        <v>1E-006</v>
      </c>
      <c r="DM54" s="17" t="n">
        <v>1E-006</v>
      </c>
      <c r="DN54" s="17" t="n">
        <v>1E-006</v>
      </c>
      <c r="DO54" s="17" t="n">
        <v>1E-006</v>
      </c>
      <c r="DP54" s="17" t="n">
        <v>1E-006</v>
      </c>
      <c r="DQ54" s="17" t="n">
        <v>1E-006</v>
      </c>
      <c r="DR54" s="19" t="n">
        <v>1E-006</v>
      </c>
    </row>
    <row r="55" customFormat="false" ht="12.75" hidden="false" customHeight="true" outlineLevel="0" collapsed="false">
      <c r="B55" s="20" t="s">
        <v>28</v>
      </c>
      <c r="C55" s="15" t="s">
        <v>122</v>
      </c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X55" s="17"/>
      <c r="Y55" s="17"/>
      <c r="Z55" s="17"/>
      <c r="AA55" s="17"/>
      <c r="AB55" s="17"/>
      <c r="AC55" s="17"/>
      <c r="AD55" s="17" t="n">
        <v>1</v>
      </c>
      <c r="AE55" s="17" t="n">
        <v>0.905496193785265</v>
      </c>
      <c r="AF55" s="17" t="n">
        <v>0.374906390856426</v>
      </c>
      <c r="AG55" s="17" t="n">
        <v>0.0613072382673764</v>
      </c>
      <c r="AH55" s="17" t="n">
        <v>0.193123561370502</v>
      </c>
      <c r="AI55" s="17" t="n">
        <v>0.287516218143572</v>
      </c>
      <c r="AJ55" s="17" t="n">
        <v>0.222051723216679</v>
      </c>
      <c r="AK55" s="17" t="n">
        <v>0.0544073696151</v>
      </c>
      <c r="AL55" s="17" t="n">
        <v>0.166185755468085</v>
      </c>
      <c r="AM55" s="17" t="n">
        <v>0.364431708430236</v>
      </c>
      <c r="AN55" s="17" t="n">
        <v>0.379800461155625</v>
      </c>
      <c r="AO55" s="19" t="n">
        <v>0.38098252001378</v>
      </c>
      <c r="AP55" s="17" t="n">
        <v>0.185784684243958</v>
      </c>
      <c r="AQ55" s="17" t="n">
        <v>0.275000420233824</v>
      </c>
      <c r="AR55" s="17" t="n">
        <v>0.389706365985039</v>
      </c>
      <c r="AS55" s="17" t="n">
        <v>0.187605307087639</v>
      </c>
      <c r="AT55" s="17" t="n">
        <v>0.150911440941846</v>
      </c>
      <c r="AU55" s="17" t="n">
        <v>0.409993075090609</v>
      </c>
      <c r="AV55" s="17" t="n">
        <v>0.26889423155031</v>
      </c>
      <c r="AW55" s="17" t="n">
        <v>0.353797596525872</v>
      </c>
      <c r="AX55" s="17" t="n">
        <v>0.180870502685543</v>
      </c>
      <c r="AY55" s="17" t="n">
        <v>0.170322482539744</v>
      </c>
      <c r="AZ55" s="17" t="n">
        <v>0.324185549908047</v>
      </c>
      <c r="BA55" s="17" t="n">
        <v>0.0609055359499665</v>
      </c>
      <c r="BB55" s="17" t="n">
        <v>0.18116477568787</v>
      </c>
      <c r="BC55" s="17" t="n">
        <v>0.119025933522358</v>
      </c>
      <c r="BD55" s="17" t="n">
        <v>0.31777359172582</v>
      </c>
      <c r="BE55" s="17" t="n">
        <v>0.204837144721814</v>
      </c>
      <c r="BF55" s="17" t="n">
        <v>0.172907144419706</v>
      </c>
      <c r="BG55" s="17" t="n">
        <v>0.171754249409956</v>
      </c>
      <c r="BH55" s="17" t="n">
        <v>0.200570615903166</v>
      </c>
      <c r="BI55" s="21" t="n">
        <v>0.457991886741898</v>
      </c>
      <c r="BJ55" s="17" t="n">
        <v>0.213092059288057</v>
      </c>
      <c r="BK55" s="17" t="n">
        <v>0.386938011936843</v>
      </c>
      <c r="BL55" s="17" t="n">
        <v>0.186763761449257</v>
      </c>
      <c r="BM55" s="17" t="n">
        <v>0.182495423556142</v>
      </c>
      <c r="BN55" s="17" t="n">
        <v>0.184611916731307</v>
      </c>
      <c r="BO55" s="17" t="n">
        <v>0.238560734483456</v>
      </c>
      <c r="BP55" s="17" t="n">
        <v>0.0830412189092589</v>
      </c>
      <c r="BQ55" s="17" t="n">
        <v>0.232106512940406</v>
      </c>
      <c r="BR55" s="17" t="n">
        <v>0.173086543160812</v>
      </c>
      <c r="BS55" s="17" t="n">
        <v>0.371329074920531</v>
      </c>
      <c r="BT55" s="17" t="n">
        <v>0.279605143720899</v>
      </c>
      <c r="BU55" s="17" t="n">
        <v>0.342919757686188</v>
      </c>
      <c r="BV55" s="17" t="n">
        <v>0.0976473885060753</v>
      </c>
      <c r="BW55" s="17" t="n">
        <v>0.137545536046961</v>
      </c>
      <c r="BX55" s="17" t="n">
        <v>0.271379268605388</v>
      </c>
      <c r="BY55" s="17" t="n">
        <v>0.0216444834706763</v>
      </c>
      <c r="BZ55" s="17" t="n">
        <v>0.264011357722647</v>
      </c>
      <c r="CA55" s="17" t="n">
        <v>0.0840800767429645</v>
      </c>
      <c r="CB55" s="17" t="n">
        <v>0.220746273948495</v>
      </c>
      <c r="CC55" s="17" t="n">
        <v>0.191407338129827</v>
      </c>
      <c r="CD55" s="17" t="n">
        <v>0.312030104463084</v>
      </c>
      <c r="CE55" s="17" t="n">
        <v>0.21973466003576</v>
      </c>
      <c r="CF55" s="17" t="n">
        <v>0.23344208655531</v>
      </c>
      <c r="CG55" s="17" t="n">
        <v>0.0583247361301923</v>
      </c>
      <c r="CH55" s="17" t="n">
        <v>0.257249410441563</v>
      </c>
      <c r="CI55" s="17" t="n">
        <v>0.348412089734809</v>
      </c>
      <c r="CJ55" s="17" t="n">
        <v>0.0595401697833842</v>
      </c>
      <c r="CK55" s="17" t="n">
        <v>0.214128594439115</v>
      </c>
      <c r="CL55" s="17" t="n">
        <v>0.294696708922731</v>
      </c>
      <c r="CM55" s="17" t="n">
        <v>0.137280349089178</v>
      </c>
      <c r="CN55" s="17" t="n">
        <v>0.102624072312346</v>
      </c>
      <c r="CO55" s="17" t="n">
        <v>0.286817282388475</v>
      </c>
      <c r="CP55" s="17" t="n">
        <v>0.0227033584904217</v>
      </c>
      <c r="CQ55" s="17" t="n">
        <v>0.248658628230841</v>
      </c>
      <c r="CR55" s="17" t="n">
        <v>0.272386279460547</v>
      </c>
      <c r="CS55" s="17" t="n">
        <v>0.0587853841530931</v>
      </c>
      <c r="CT55" s="17" t="n">
        <v>0.257944504789608</v>
      </c>
      <c r="CU55" s="17" t="n">
        <v>0.154538338291742</v>
      </c>
      <c r="CV55" s="17" t="n">
        <v>0.0874533013328734</v>
      </c>
      <c r="CW55" s="17" t="n">
        <v>0.235326636212888</v>
      </c>
      <c r="CX55" s="17" t="n">
        <v>0.100018924000048</v>
      </c>
      <c r="CY55" s="17" t="n">
        <v>0.236288847792228</v>
      </c>
      <c r="CZ55" s="17" t="n">
        <v>0.225463237885123</v>
      </c>
      <c r="DA55" s="17" t="n">
        <v>0.249955870068413</v>
      </c>
      <c r="DB55" s="17" t="n">
        <v>0.00240720542479847</v>
      </c>
      <c r="DC55" s="17" t="n">
        <v>0.15660711736799</v>
      </c>
      <c r="DD55" s="17" t="n">
        <v>0.101870426070647</v>
      </c>
      <c r="DE55" s="17" t="n">
        <v>0.253632722710723</v>
      </c>
      <c r="DF55" s="17" t="n">
        <v>0.128977223813885</v>
      </c>
      <c r="DG55" s="17" t="n">
        <v>0.184138253631257</v>
      </c>
      <c r="DH55" s="21" t="n">
        <v>0.457597433903967</v>
      </c>
      <c r="DI55" s="17" t="n">
        <v>0.153643367287522</v>
      </c>
      <c r="DJ55" s="17" t="n">
        <v>0.313111335266593</v>
      </c>
      <c r="DK55" s="17" t="n">
        <v>0.224840613873753</v>
      </c>
      <c r="DL55" s="21" t="n">
        <v>0.500357884033303</v>
      </c>
      <c r="DM55" s="17" t="n">
        <v>0.0677012435947854</v>
      </c>
      <c r="DN55" s="17" t="n">
        <v>0.0942495767968933</v>
      </c>
      <c r="DO55" s="17" t="n">
        <v>0.148693065985099</v>
      </c>
      <c r="DP55" s="17" t="n">
        <v>0.104262618990808</v>
      </c>
      <c r="DQ55" s="17" t="n">
        <v>0.211143238822735</v>
      </c>
      <c r="DR55" s="19" t="n">
        <v>0.277854651436509</v>
      </c>
    </row>
    <row r="56" customFormat="false" ht="12.75" hidden="false" customHeight="false" outlineLevel="0" collapsed="false">
      <c r="B56" s="20"/>
      <c r="C56" s="15" t="s">
        <v>123</v>
      </c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X56" s="17"/>
      <c r="Y56" s="17"/>
      <c r="Z56" s="17"/>
      <c r="AA56" s="17"/>
      <c r="AB56" s="17"/>
      <c r="AC56" s="17"/>
      <c r="AD56" s="17"/>
      <c r="AE56" s="17" t="n">
        <v>1E-006</v>
      </c>
      <c r="AF56" s="17" t="n">
        <v>1E-006</v>
      </c>
      <c r="AG56" s="17" t="n">
        <v>0.000126601437656678</v>
      </c>
      <c r="AH56" s="17" t="n">
        <v>1E-006</v>
      </c>
      <c r="AI56" s="17" t="n">
        <v>1E-006</v>
      </c>
      <c r="AJ56" s="17" t="n">
        <v>1E-006</v>
      </c>
      <c r="AK56" s="17" t="n">
        <v>0.000671615554566916</v>
      </c>
      <c r="AL56" s="17" t="n">
        <v>1E-006</v>
      </c>
      <c r="AM56" s="17" t="n">
        <v>1E-006</v>
      </c>
      <c r="AN56" s="17" t="n">
        <v>1E-006</v>
      </c>
      <c r="AO56" s="19" t="n">
        <v>1E-006</v>
      </c>
      <c r="AP56" s="17" t="n">
        <v>1E-006</v>
      </c>
      <c r="AQ56" s="17" t="n">
        <v>1E-006</v>
      </c>
      <c r="AR56" s="17" t="n">
        <v>1E-006</v>
      </c>
      <c r="AS56" s="17" t="n">
        <v>1E-006</v>
      </c>
      <c r="AT56" s="17" t="n">
        <v>1E-006</v>
      </c>
      <c r="AU56" s="17" t="n">
        <v>1E-006</v>
      </c>
      <c r="AV56" s="17" t="n">
        <v>1E-006</v>
      </c>
      <c r="AW56" s="17" t="n">
        <v>1E-006</v>
      </c>
      <c r="AX56" s="17" t="n">
        <v>1E-006</v>
      </c>
      <c r="AY56" s="17" t="n">
        <v>1E-006</v>
      </c>
      <c r="AZ56" s="17" t="n">
        <v>1E-006</v>
      </c>
      <c r="BA56" s="17" t="n">
        <v>0.000140199491742198</v>
      </c>
      <c r="BB56" s="17" t="n">
        <v>1E-006</v>
      </c>
      <c r="BC56" s="17" t="n">
        <v>1E-006</v>
      </c>
      <c r="BD56" s="17" t="n">
        <v>1E-006</v>
      </c>
      <c r="BE56" s="17" t="n">
        <v>1E-006</v>
      </c>
      <c r="BF56" s="17" t="n">
        <v>1E-006</v>
      </c>
      <c r="BG56" s="17" t="n">
        <v>1E-006</v>
      </c>
      <c r="BH56" s="17" t="n">
        <v>1E-006</v>
      </c>
      <c r="BI56" s="17" t="n">
        <v>1E-006</v>
      </c>
      <c r="BJ56" s="17" t="n">
        <v>1E-006</v>
      </c>
      <c r="BK56" s="17" t="n">
        <v>1E-006</v>
      </c>
      <c r="BL56" s="17" t="n">
        <v>1E-006</v>
      </c>
      <c r="BM56" s="17" t="n">
        <v>1E-006</v>
      </c>
      <c r="BN56" s="17" t="n">
        <v>1E-006</v>
      </c>
      <c r="BO56" s="17" t="n">
        <v>1E-006</v>
      </c>
      <c r="BP56" s="17" t="n">
        <v>1E-006</v>
      </c>
      <c r="BQ56" s="17" t="n">
        <v>1E-006</v>
      </c>
      <c r="BR56" s="17" t="n">
        <v>1E-006</v>
      </c>
      <c r="BS56" s="17" t="n">
        <v>1E-006</v>
      </c>
      <c r="BT56" s="17" t="n">
        <v>1E-006</v>
      </c>
      <c r="BU56" s="17" t="n">
        <v>1E-006</v>
      </c>
      <c r="BV56" s="17" t="n">
        <v>1E-006</v>
      </c>
      <c r="BW56" s="17" t="n">
        <v>1E-006</v>
      </c>
      <c r="BX56" s="17" t="n">
        <v>1E-006</v>
      </c>
      <c r="BY56" s="17" t="n">
        <v>0.176338251888851</v>
      </c>
      <c r="BZ56" s="17" t="n">
        <v>1E-006</v>
      </c>
      <c r="CA56" s="17" t="n">
        <v>1E-006</v>
      </c>
      <c r="CB56" s="17" t="n">
        <v>1E-006</v>
      </c>
      <c r="CC56" s="17" t="n">
        <v>1E-006</v>
      </c>
      <c r="CD56" s="17" t="n">
        <v>1E-006</v>
      </c>
      <c r="CE56" s="17" t="n">
        <v>1E-006</v>
      </c>
      <c r="CF56" s="17" t="n">
        <v>1E-006</v>
      </c>
      <c r="CG56" s="17" t="n">
        <v>0.000266164429220087</v>
      </c>
      <c r="CH56" s="17" t="n">
        <v>1E-006</v>
      </c>
      <c r="CI56" s="17" t="n">
        <v>1E-006</v>
      </c>
      <c r="CJ56" s="17" t="n">
        <v>0.000197416409648966</v>
      </c>
      <c r="CK56" s="17" t="n">
        <v>1E-006</v>
      </c>
      <c r="CL56" s="17" t="n">
        <v>1E-006</v>
      </c>
      <c r="CM56" s="17" t="n">
        <v>1E-006</v>
      </c>
      <c r="CN56" s="17" t="n">
        <v>1E-006</v>
      </c>
      <c r="CO56" s="17" t="n">
        <v>1E-006</v>
      </c>
      <c r="CP56" s="17" t="n">
        <v>0.156109117109954</v>
      </c>
      <c r="CQ56" s="17" t="n">
        <v>1E-006</v>
      </c>
      <c r="CR56" s="17" t="n">
        <v>1E-006</v>
      </c>
      <c r="CS56" s="17" t="n">
        <v>0.000237821240237634</v>
      </c>
      <c r="CT56" s="17" t="n">
        <v>1E-006</v>
      </c>
      <c r="CU56" s="17" t="n">
        <v>1E-006</v>
      </c>
      <c r="CV56" s="17" t="n">
        <v>1E-006</v>
      </c>
      <c r="CW56" s="17" t="n">
        <v>1E-006</v>
      </c>
      <c r="CX56" s="17" t="n">
        <v>1E-006</v>
      </c>
      <c r="CY56" s="17" t="n">
        <v>1E-006</v>
      </c>
      <c r="CZ56" s="17" t="n">
        <v>1E-006</v>
      </c>
      <c r="DA56" s="17" t="n">
        <v>1E-006</v>
      </c>
      <c r="DB56" s="17" t="n">
        <v>0.880481342662816</v>
      </c>
      <c r="DC56" s="17" t="n">
        <v>1E-006</v>
      </c>
      <c r="DD56" s="17" t="n">
        <v>1E-006</v>
      </c>
      <c r="DE56" s="17" t="n">
        <v>1E-006</v>
      </c>
      <c r="DF56" s="17" t="n">
        <v>1E-006</v>
      </c>
      <c r="DG56" s="17" t="n">
        <v>1E-006</v>
      </c>
      <c r="DH56" s="17" t="n">
        <v>1E-006</v>
      </c>
      <c r="DI56" s="17" t="n">
        <v>1E-006</v>
      </c>
      <c r="DJ56" s="17" t="n">
        <v>1E-006</v>
      </c>
      <c r="DK56" s="17" t="n">
        <v>1E-006</v>
      </c>
      <c r="DL56" s="17" t="n">
        <v>1E-006</v>
      </c>
      <c r="DM56" s="17" t="n">
        <v>2.29967506010376E-005</v>
      </c>
      <c r="DN56" s="17" t="n">
        <v>1E-006</v>
      </c>
      <c r="DO56" s="17" t="n">
        <v>1E-006</v>
      </c>
      <c r="DP56" s="17" t="n">
        <v>1E-006</v>
      </c>
      <c r="DQ56" s="17" t="n">
        <v>1E-006</v>
      </c>
      <c r="DR56" s="19" t="n">
        <v>1E-006</v>
      </c>
    </row>
    <row r="57" customFormat="false" ht="12.75" hidden="false" customHeight="true" outlineLevel="0" collapsed="false">
      <c r="B57" s="20" t="s">
        <v>29</v>
      </c>
      <c r="C57" s="15" t="s">
        <v>122</v>
      </c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X57" s="17"/>
      <c r="Y57" s="17"/>
      <c r="Z57" s="17"/>
      <c r="AA57" s="17"/>
      <c r="AB57" s="17"/>
      <c r="AC57" s="17"/>
      <c r="AD57" s="17"/>
      <c r="AE57" s="17" t="n">
        <v>1</v>
      </c>
      <c r="AF57" s="17" t="n">
        <v>0.390371884403355</v>
      </c>
      <c r="AG57" s="17" t="n">
        <v>0.0876058033089069</v>
      </c>
      <c r="AH57" s="17" t="n">
        <v>0.159484153235219</v>
      </c>
      <c r="AI57" s="17" t="n">
        <v>0.276142805101138</v>
      </c>
      <c r="AJ57" s="17" t="n">
        <v>0.195775897205026</v>
      </c>
      <c r="AK57" s="17" t="n">
        <v>0.0509287737155788</v>
      </c>
      <c r="AL57" s="17" t="n">
        <v>0.164532223133996</v>
      </c>
      <c r="AM57" s="17" t="n">
        <v>0.336823487915597</v>
      </c>
      <c r="AN57" s="17" t="n">
        <v>0.371010705443506</v>
      </c>
      <c r="AO57" s="19" t="n">
        <v>0.380288091496523</v>
      </c>
      <c r="AP57" s="17" t="n">
        <v>0.195311155478393</v>
      </c>
      <c r="AQ57" s="17" t="n">
        <v>0.260405368861366</v>
      </c>
      <c r="AR57" s="17" t="n">
        <v>0.382817343027259</v>
      </c>
      <c r="AS57" s="17" t="n">
        <v>0.159818781655846</v>
      </c>
      <c r="AT57" s="17" t="n">
        <v>0.148146221838678</v>
      </c>
      <c r="AU57" s="17" t="n">
        <v>0.38573697949028</v>
      </c>
      <c r="AV57" s="17" t="n">
        <v>0.282771274244059</v>
      </c>
      <c r="AW57" s="17" t="n">
        <v>0.350922857147606</v>
      </c>
      <c r="AX57" s="17" t="n">
        <v>0.163439556436256</v>
      </c>
      <c r="AY57" s="17" t="n">
        <v>0.136346441337577</v>
      </c>
      <c r="AZ57" s="17" t="n">
        <v>0.318746229438259</v>
      </c>
      <c r="BA57" s="17" t="n">
        <v>0.0374389873882059</v>
      </c>
      <c r="BB57" s="17" t="n">
        <v>0.179605430990659</v>
      </c>
      <c r="BC57" s="17" t="n">
        <v>0.0993490198210401</v>
      </c>
      <c r="BD57" s="17" t="n">
        <v>0.289102424123252</v>
      </c>
      <c r="BE57" s="17" t="n">
        <v>0.188254073004276</v>
      </c>
      <c r="BF57" s="17" t="n">
        <v>0.181441787893797</v>
      </c>
      <c r="BG57" s="17" t="n">
        <v>0.16697709004538</v>
      </c>
      <c r="BH57" s="17" t="n">
        <v>0.196082142052164</v>
      </c>
      <c r="BI57" s="21" t="n">
        <v>0.481113917268888</v>
      </c>
      <c r="BJ57" s="17" t="n">
        <v>0.189112820670623</v>
      </c>
      <c r="BK57" s="17" t="n">
        <v>0.370979413025605</v>
      </c>
      <c r="BL57" s="17" t="n">
        <v>0.179635750084252</v>
      </c>
      <c r="BM57" s="17" t="n">
        <v>0.172788119254647</v>
      </c>
      <c r="BN57" s="17" t="n">
        <v>0.188122935881234</v>
      </c>
      <c r="BO57" s="17" t="n">
        <v>0.24047428177349</v>
      </c>
      <c r="BP57" s="17" t="n">
        <v>0.0883569233469952</v>
      </c>
      <c r="BQ57" s="17" t="n">
        <v>0.237089118478182</v>
      </c>
      <c r="BR57" s="17" t="n">
        <v>0.156916955492457</v>
      </c>
      <c r="BS57" s="17" t="n">
        <v>0.342908038443955</v>
      </c>
      <c r="BT57" s="17" t="n">
        <v>0.241767663627743</v>
      </c>
      <c r="BU57" s="17" t="n">
        <v>0.334269621989384</v>
      </c>
      <c r="BV57" s="17" t="n">
        <v>0.099286059286009</v>
      </c>
      <c r="BW57" s="17" t="n">
        <v>0.145328998240807</v>
      </c>
      <c r="BX57" s="17" t="n">
        <v>0.284794650151946</v>
      </c>
      <c r="BY57" s="17" t="n">
        <v>-0.000553288871164091</v>
      </c>
      <c r="BZ57" s="17" t="n">
        <v>0.251006450205239</v>
      </c>
      <c r="CA57" s="17" t="n">
        <v>0.0564476739893964</v>
      </c>
      <c r="CB57" s="17" t="n">
        <v>0.174747273661665</v>
      </c>
      <c r="CC57" s="17" t="n">
        <v>0.179682743964869</v>
      </c>
      <c r="CD57" s="17" t="n">
        <v>0.289620705254146</v>
      </c>
      <c r="CE57" s="17" t="n">
        <v>0.195545834758114</v>
      </c>
      <c r="CF57" s="17" t="n">
        <v>0.20569849008005</v>
      </c>
      <c r="CG57" s="17" t="n">
        <v>0.018022734189515</v>
      </c>
      <c r="CH57" s="17" t="n">
        <v>0.243472271864768</v>
      </c>
      <c r="CI57" s="17" t="n">
        <v>0.340851082285821</v>
      </c>
      <c r="CJ57" s="17" t="n">
        <v>0.030695688362018</v>
      </c>
      <c r="CK57" s="17" t="n">
        <v>0.197662771141193</v>
      </c>
      <c r="CL57" s="17" t="n">
        <v>0.287426727391674</v>
      </c>
      <c r="CM57" s="17" t="n">
        <v>0.15196523844453</v>
      </c>
      <c r="CN57" s="17" t="n">
        <v>0.12290178978085</v>
      </c>
      <c r="CO57" s="17" t="n">
        <v>0.285408089940676</v>
      </c>
      <c r="CP57" s="17" t="n">
        <v>-0.0181792955261492</v>
      </c>
      <c r="CQ57" s="17" t="n">
        <v>0.212862021833746</v>
      </c>
      <c r="CR57" s="17" t="n">
        <v>0.273862427877233</v>
      </c>
      <c r="CS57" s="17" t="n">
        <v>0.0374239264739226</v>
      </c>
      <c r="CT57" s="17" t="n">
        <v>0.251584075955725</v>
      </c>
      <c r="CU57" s="17" t="n">
        <v>0.134119470744862</v>
      </c>
      <c r="CV57" s="17" t="n">
        <v>0.0586603668100218</v>
      </c>
      <c r="CW57" s="17" t="n">
        <v>0.243246271392552</v>
      </c>
      <c r="CX57" s="17" t="n">
        <v>0.11105920043953</v>
      </c>
      <c r="CY57" s="17" t="n">
        <v>0.240994135028685</v>
      </c>
      <c r="CZ57" s="17" t="n">
        <v>0.206370985782677</v>
      </c>
      <c r="DA57" s="17" t="n">
        <v>0.221639058752057</v>
      </c>
      <c r="DB57" s="17" t="n">
        <v>0.0119810885644305</v>
      </c>
      <c r="DC57" s="17" t="n">
        <v>0.16441247382108</v>
      </c>
      <c r="DD57" s="17" t="n">
        <v>0.0712380380726677</v>
      </c>
      <c r="DE57" s="17" t="n">
        <v>0.215974172089512</v>
      </c>
      <c r="DF57" s="17" t="n">
        <v>0.102887756541394</v>
      </c>
      <c r="DG57" s="17" t="n">
        <v>0.168861291395835</v>
      </c>
      <c r="DH57" s="21" t="n">
        <v>0.483763058494851</v>
      </c>
      <c r="DI57" s="17" t="n">
        <v>0.142918236659864</v>
      </c>
      <c r="DJ57" s="17" t="n">
        <v>0.295875537981621</v>
      </c>
      <c r="DK57" s="17" t="n">
        <v>0.19898332609671</v>
      </c>
      <c r="DL57" s="21" t="n">
        <v>0.489995210809845</v>
      </c>
      <c r="DM57" s="17" t="n">
        <v>0.0735411674869886</v>
      </c>
      <c r="DN57" s="17" t="n">
        <v>0.0840436135265144</v>
      </c>
      <c r="DO57" s="17" t="n">
        <v>0.127740283445814</v>
      </c>
      <c r="DP57" s="17" t="n">
        <v>0.0817380705694567</v>
      </c>
      <c r="DQ57" s="17" t="n">
        <v>0.224544149274275</v>
      </c>
      <c r="DR57" s="19" t="n">
        <v>0.282489362751225</v>
      </c>
    </row>
    <row r="58" customFormat="false" ht="12.75" hidden="false" customHeight="false" outlineLevel="0" collapsed="false">
      <c r="B58" s="20"/>
      <c r="C58" s="15" t="s">
        <v>123</v>
      </c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X58" s="17"/>
      <c r="Y58" s="17"/>
      <c r="Z58" s="17"/>
      <c r="AA58" s="17"/>
      <c r="AB58" s="17"/>
      <c r="AC58" s="17"/>
      <c r="AD58" s="17"/>
      <c r="AE58" s="17"/>
      <c r="AF58" s="17" t="n">
        <v>1E-006</v>
      </c>
      <c r="AG58" s="17" t="n">
        <v>1E-006</v>
      </c>
      <c r="AH58" s="17" t="n">
        <v>1E-006</v>
      </c>
      <c r="AI58" s="17" t="n">
        <v>1E-006</v>
      </c>
      <c r="AJ58" s="17" t="n">
        <v>1E-006</v>
      </c>
      <c r="AK58" s="17" t="n">
        <v>0.00145667943416694</v>
      </c>
      <c r="AL58" s="17" t="n">
        <v>1E-006</v>
      </c>
      <c r="AM58" s="17" t="n">
        <v>1E-006</v>
      </c>
      <c r="AN58" s="17" t="n">
        <v>1E-006</v>
      </c>
      <c r="AO58" s="19" t="n">
        <v>1E-006</v>
      </c>
      <c r="AP58" s="17" t="n">
        <v>1E-006</v>
      </c>
      <c r="AQ58" s="17" t="n">
        <v>1E-006</v>
      </c>
      <c r="AR58" s="17" t="n">
        <v>1E-006</v>
      </c>
      <c r="AS58" s="17" t="n">
        <v>1E-006</v>
      </c>
      <c r="AT58" s="17" t="n">
        <v>1E-006</v>
      </c>
      <c r="AU58" s="17" t="n">
        <v>1E-006</v>
      </c>
      <c r="AV58" s="17" t="n">
        <v>1E-006</v>
      </c>
      <c r="AW58" s="17" t="n">
        <v>1E-006</v>
      </c>
      <c r="AX58" s="17" t="n">
        <v>1E-006</v>
      </c>
      <c r="AY58" s="17" t="n">
        <v>1E-006</v>
      </c>
      <c r="AZ58" s="17" t="n">
        <v>1E-006</v>
      </c>
      <c r="BA58" s="17" t="n">
        <v>0.0193181694764926</v>
      </c>
      <c r="BB58" s="17" t="n">
        <v>1E-006</v>
      </c>
      <c r="BC58" s="17" t="n">
        <v>1E-006</v>
      </c>
      <c r="BD58" s="17" t="n">
        <v>1E-006</v>
      </c>
      <c r="BE58" s="17" t="n">
        <v>1E-006</v>
      </c>
      <c r="BF58" s="17" t="n">
        <v>1E-006</v>
      </c>
      <c r="BG58" s="17" t="n">
        <v>1E-006</v>
      </c>
      <c r="BH58" s="17" t="n">
        <v>1E-006</v>
      </c>
      <c r="BI58" s="17" t="n">
        <v>1E-006</v>
      </c>
      <c r="BJ58" s="17" t="n">
        <v>1E-006</v>
      </c>
      <c r="BK58" s="17" t="n">
        <v>1E-006</v>
      </c>
      <c r="BL58" s="17" t="n">
        <v>1E-006</v>
      </c>
      <c r="BM58" s="17" t="n">
        <v>1E-006</v>
      </c>
      <c r="BN58" s="17" t="n">
        <v>1E-006</v>
      </c>
      <c r="BO58" s="17" t="n">
        <v>1E-006</v>
      </c>
      <c r="BP58" s="17" t="n">
        <v>1E-006</v>
      </c>
      <c r="BQ58" s="17" t="n">
        <v>1E-006</v>
      </c>
      <c r="BR58" s="17" t="n">
        <v>1E-006</v>
      </c>
      <c r="BS58" s="17" t="n">
        <v>1E-006</v>
      </c>
      <c r="BT58" s="17" t="n">
        <v>1E-006</v>
      </c>
      <c r="BU58" s="17" t="n">
        <v>1E-006</v>
      </c>
      <c r="BV58" s="17" t="n">
        <v>1E-006</v>
      </c>
      <c r="BW58" s="17" t="n">
        <v>1E-006</v>
      </c>
      <c r="BX58" s="17" t="n">
        <v>1E-006</v>
      </c>
      <c r="BY58" s="17" t="n">
        <v>0.972430975888934</v>
      </c>
      <c r="BZ58" s="17" t="n">
        <v>1E-006</v>
      </c>
      <c r="CA58" s="17" t="n">
        <v>0.000417689071269278</v>
      </c>
      <c r="CB58" s="17" t="n">
        <v>1E-006</v>
      </c>
      <c r="CC58" s="17" t="n">
        <v>1E-006</v>
      </c>
      <c r="CD58" s="17" t="n">
        <v>1E-006</v>
      </c>
      <c r="CE58" s="17" t="n">
        <v>1E-006</v>
      </c>
      <c r="CF58" s="17" t="n">
        <v>1E-006</v>
      </c>
      <c r="CG58" s="17" t="n">
        <v>0.260238646471819</v>
      </c>
      <c r="CH58" s="17" t="n">
        <v>1E-006</v>
      </c>
      <c r="CI58" s="17" t="n">
        <v>1E-006</v>
      </c>
      <c r="CJ58" s="17" t="n">
        <v>0.0551407375509849</v>
      </c>
      <c r="CK58" s="17" t="n">
        <v>1E-006</v>
      </c>
      <c r="CL58" s="17" t="n">
        <v>1E-006</v>
      </c>
      <c r="CM58" s="17" t="n">
        <v>1E-006</v>
      </c>
      <c r="CN58" s="17" t="n">
        <v>1E-006</v>
      </c>
      <c r="CO58" s="17" t="n">
        <v>1E-006</v>
      </c>
      <c r="CP58" s="17" t="n">
        <v>0.256120329023735</v>
      </c>
      <c r="CQ58" s="17" t="n">
        <v>1E-006</v>
      </c>
      <c r="CR58" s="17" t="n">
        <v>1E-006</v>
      </c>
      <c r="CS58" s="17" t="n">
        <v>0.0193669232141027</v>
      </c>
      <c r="CT58" s="17" t="n">
        <v>1E-006</v>
      </c>
      <c r="CU58" s="17" t="n">
        <v>1E-006</v>
      </c>
      <c r="CV58" s="17" t="n">
        <v>0.000245219886121008</v>
      </c>
      <c r="CW58" s="17" t="n">
        <v>1E-006</v>
      </c>
      <c r="CX58" s="17" t="n">
        <v>1E-006</v>
      </c>
      <c r="CY58" s="17" t="n">
        <v>1E-006</v>
      </c>
      <c r="CZ58" s="17" t="n">
        <v>1E-006</v>
      </c>
      <c r="DA58" s="17" t="n">
        <v>1E-006</v>
      </c>
      <c r="DB58" s="17" t="n">
        <v>0.45422526768658</v>
      </c>
      <c r="DC58" s="17" t="n">
        <v>1E-006</v>
      </c>
      <c r="DD58" s="17" t="n">
        <v>8.37640214777522E-006</v>
      </c>
      <c r="DE58" s="17" t="n">
        <v>1E-006</v>
      </c>
      <c r="DF58" s="17" t="n">
        <v>1E-006</v>
      </c>
      <c r="DG58" s="17" t="n">
        <v>1E-006</v>
      </c>
      <c r="DH58" s="17" t="n">
        <v>1E-006</v>
      </c>
      <c r="DI58" s="17" t="n">
        <v>1E-006</v>
      </c>
      <c r="DJ58" s="17" t="n">
        <v>1E-006</v>
      </c>
      <c r="DK58" s="17" t="n">
        <v>1E-006</v>
      </c>
      <c r="DL58" s="17" t="n">
        <v>1E-006</v>
      </c>
      <c r="DM58" s="17" t="n">
        <v>4.22984540269951E-006</v>
      </c>
      <c r="DN58" s="17" t="n">
        <v>1E-006</v>
      </c>
      <c r="DO58" s="17" t="n">
        <v>1E-006</v>
      </c>
      <c r="DP58" s="17" t="n">
        <v>1E-006</v>
      </c>
      <c r="DQ58" s="17" t="n">
        <v>1E-006</v>
      </c>
      <c r="DR58" s="19" t="n">
        <v>1E-006</v>
      </c>
    </row>
    <row r="59" customFormat="false" ht="12.75" hidden="false" customHeight="true" outlineLevel="0" collapsed="false">
      <c r="B59" s="20" t="s">
        <v>30</v>
      </c>
      <c r="C59" s="15" t="s">
        <v>122</v>
      </c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X59" s="17"/>
      <c r="Y59" s="17"/>
      <c r="Z59" s="17"/>
      <c r="AA59" s="17"/>
      <c r="AB59" s="17"/>
      <c r="AC59" s="17"/>
      <c r="AD59" s="17"/>
      <c r="AE59" s="17"/>
      <c r="AF59" s="17" t="n">
        <v>1</v>
      </c>
      <c r="AG59" s="17" t="n">
        <v>0.0696332442551127</v>
      </c>
      <c r="AH59" s="17" t="n">
        <v>0.182377676121616</v>
      </c>
      <c r="AI59" s="17" t="n">
        <v>0.177568320401724</v>
      </c>
      <c r="AJ59" s="17" t="n">
        <v>0.192734971705955</v>
      </c>
      <c r="AK59" s="17" t="n">
        <v>-0.0226888162763345</v>
      </c>
      <c r="AL59" s="17" t="n">
        <v>0.0175132138616471</v>
      </c>
      <c r="AM59" s="17" t="n">
        <v>0.27645819998669</v>
      </c>
      <c r="AN59" s="17" t="n">
        <v>0.549568874594395</v>
      </c>
      <c r="AO59" s="19" t="n">
        <v>0.464869590257675</v>
      </c>
      <c r="AP59" s="17" t="n">
        <v>0.177140501172769</v>
      </c>
      <c r="AQ59" s="17" t="n">
        <v>0.295538699511641</v>
      </c>
      <c r="AR59" s="17" t="n">
        <v>0.120666705985362</v>
      </c>
      <c r="AS59" s="17" t="n">
        <v>0.143955053683392</v>
      </c>
      <c r="AT59" s="17" t="n">
        <v>0.114187625224731</v>
      </c>
      <c r="AU59" s="17" t="n">
        <v>0.155520495272274</v>
      </c>
      <c r="AV59" s="17" t="n">
        <v>0.2330636547654</v>
      </c>
      <c r="AW59" s="17" t="n">
        <v>0.271993593868902</v>
      </c>
      <c r="AX59" s="17" t="n">
        <v>0.178177339576767</v>
      </c>
      <c r="AY59" s="17" t="n">
        <v>0.209686099266962</v>
      </c>
      <c r="AZ59" s="17" t="n">
        <v>0.314724670320999</v>
      </c>
      <c r="BA59" s="17" t="n">
        <v>0.100004516804356</v>
      </c>
      <c r="BB59" s="17" t="n">
        <v>0.0788892944348156</v>
      </c>
      <c r="BC59" s="17" t="n">
        <v>0.125164090951594</v>
      </c>
      <c r="BD59" s="17" t="n">
        <v>0.255541761433506</v>
      </c>
      <c r="BE59" s="17" t="n">
        <v>0.177269264268498</v>
      </c>
      <c r="BF59" s="17" t="n">
        <v>0.127600220236211</v>
      </c>
      <c r="BG59" s="17" t="n">
        <v>0.171602492634232</v>
      </c>
      <c r="BH59" s="17" t="n">
        <v>0.207151147567456</v>
      </c>
      <c r="BI59" s="17" t="n">
        <v>0.232657857845569</v>
      </c>
      <c r="BJ59" s="17" t="n">
        <v>0.092625593533381</v>
      </c>
      <c r="BK59" s="17" t="n">
        <v>0.302658600898312</v>
      </c>
      <c r="BL59" s="17" t="n">
        <v>0.219675338502267</v>
      </c>
      <c r="BM59" s="17" t="n">
        <v>0.121282608327742</v>
      </c>
      <c r="BN59" s="17" t="n">
        <v>0.20796528017724</v>
      </c>
      <c r="BO59" s="17" t="n">
        <v>0.212976299869099</v>
      </c>
      <c r="BP59" s="17" t="n">
        <v>0.0084758967997903</v>
      </c>
      <c r="BQ59" s="17" t="n">
        <v>0.0853582299457444</v>
      </c>
      <c r="BR59" s="17" t="n">
        <v>0.2041057521609</v>
      </c>
      <c r="BS59" s="17" t="n">
        <v>0.269134398044633</v>
      </c>
      <c r="BT59" s="17" t="n">
        <v>0.134827238107725</v>
      </c>
      <c r="BU59" s="17" t="n">
        <v>0.276687421913776</v>
      </c>
      <c r="BV59" s="17" t="n">
        <v>0.0918352989118813</v>
      </c>
      <c r="BW59" s="17" t="n">
        <v>0.0648117403000535</v>
      </c>
      <c r="BX59" s="17" t="n">
        <v>0.194921296486926</v>
      </c>
      <c r="BY59" s="17" t="n">
        <v>0.122091704340695</v>
      </c>
      <c r="BZ59" s="17" t="n">
        <v>0.134251985078395</v>
      </c>
      <c r="CA59" s="17" t="n">
        <v>0.0715158438906849</v>
      </c>
      <c r="CB59" s="17" t="n">
        <v>-0.0068999036769855</v>
      </c>
      <c r="CC59" s="17" t="n">
        <v>0.116822976108492</v>
      </c>
      <c r="CD59" s="17" t="n">
        <v>0.141838083126751</v>
      </c>
      <c r="CE59" s="17" t="n">
        <v>0.269588094928281</v>
      </c>
      <c r="CF59" s="17" t="n">
        <v>0.196170853312654</v>
      </c>
      <c r="CG59" s="17" t="n">
        <v>0.149917215428294</v>
      </c>
      <c r="CH59" s="17" t="n">
        <v>0.121204953343202</v>
      </c>
      <c r="CI59" s="17" t="n">
        <v>0.271279111214013</v>
      </c>
      <c r="CJ59" s="17" t="n">
        <v>0.0946167982539099</v>
      </c>
      <c r="CK59" s="17" t="n">
        <v>0.13856141995181</v>
      </c>
      <c r="CL59" s="17" t="n">
        <v>0.094148248400944</v>
      </c>
      <c r="CM59" s="17" t="n">
        <v>0.0869019573590462</v>
      </c>
      <c r="CN59" s="17" t="n">
        <v>0.149696796983816</v>
      </c>
      <c r="CO59" s="17" t="n">
        <v>0.24225301092927</v>
      </c>
      <c r="CP59" s="17" t="n">
        <v>0.100774681811524</v>
      </c>
      <c r="CQ59" s="17" t="n">
        <v>0.046198661613919</v>
      </c>
      <c r="CR59" s="17" t="n">
        <v>0.130378449041814</v>
      </c>
      <c r="CS59" s="17" t="n">
        <v>0.102519194996584</v>
      </c>
      <c r="CT59" s="17" t="n">
        <v>0.241179405696027</v>
      </c>
      <c r="CU59" s="17" t="n">
        <v>0.186255433724836</v>
      </c>
      <c r="CV59" s="17" t="n">
        <v>0.137827429601763</v>
      </c>
      <c r="CW59" s="17" t="n">
        <v>0.208438770290842</v>
      </c>
      <c r="CX59" s="17" t="n">
        <v>0.139905220873782</v>
      </c>
      <c r="CY59" s="17" t="n">
        <v>0.208126578673319</v>
      </c>
      <c r="CZ59" s="17" t="n">
        <v>0.235723660667791</v>
      </c>
      <c r="DA59" s="17" t="n">
        <v>0.223454995003583</v>
      </c>
      <c r="DB59" s="17" t="n">
        <v>0.118431593703246</v>
      </c>
      <c r="DC59" s="17" t="n">
        <v>0.0267315852694442</v>
      </c>
      <c r="DD59" s="17" t="n">
        <v>0.104809969111893</v>
      </c>
      <c r="DE59" s="17" t="n">
        <v>0.173432261827864</v>
      </c>
      <c r="DF59" s="17" t="n">
        <v>0.0526432924129746</v>
      </c>
      <c r="DG59" s="17" t="n">
        <v>0.0818638686784513</v>
      </c>
      <c r="DH59" s="17" t="n">
        <v>0.214326218423439</v>
      </c>
      <c r="DI59" s="17" t="n">
        <v>0.125557965518865</v>
      </c>
      <c r="DJ59" s="17" t="n">
        <v>0.216532526870798</v>
      </c>
      <c r="DK59" s="17" t="n">
        <v>0.0742270901112517</v>
      </c>
      <c r="DL59" s="17" t="n">
        <v>0.289101990064978</v>
      </c>
      <c r="DM59" s="17" t="n">
        <v>0.0746063980643947</v>
      </c>
      <c r="DN59" s="17" t="n">
        <v>0.0564055294442799</v>
      </c>
      <c r="DO59" s="17" t="n">
        <v>0.209189771797169</v>
      </c>
      <c r="DP59" s="17" t="n">
        <v>0.164089564454962</v>
      </c>
      <c r="DQ59" s="17" t="n">
        <v>0.206234731584231</v>
      </c>
      <c r="DR59" s="19" t="n">
        <v>0.217319560720437</v>
      </c>
    </row>
    <row r="60" customFormat="false" ht="12.75" hidden="false" customHeight="false" outlineLevel="0" collapsed="false">
      <c r="B60" s="20"/>
      <c r="C60" s="15" t="s">
        <v>123</v>
      </c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X60" s="17"/>
      <c r="Y60" s="17"/>
      <c r="Z60" s="17"/>
      <c r="AA60" s="17"/>
      <c r="AB60" s="17"/>
      <c r="AC60" s="17"/>
      <c r="AD60" s="17"/>
      <c r="AE60" s="17"/>
      <c r="AF60" s="17"/>
      <c r="AG60" s="17" t="n">
        <v>1.33238760215903E-005</v>
      </c>
      <c r="AH60" s="17" t="n">
        <v>1E-006</v>
      </c>
      <c r="AI60" s="17" t="n">
        <v>1E-006</v>
      </c>
      <c r="AJ60" s="17" t="n">
        <v>1E-006</v>
      </c>
      <c r="AK60" s="17" t="n">
        <v>0.15637447903977</v>
      </c>
      <c r="AL60" s="17" t="n">
        <v>0.273957582938945</v>
      </c>
      <c r="AM60" s="17" t="n">
        <v>1E-006</v>
      </c>
      <c r="AN60" s="17" t="n">
        <v>1E-006</v>
      </c>
      <c r="AO60" s="19" t="n">
        <v>1E-006</v>
      </c>
      <c r="AP60" s="17" t="n">
        <v>1E-006</v>
      </c>
      <c r="AQ60" s="17" t="n">
        <v>1E-006</v>
      </c>
      <c r="AR60" s="17" t="n">
        <v>1E-006</v>
      </c>
      <c r="AS60" s="17" t="n">
        <v>1E-006</v>
      </c>
      <c r="AT60" s="17" t="n">
        <v>1E-006</v>
      </c>
      <c r="AU60" s="17" t="n">
        <v>1E-006</v>
      </c>
      <c r="AV60" s="17" t="n">
        <v>1E-006</v>
      </c>
      <c r="AW60" s="17" t="n">
        <v>1E-006</v>
      </c>
      <c r="AX60" s="17" t="n">
        <v>1E-006</v>
      </c>
      <c r="AY60" s="17" t="n">
        <v>1E-006</v>
      </c>
      <c r="AZ60" s="17" t="n">
        <v>1E-006</v>
      </c>
      <c r="BA60" s="17" t="n">
        <v>1E-006</v>
      </c>
      <c r="BB60" s="17" t="n">
        <v>1E-006</v>
      </c>
      <c r="BC60" s="17" t="n">
        <v>1E-006</v>
      </c>
      <c r="BD60" s="17" t="n">
        <v>1E-006</v>
      </c>
      <c r="BE60" s="17" t="n">
        <v>1E-006</v>
      </c>
      <c r="BF60" s="17" t="n">
        <v>1E-006</v>
      </c>
      <c r="BG60" s="17" t="n">
        <v>1E-006</v>
      </c>
      <c r="BH60" s="17" t="n">
        <v>1E-006</v>
      </c>
      <c r="BI60" s="17" t="n">
        <v>1E-006</v>
      </c>
      <c r="BJ60" s="17" t="n">
        <v>1E-006</v>
      </c>
      <c r="BK60" s="17" t="n">
        <v>1E-006</v>
      </c>
      <c r="BL60" s="17" t="n">
        <v>1E-006</v>
      </c>
      <c r="BM60" s="17" t="n">
        <v>1E-006</v>
      </c>
      <c r="BN60" s="17" t="n">
        <v>1E-006</v>
      </c>
      <c r="BO60" s="17" t="n">
        <v>1E-006</v>
      </c>
      <c r="BP60" s="17" t="n">
        <v>0.596506581907292</v>
      </c>
      <c r="BQ60" s="17" t="n">
        <v>1E-006</v>
      </c>
      <c r="BR60" s="17" t="n">
        <v>1E-006</v>
      </c>
      <c r="BS60" s="17" t="n">
        <v>1E-006</v>
      </c>
      <c r="BT60" s="17" t="n">
        <v>1E-006</v>
      </c>
      <c r="BU60" s="17" t="n">
        <v>1E-006</v>
      </c>
      <c r="BV60" s="17" t="n">
        <v>1E-006</v>
      </c>
      <c r="BW60" s="17" t="n">
        <v>5.0666457284558E-005</v>
      </c>
      <c r="BX60" s="17" t="n">
        <v>1E-006</v>
      </c>
      <c r="BY60" s="17" t="n">
        <v>1E-006</v>
      </c>
      <c r="BZ60" s="17" t="n">
        <v>1E-006</v>
      </c>
      <c r="CA60" s="17" t="n">
        <v>7.72202201331206E-006</v>
      </c>
      <c r="CB60" s="17" t="n">
        <v>0.666477942720049</v>
      </c>
      <c r="CC60" s="17" t="n">
        <v>1E-006</v>
      </c>
      <c r="CD60" s="17" t="n">
        <v>1E-006</v>
      </c>
      <c r="CE60" s="17" t="n">
        <v>1E-006</v>
      </c>
      <c r="CF60" s="17" t="n">
        <v>1E-006</v>
      </c>
      <c r="CG60" s="17" t="n">
        <v>1E-006</v>
      </c>
      <c r="CH60" s="17" t="n">
        <v>1E-006</v>
      </c>
      <c r="CI60" s="17" t="n">
        <v>1E-006</v>
      </c>
      <c r="CJ60" s="17" t="n">
        <v>1E-006</v>
      </c>
      <c r="CK60" s="17" t="n">
        <v>1E-006</v>
      </c>
      <c r="CL60" s="17" t="n">
        <v>1E-006</v>
      </c>
      <c r="CM60" s="17" t="n">
        <v>1E-006</v>
      </c>
      <c r="CN60" s="17" t="n">
        <v>1E-006</v>
      </c>
      <c r="CO60" s="17" t="n">
        <v>1E-006</v>
      </c>
      <c r="CP60" s="17" t="n">
        <v>1E-006</v>
      </c>
      <c r="CQ60" s="17" t="n">
        <v>0.00388684821381095</v>
      </c>
      <c r="CR60" s="17" t="n">
        <v>1E-006</v>
      </c>
      <c r="CS60" s="17" t="n">
        <v>1E-006</v>
      </c>
      <c r="CT60" s="17" t="n">
        <v>1E-006</v>
      </c>
      <c r="CU60" s="17" t="n">
        <v>1E-006</v>
      </c>
      <c r="CV60" s="17" t="n">
        <v>1E-006</v>
      </c>
      <c r="CW60" s="17" t="n">
        <v>1E-006</v>
      </c>
      <c r="CX60" s="17" t="n">
        <v>1E-006</v>
      </c>
      <c r="CY60" s="17" t="n">
        <v>1E-006</v>
      </c>
      <c r="CZ60" s="17" t="n">
        <v>1E-006</v>
      </c>
      <c r="DA60" s="17" t="n">
        <v>1E-006</v>
      </c>
      <c r="DB60" s="17" t="n">
        <v>1E-006</v>
      </c>
      <c r="DC60" s="17" t="n">
        <v>0.0949181007588169</v>
      </c>
      <c r="DD60" s="17" t="n">
        <v>1E-006</v>
      </c>
      <c r="DE60" s="17" t="n">
        <v>1E-006</v>
      </c>
      <c r="DF60" s="17" t="n">
        <v>0.0010001434537777</v>
      </c>
      <c r="DG60" s="17" t="n">
        <v>1E-006</v>
      </c>
      <c r="DH60" s="17" t="n">
        <v>1E-006</v>
      </c>
      <c r="DI60" s="17" t="n">
        <v>1E-006</v>
      </c>
      <c r="DJ60" s="17" t="n">
        <v>1E-006</v>
      </c>
      <c r="DK60" s="17" t="n">
        <v>3.43757080510926E-006</v>
      </c>
      <c r="DL60" s="17" t="n">
        <v>1E-006</v>
      </c>
      <c r="DM60" s="17" t="n">
        <v>3.06271766885703E-006</v>
      </c>
      <c r="DN60" s="17" t="n">
        <v>0.000421872978356106</v>
      </c>
      <c r="DO60" s="17" t="n">
        <v>1E-006</v>
      </c>
      <c r="DP60" s="17" t="n">
        <v>1E-006</v>
      </c>
      <c r="DQ60" s="17" t="n">
        <v>1E-006</v>
      </c>
      <c r="DR60" s="19" t="n">
        <v>1E-006</v>
      </c>
    </row>
    <row r="61" customFormat="false" ht="12.75" hidden="false" customHeight="true" outlineLevel="0" collapsed="false">
      <c r="B61" s="20" t="s">
        <v>31</v>
      </c>
      <c r="C61" s="15" t="s">
        <v>122</v>
      </c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X61" s="17"/>
      <c r="Y61" s="17"/>
      <c r="Z61" s="17"/>
      <c r="AA61" s="17"/>
      <c r="AB61" s="17"/>
      <c r="AC61" s="17"/>
      <c r="AD61" s="17"/>
      <c r="AE61" s="17"/>
      <c r="AF61" s="17"/>
      <c r="AG61" s="17" t="n">
        <v>1</v>
      </c>
      <c r="AH61" s="17" t="n">
        <v>0.134809585322766</v>
      </c>
      <c r="AI61" s="17" t="n">
        <v>0.235612363775449</v>
      </c>
      <c r="AJ61" s="17" t="n">
        <v>0.130542213138867</v>
      </c>
      <c r="AK61" s="17" t="n">
        <v>0.244518122123326</v>
      </c>
      <c r="AL61" s="17" t="n">
        <v>0.244183770405723</v>
      </c>
      <c r="AM61" s="17" t="n">
        <v>0.204609992167632</v>
      </c>
      <c r="AN61" s="17" t="n">
        <v>-0.00799932847450096</v>
      </c>
      <c r="AO61" s="19" t="n">
        <v>0.112644380527423</v>
      </c>
      <c r="AP61" s="17" t="n">
        <v>-0.0116983985965101</v>
      </c>
      <c r="AQ61" s="17" t="n">
        <v>0.0604572559395101</v>
      </c>
      <c r="AR61" s="17" t="n">
        <v>0.166041523113613</v>
      </c>
      <c r="AS61" s="17" t="n">
        <v>-0.0199223292478396</v>
      </c>
      <c r="AT61" s="17" t="n">
        <v>0.0790435126164173</v>
      </c>
      <c r="AU61" s="17" t="n">
        <v>-0.0237300362564878</v>
      </c>
      <c r="AV61" s="17" t="n">
        <v>0.0944244111755957</v>
      </c>
      <c r="AW61" s="17" t="n">
        <v>0.0176970955649459</v>
      </c>
      <c r="AX61" s="17" t="n">
        <v>0.0473977693335726</v>
      </c>
      <c r="AY61" s="17" t="n">
        <v>0.00583479511218713</v>
      </c>
      <c r="AZ61" s="17" t="n">
        <v>0.0639484142893246</v>
      </c>
      <c r="BA61" s="17" t="n">
        <v>-0.0190012738725483</v>
      </c>
      <c r="BB61" s="17" t="n">
        <v>0.10678408697218</v>
      </c>
      <c r="BC61" s="17" t="n">
        <v>0.0449152351759664</v>
      </c>
      <c r="BD61" s="17" t="n">
        <v>0.0495386570341465</v>
      </c>
      <c r="BE61" s="17" t="n">
        <v>0.173688253282529</v>
      </c>
      <c r="BF61" s="17" t="n">
        <v>0.13306848675757</v>
      </c>
      <c r="BG61" s="17" t="n">
        <v>0.107245815955596</v>
      </c>
      <c r="BH61" s="17" t="n">
        <v>0.209612450013265</v>
      </c>
      <c r="BI61" s="17" t="n">
        <v>0.193044070323216</v>
      </c>
      <c r="BJ61" s="17" t="n">
        <v>0.0799931179477379</v>
      </c>
      <c r="BK61" s="17" t="n">
        <v>0.170890538974706</v>
      </c>
      <c r="BL61" s="17" t="n">
        <v>0.0456347137774881</v>
      </c>
      <c r="BM61" s="17" t="n">
        <v>0.0647054110796198</v>
      </c>
      <c r="BN61" s="17" t="n">
        <v>0.0879342936749341</v>
      </c>
      <c r="BO61" s="17" t="n">
        <v>0.135690922173654</v>
      </c>
      <c r="BP61" s="17" t="n">
        <v>0.0970330200914166</v>
      </c>
      <c r="BQ61" s="17" t="n">
        <v>0.104842026862449</v>
      </c>
      <c r="BR61" s="17" t="n">
        <v>0.130207694360286</v>
      </c>
      <c r="BS61" s="17" t="n">
        <v>0.0907502734693378</v>
      </c>
      <c r="BT61" s="17" t="n">
        <v>0.0837600561584775</v>
      </c>
      <c r="BU61" s="17" t="n">
        <v>-0.000167866329458218</v>
      </c>
      <c r="BV61" s="17" t="n">
        <v>0.128502667404947</v>
      </c>
      <c r="BW61" s="17" t="n">
        <v>0.126546266642165</v>
      </c>
      <c r="BX61" s="17" t="n">
        <v>0.121765817158063</v>
      </c>
      <c r="BY61" s="17" t="n">
        <v>-0.0413843186514316</v>
      </c>
      <c r="BZ61" s="17" t="n">
        <v>0.046831421328436</v>
      </c>
      <c r="CA61" s="17" t="n">
        <v>-0.0221228099460556</v>
      </c>
      <c r="CB61" s="17" t="n">
        <v>0.026445630534084</v>
      </c>
      <c r="CC61" s="17" t="n">
        <v>0.0814254028500643</v>
      </c>
      <c r="CD61" s="17" t="n">
        <v>0.162520715359478</v>
      </c>
      <c r="CE61" s="17" t="n">
        <v>0.0130910444624098</v>
      </c>
      <c r="CF61" s="17" t="n">
        <v>0.00532448856398138</v>
      </c>
      <c r="CG61" s="17" t="n">
        <v>-0.0330295814828143</v>
      </c>
      <c r="CH61" s="17" t="n">
        <v>0.120349582642158</v>
      </c>
      <c r="CI61" s="17" t="n">
        <v>-0.0711663219392611</v>
      </c>
      <c r="CJ61" s="17" t="n">
        <v>-0.0365436960841911</v>
      </c>
      <c r="CK61" s="17" t="n">
        <v>-0.0356896687533583</v>
      </c>
      <c r="CL61" s="17" t="n">
        <v>0.15064690053496</v>
      </c>
      <c r="CM61" s="17" t="n">
        <v>0.0699044136830666</v>
      </c>
      <c r="CN61" s="17" t="n">
        <v>0.0411731899583103</v>
      </c>
      <c r="CO61" s="17" t="n">
        <v>0.113753764898303</v>
      </c>
      <c r="CP61" s="17" t="n">
        <v>-0.133144360325967</v>
      </c>
      <c r="CQ61" s="17" t="n">
        <v>-0.0379833536591831</v>
      </c>
      <c r="CR61" s="17" t="n">
        <v>0.132970382526526</v>
      </c>
      <c r="CS61" s="17" t="n">
        <v>-0.00639338688128372</v>
      </c>
      <c r="CT61" s="17" t="n">
        <v>0.0107837865621281</v>
      </c>
      <c r="CU61" s="17" t="n">
        <v>0.00728597623581872</v>
      </c>
      <c r="CV61" s="17" t="n">
        <v>-0.0162102333037983</v>
      </c>
      <c r="CW61" s="17" t="n">
        <v>0.19195780718272</v>
      </c>
      <c r="CX61" s="17" t="n">
        <v>0.104600565364061</v>
      </c>
      <c r="CY61" s="17" t="n">
        <v>0.132396031833598</v>
      </c>
      <c r="CZ61" s="17" t="n">
        <v>0.00983978370517239</v>
      </c>
      <c r="DA61" s="17" t="n">
        <v>-0.00806024843518199</v>
      </c>
      <c r="DB61" s="17" t="n">
        <v>-0.0066588344678791</v>
      </c>
      <c r="DC61" s="17" t="n">
        <v>0.0839973920523349</v>
      </c>
      <c r="DD61" s="17" t="n">
        <v>-0.00874109407128803</v>
      </c>
      <c r="DE61" s="17" t="n">
        <v>0.0915129819055761</v>
      </c>
      <c r="DF61" s="17" t="n">
        <v>0.0542731961408635</v>
      </c>
      <c r="DG61" s="17" t="n">
        <v>0.12765287991912</v>
      </c>
      <c r="DH61" s="17" t="n">
        <v>0.253039359848938</v>
      </c>
      <c r="DI61" s="17" t="n">
        <v>0.0800923778752284</v>
      </c>
      <c r="DJ61" s="17" t="n">
        <v>0.00547605539221059</v>
      </c>
      <c r="DK61" s="17" t="n">
        <v>0.154883799352204</v>
      </c>
      <c r="DL61" s="17" t="n">
        <v>0.125293613502741</v>
      </c>
      <c r="DM61" s="17" t="n">
        <v>0.0292103035053729</v>
      </c>
      <c r="DN61" s="17" t="n">
        <v>0.107493967308557</v>
      </c>
      <c r="DO61" s="17" t="n">
        <v>0.0162055145115955</v>
      </c>
      <c r="DP61" s="17" t="n">
        <v>0.0408455885751367</v>
      </c>
      <c r="DQ61" s="17" t="n">
        <v>0.109092415630833</v>
      </c>
      <c r="DR61" s="19" t="n">
        <v>0.0776169559519273</v>
      </c>
    </row>
    <row r="62" customFormat="false" ht="12.75" hidden="false" customHeight="false" outlineLevel="0" collapsed="false">
      <c r="B62" s="20"/>
      <c r="C62" s="15" t="s">
        <v>123</v>
      </c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X62" s="17"/>
      <c r="Y62" s="17"/>
      <c r="Z62" s="17"/>
      <c r="AA62" s="17"/>
      <c r="AB62" s="17"/>
      <c r="AC62" s="17"/>
      <c r="AD62" s="17"/>
      <c r="AE62" s="17"/>
      <c r="AF62" s="17"/>
      <c r="AG62" s="17"/>
      <c r="AH62" s="17" t="n">
        <v>1E-006</v>
      </c>
      <c r="AI62" s="17" t="n">
        <v>1E-006</v>
      </c>
      <c r="AJ62" s="17" t="n">
        <v>1E-006</v>
      </c>
      <c r="AK62" s="17" t="n">
        <v>1E-006</v>
      </c>
      <c r="AL62" s="17" t="n">
        <v>1E-006</v>
      </c>
      <c r="AM62" s="17" t="n">
        <v>1E-006</v>
      </c>
      <c r="AN62" s="17" t="n">
        <v>0.61731312306552</v>
      </c>
      <c r="AO62" s="19" t="n">
        <v>1E-006</v>
      </c>
      <c r="AP62" s="17" t="n">
        <v>0.464943939029968</v>
      </c>
      <c r="AQ62" s="17" t="n">
        <v>0.000156993460317537</v>
      </c>
      <c r="AR62" s="17" t="n">
        <v>1E-006</v>
      </c>
      <c r="AS62" s="17" t="n">
        <v>0.213311256381983</v>
      </c>
      <c r="AT62" s="17" t="n">
        <v>1E-006</v>
      </c>
      <c r="AU62" s="17" t="n">
        <v>0.13822485540161</v>
      </c>
      <c r="AV62" s="17" t="n">
        <v>1E-006</v>
      </c>
      <c r="AW62" s="17" t="n">
        <v>0.268950638750808</v>
      </c>
      <c r="AX62" s="17" t="n">
        <v>0.0030542574031741</v>
      </c>
      <c r="AY62" s="17" t="n">
        <v>0.715517518321468</v>
      </c>
      <c r="AZ62" s="17" t="n">
        <v>6.3761902980197E-005</v>
      </c>
      <c r="BA62" s="17" t="n">
        <v>0.235241621485374</v>
      </c>
      <c r="BB62" s="17" t="n">
        <v>1E-006</v>
      </c>
      <c r="BC62" s="17" t="n">
        <v>0.00500189928832468</v>
      </c>
      <c r="BD62" s="17" t="n">
        <v>0.00196028673210675</v>
      </c>
      <c r="BE62" s="17" t="n">
        <v>1E-006</v>
      </c>
      <c r="BF62" s="17" t="n">
        <v>1E-006</v>
      </c>
      <c r="BG62" s="17" t="n">
        <v>1E-006</v>
      </c>
      <c r="BH62" s="17" t="n">
        <v>1E-006</v>
      </c>
      <c r="BI62" s="17" t="n">
        <v>1E-006</v>
      </c>
      <c r="BJ62" s="17" t="n">
        <v>1E-006</v>
      </c>
      <c r="BK62" s="17" t="n">
        <v>1E-006</v>
      </c>
      <c r="BL62" s="17" t="n">
        <v>0.00434559385300012</v>
      </c>
      <c r="BM62" s="17" t="n">
        <v>5.21294402900474E-005</v>
      </c>
      <c r="BN62" s="17" t="n">
        <v>1E-006</v>
      </c>
      <c r="BO62" s="17" t="n">
        <v>1E-006</v>
      </c>
      <c r="BP62" s="17" t="n">
        <v>1E-006</v>
      </c>
      <c r="BQ62" s="17" t="n">
        <v>1E-006</v>
      </c>
      <c r="BR62" s="17" t="n">
        <v>1E-006</v>
      </c>
      <c r="BS62" s="17" t="n">
        <v>1E-006</v>
      </c>
      <c r="BT62" s="17" t="n">
        <v>1E-006</v>
      </c>
      <c r="BU62" s="17" t="n">
        <v>0.99163412235464</v>
      </c>
      <c r="BV62" s="17" t="n">
        <v>1E-006</v>
      </c>
      <c r="BW62" s="17" t="n">
        <v>1E-006</v>
      </c>
      <c r="BX62" s="17" t="n">
        <v>1E-006</v>
      </c>
      <c r="BY62" s="17" t="n">
        <v>0.00970815280351975</v>
      </c>
      <c r="BZ62" s="17" t="n">
        <v>0.00342480576703364</v>
      </c>
      <c r="CA62" s="17" t="n">
        <v>0.166970525977203</v>
      </c>
      <c r="CB62" s="17" t="n">
        <v>0.0985069101607874</v>
      </c>
      <c r="CC62" s="17" t="n">
        <v>1E-006</v>
      </c>
      <c r="CD62" s="17" t="n">
        <v>1E-006</v>
      </c>
      <c r="CE62" s="17" t="n">
        <v>0.41351268509249</v>
      </c>
      <c r="CF62" s="17" t="n">
        <v>0.739450963634323</v>
      </c>
      <c r="CG62" s="17" t="n">
        <v>0.0390503084018156</v>
      </c>
      <c r="CH62" s="17" t="n">
        <v>1E-006</v>
      </c>
      <c r="CI62" s="17" t="n">
        <v>8.55374688606742E-006</v>
      </c>
      <c r="CJ62" s="17" t="n">
        <v>0.0224094911831331</v>
      </c>
      <c r="CK62" s="17" t="n">
        <v>0.025750226709774</v>
      </c>
      <c r="CL62" s="17" t="n">
        <v>1E-006</v>
      </c>
      <c r="CM62" s="17" t="n">
        <v>1.23273143110368E-005</v>
      </c>
      <c r="CN62" s="17" t="n">
        <v>0.0100864830026906</v>
      </c>
      <c r="CO62" s="17" t="n">
        <v>1E-006</v>
      </c>
      <c r="CP62" s="17" t="n">
        <v>1E-006</v>
      </c>
      <c r="CQ62" s="17" t="n">
        <v>0.0176264906700394</v>
      </c>
      <c r="CR62" s="17" t="n">
        <v>1E-006</v>
      </c>
      <c r="CS62" s="17" t="n">
        <v>0.68963699509139</v>
      </c>
      <c r="CT62" s="17" t="n">
        <v>0.500567981601332</v>
      </c>
      <c r="CU62" s="17" t="n">
        <v>0.649035423771121</v>
      </c>
      <c r="CV62" s="17" t="n">
        <v>0.31125606895334</v>
      </c>
      <c r="CW62" s="17" t="n">
        <v>1E-006</v>
      </c>
      <c r="CX62" s="17" t="n">
        <v>1E-006</v>
      </c>
      <c r="CY62" s="17" t="n">
        <v>1E-006</v>
      </c>
      <c r="CZ62" s="17" t="n">
        <v>0.538800856955283</v>
      </c>
      <c r="DA62" s="17" t="n">
        <v>0.61463574814658</v>
      </c>
      <c r="DB62" s="17" t="n">
        <v>0.677462211264644</v>
      </c>
      <c r="DC62" s="17" t="n">
        <v>1E-006</v>
      </c>
      <c r="DD62" s="17" t="n">
        <v>0.585068309409327</v>
      </c>
      <c r="DE62" s="17" t="n">
        <v>1E-006</v>
      </c>
      <c r="DF62" s="17" t="n">
        <v>0.000692548489359028</v>
      </c>
      <c r="DG62" s="17" t="n">
        <v>1E-006</v>
      </c>
      <c r="DH62" s="17" t="n">
        <v>1E-006</v>
      </c>
      <c r="DI62" s="17" t="n">
        <v>1E-006</v>
      </c>
      <c r="DJ62" s="17" t="n">
        <v>0.732314864185592</v>
      </c>
      <c r="DK62" s="17" t="n">
        <v>1E-006</v>
      </c>
      <c r="DL62" s="17" t="n">
        <v>1E-006</v>
      </c>
      <c r="DM62" s="17" t="n">
        <v>0.0680126456555223</v>
      </c>
      <c r="DN62" s="17" t="n">
        <v>1E-006</v>
      </c>
      <c r="DO62" s="17" t="n">
        <v>0.31139696140231</v>
      </c>
      <c r="DP62" s="17" t="n">
        <v>0.0106995347811248</v>
      </c>
      <c r="DQ62" s="17" t="n">
        <v>1E-006</v>
      </c>
      <c r="DR62" s="19" t="n">
        <v>1.20122611519115E-006</v>
      </c>
    </row>
    <row r="63" customFormat="false" ht="12.75" hidden="false" customHeight="true" outlineLevel="0" collapsed="false">
      <c r="B63" s="20" t="s">
        <v>32</v>
      </c>
      <c r="C63" s="15" t="s">
        <v>122</v>
      </c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X63" s="17"/>
      <c r="Y63" s="17"/>
      <c r="Z63" s="17"/>
      <c r="AA63" s="17"/>
      <c r="AB63" s="17"/>
      <c r="AC63" s="17"/>
      <c r="AD63" s="17"/>
      <c r="AE63" s="17"/>
      <c r="AF63" s="17"/>
      <c r="AG63" s="17"/>
      <c r="AH63" s="17" t="n">
        <v>1</v>
      </c>
      <c r="AI63" s="21" t="n">
        <v>0.72445782452287</v>
      </c>
      <c r="AJ63" s="17" t="n">
        <v>0.823210487749404</v>
      </c>
      <c r="AK63" s="17" t="n">
        <v>0.40118297024594</v>
      </c>
      <c r="AL63" s="17" t="n">
        <v>0.376009122896978</v>
      </c>
      <c r="AM63" s="17" t="n">
        <v>0.62093148002929</v>
      </c>
      <c r="AN63" s="17" t="n">
        <v>0.184713663540183</v>
      </c>
      <c r="AO63" s="19" t="n">
        <v>0.254580479040141</v>
      </c>
      <c r="AP63" s="17" t="n">
        <v>0.098117997286247</v>
      </c>
      <c r="AQ63" s="17" t="n">
        <v>0.00467445829678988</v>
      </c>
      <c r="AR63" s="17" t="n">
        <v>0.357089891926386</v>
      </c>
      <c r="AS63" s="17" t="n">
        <v>0.0261879517468298</v>
      </c>
      <c r="AT63" s="17" t="n">
        <v>0.133062418597004</v>
      </c>
      <c r="AU63" s="17" t="n">
        <v>-0.0237085371153285</v>
      </c>
      <c r="AV63" s="17" t="n">
        <v>0.0871397689988331</v>
      </c>
      <c r="AW63" s="17" t="n">
        <v>0.139096648980074</v>
      </c>
      <c r="AX63" s="17" t="n">
        <v>-0.0290065254859844</v>
      </c>
      <c r="AY63" s="17" t="n">
        <v>0.0748559633398129</v>
      </c>
      <c r="AZ63" s="17" t="n">
        <v>0.0026176290113672</v>
      </c>
      <c r="BA63" s="17" t="n">
        <v>0.0147860983458777</v>
      </c>
      <c r="BB63" s="17" t="n">
        <v>0.138365989748917</v>
      </c>
      <c r="BC63" s="17" t="n">
        <v>0.0794971124744748</v>
      </c>
      <c r="BD63" s="17" t="n">
        <v>0.0420141771138664</v>
      </c>
      <c r="BE63" s="17" t="n">
        <v>0.0451459734842515</v>
      </c>
      <c r="BF63" s="17" t="n">
        <v>0.295399949569721</v>
      </c>
      <c r="BG63" s="17" t="n">
        <v>0.0914099726254556</v>
      </c>
      <c r="BH63" s="17" t="n">
        <v>0.0872967561326382</v>
      </c>
      <c r="BI63" s="17" t="n">
        <v>0.00501740824317469</v>
      </c>
      <c r="BJ63" s="17" t="n">
        <v>0.0552940371641132</v>
      </c>
      <c r="BK63" s="17" t="n">
        <v>0.119117850834643</v>
      </c>
      <c r="BL63" s="17" t="n">
        <v>-0.022722807608695</v>
      </c>
      <c r="BM63" s="17" t="n">
        <v>0.167548193006579</v>
      </c>
      <c r="BN63" s="17" t="n">
        <v>0.0354344851053865</v>
      </c>
      <c r="BO63" s="17" t="n">
        <v>0.0379484563252328</v>
      </c>
      <c r="BP63" s="17" t="n">
        <v>0.124936460509293</v>
      </c>
      <c r="BQ63" s="17" t="n">
        <v>0.197961482652332</v>
      </c>
      <c r="BR63" s="17" t="n">
        <v>0.0736058086292111</v>
      </c>
      <c r="BS63" s="17" t="n">
        <v>0.122777070187479</v>
      </c>
      <c r="BT63" s="17" t="n">
        <v>0.0525626637728527</v>
      </c>
      <c r="BU63" s="17" t="n">
        <v>0.0302346282575405</v>
      </c>
      <c r="BV63" s="17" t="n">
        <v>0.0162154230048619</v>
      </c>
      <c r="BW63" s="17" t="n">
        <v>0.0591721971004574</v>
      </c>
      <c r="BX63" s="17" t="n">
        <v>0.0425906756914296</v>
      </c>
      <c r="BY63" s="17" t="n">
        <v>0.151900608475595</v>
      </c>
      <c r="BZ63" s="17" t="n">
        <v>0.236227098222568</v>
      </c>
      <c r="CA63" s="17" t="n">
        <v>0.0179244938430011</v>
      </c>
      <c r="CB63" s="17" t="n">
        <v>0.0580676811885727</v>
      </c>
      <c r="CC63" s="17" t="n">
        <v>0.129628501250591</v>
      </c>
      <c r="CD63" s="17" t="n">
        <v>0.00139905118878814</v>
      </c>
      <c r="CE63" s="17" t="n">
        <v>0.0274046374707043</v>
      </c>
      <c r="CF63" s="17" t="n">
        <v>0.017480564366974</v>
      </c>
      <c r="CG63" s="17" t="n">
        <v>-0.017535781266518</v>
      </c>
      <c r="CH63" s="17" t="n">
        <v>-0.0439933732918113</v>
      </c>
      <c r="CI63" s="17" t="n">
        <v>-0.0435452953884993</v>
      </c>
      <c r="CJ63" s="17" t="n">
        <v>-0.0541872801642547</v>
      </c>
      <c r="CK63" s="17" t="n">
        <v>0.167312883662409</v>
      </c>
      <c r="CL63" s="17" t="n">
        <v>0.237400370570047</v>
      </c>
      <c r="CM63" s="17" t="n">
        <v>0.0604873347604583</v>
      </c>
      <c r="CN63" s="17" t="n">
        <v>0.0602358419414268</v>
      </c>
      <c r="CO63" s="17" t="n">
        <v>0.0462018634903669</v>
      </c>
      <c r="CP63" s="17" t="n">
        <v>0.091423246484181</v>
      </c>
      <c r="CQ63" s="17" t="n">
        <v>-0.0239223733268005</v>
      </c>
      <c r="CR63" s="17" t="n">
        <v>0.258637158088508</v>
      </c>
      <c r="CS63" s="17" t="n">
        <v>0.0969285374559211</v>
      </c>
      <c r="CT63" s="17" t="n">
        <v>0.00860084159295918</v>
      </c>
      <c r="CU63" s="17" t="n">
        <v>-0.00761580887073999</v>
      </c>
      <c r="CV63" s="17" t="n">
        <v>0.0103677907393083</v>
      </c>
      <c r="CW63" s="17" t="n">
        <v>0.000491041818966145</v>
      </c>
      <c r="CX63" s="17" t="n">
        <v>0.0875921009560386</v>
      </c>
      <c r="CY63" s="17" t="n">
        <v>0.0393281075225184</v>
      </c>
      <c r="CZ63" s="17" t="n">
        <v>-0.00980699477884287</v>
      </c>
      <c r="DA63" s="17" t="n">
        <v>0.0499263318267856</v>
      </c>
      <c r="DB63" s="17" t="n">
        <v>0.0656452938666998</v>
      </c>
      <c r="DC63" s="17" t="n">
        <v>0.187763239342729</v>
      </c>
      <c r="DD63" s="17" t="n">
        <v>-0.0124185671297473</v>
      </c>
      <c r="DE63" s="17" t="n">
        <v>0.0939854909033041</v>
      </c>
      <c r="DF63" s="17" t="n">
        <v>0.18111672865899</v>
      </c>
      <c r="DG63" s="17" t="n">
        <v>0.151649240015676</v>
      </c>
      <c r="DH63" s="17" t="n">
        <v>0.224603511876069</v>
      </c>
      <c r="DI63" s="17" t="n">
        <v>0.185997062151033</v>
      </c>
      <c r="DJ63" s="17" t="n">
        <v>0.229713474844997</v>
      </c>
      <c r="DK63" s="17" t="n">
        <v>0.211553740714468</v>
      </c>
      <c r="DL63" s="17" t="n">
        <v>0.130504888397526</v>
      </c>
      <c r="DM63" s="17" t="n">
        <v>0.142752303307626</v>
      </c>
      <c r="DN63" s="17" t="n">
        <v>0.162810070675015</v>
      </c>
      <c r="DO63" s="17" t="n">
        <v>-0.0042053243837281</v>
      </c>
      <c r="DP63" s="17" t="n">
        <v>0.00644980768347775</v>
      </c>
      <c r="DQ63" s="17" t="n">
        <v>0.0283593189488021</v>
      </c>
      <c r="DR63" s="19" t="n">
        <v>0.0215949980961182</v>
      </c>
    </row>
    <row r="64" customFormat="false" ht="12.75" hidden="false" customHeight="false" outlineLevel="0" collapsed="false">
      <c r="B64" s="20"/>
      <c r="C64" s="15" t="s">
        <v>123</v>
      </c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X64" s="17"/>
      <c r="Y64" s="17"/>
      <c r="Z64" s="17"/>
      <c r="AA64" s="17"/>
      <c r="AB64" s="17"/>
      <c r="AC64" s="17"/>
      <c r="AD64" s="17"/>
      <c r="AE64" s="17"/>
      <c r="AF64" s="17"/>
      <c r="AG64" s="17"/>
      <c r="AH64" s="17"/>
      <c r="AI64" s="17" t="n">
        <v>1E-006</v>
      </c>
      <c r="AJ64" s="17" t="n">
        <v>1E-006</v>
      </c>
      <c r="AK64" s="17" t="n">
        <v>1E-006</v>
      </c>
      <c r="AL64" s="17" t="n">
        <v>1E-006</v>
      </c>
      <c r="AM64" s="17" t="n">
        <v>1E-006</v>
      </c>
      <c r="AN64" s="17" t="n">
        <v>1E-006</v>
      </c>
      <c r="AO64" s="19" t="n">
        <v>1E-006</v>
      </c>
      <c r="AP64" s="17" t="n">
        <v>1E-006</v>
      </c>
      <c r="AQ64" s="17" t="n">
        <v>0.770303784110631</v>
      </c>
      <c r="AR64" s="17" t="n">
        <v>1E-006</v>
      </c>
      <c r="AS64" s="17" t="n">
        <v>0.101832867417685</v>
      </c>
      <c r="AT64" s="17" t="n">
        <v>1E-006</v>
      </c>
      <c r="AU64" s="17" t="n">
        <v>0.138582447267257</v>
      </c>
      <c r="AV64" s="17" t="n">
        <v>1E-006</v>
      </c>
      <c r="AW64" s="17" t="n">
        <v>1E-006</v>
      </c>
      <c r="AX64" s="17" t="n">
        <v>0.069957376194926</v>
      </c>
      <c r="AY64" s="17" t="n">
        <v>2.83781435679804E-006</v>
      </c>
      <c r="AZ64" s="17" t="n">
        <v>0.870122731069755</v>
      </c>
      <c r="BA64" s="17" t="n">
        <v>0.355684408313921</v>
      </c>
      <c r="BB64" s="17" t="n">
        <v>1E-006</v>
      </c>
      <c r="BC64" s="17" t="n">
        <v>1E-006</v>
      </c>
      <c r="BD64" s="17" t="n">
        <v>0.00865349538472875</v>
      </c>
      <c r="BE64" s="17" t="n">
        <v>0.00478226282897706</v>
      </c>
      <c r="BF64" s="17" t="n">
        <v>1E-006</v>
      </c>
      <c r="BG64" s="17" t="n">
        <v>1E-006</v>
      </c>
      <c r="BH64" s="17" t="n">
        <v>1E-006</v>
      </c>
      <c r="BI64" s="17" t="n">
        <v>0.753977339188903</v>
      </c>
      <c r="BJ64" s="17" t="n">
        <v>0.000547401908365392</v>
      </c>
      <c r="BK64" s="17" t="n">
        <v>1E-006</v>
      </c>
      <c r="BL64" s="17" t="n">
        <v>0.155754749440628</v>
      </c>
      <c r="BM64" s="17" t="n">
        <v>1E-006</v>
      </c>
      <c r="BN64" s="17" t="n">
        <v>0.0268285275095432</v>
      </c>
      <c r="BO64" s="17" t="n">
        <v>0.0177309085718413</v>
      </c>
      <c r="BP64" s="17" t="n">
        <v>1E-006</v>
      </c>
      <c r="BQ64" s="17" t="n">
        <v>1E-006</v>
      </c>
      <c r="BR64" s="17" t="n">
        <v>4.14829253977395E-006</v>
      </c>
      <c r="BS64" s="17" t="n">
        <v>1E-006</v>
      </c>
      <c r="BT64" s="17" t="n">
        <v>0.00101823345087645</v>
      </c>
      <c r="BU64" s="17" t="n">
        <v>0.0588989549371855</v>
      </c>
      <c r="BV64" s="17" t="n">
        <v>0.311101164769967</v>
      </c>
      <c r="BW64" s="17" t="n">
        <v>0.000216233617008747</v>
      </c>
      <c r="BX64" s="17" t="n">
        <v>0.00777919686158705</v>
      </c>
      <c r="BY64" s="17" t="n">
        <v>1E-006</v>
      </c>
      <c r="BZ64" s="17" t="n">
        <v>1E-006</v>
      </c>
      <c r="CA64" s="17" t="n">
        <v>0.262846110525258</v>
      </c>
      <c r="CB64" s="17" t="n">
        <v>0.000283326850609844</v>
      </c>
      <c r="CC64" s="17" t="n">
        <v>1E-006</v>
      </c>
      <c r="CD64" s="17" t="n">
        <v>0.930363455400192</v>
      </c>
      <c r="CE64" s="17" t="n">
        <v>0.0868838280643822</v>
      </c>
      <c r="CF64" s="17" t="n">
        <v>0.274853214972129</v>
      </c>
      <c r="CG64" s="17" t="n">
        <v>0.273339686510325</v>
      </c>
      <c r="CH64" s="17" t="n">
        <v>0.00597327932023091</v>
      </c>
      <c r="CI64" s="17" t="n">
        <v>0.00650421524645544</v>
      </c>
      <c r="CJ64" s="17" t="n">
        <v>0.00070626922718265</v>
      </c>
      <c r="CK64" s="17" t="n">
        <v>1E-006</v>
      </c>
      <c r="CL64" s="17" t="n">
        <v>1E-006</v>
      </c>
      <c r="CM64" s="17" t="n">
        <v>0.00015580985212913</v>
      </c>
      <c r="CN64" s="17" t="n">
        <v>0.000165970035326719</v>
      </c>
      <c r="CO64" s="17" t="n">
        <v>0.00388437417935416</v>
      </c>
      <c r="CP64" s="17" t="n">
        <v>1E-006</v>
      </c>
      <c r="CQ64" s="17" t="n">
        <v>0.135057293203153</v>
      </c>
      <c r="CR64" s="17" t="n">
        <v>1E-006</v>
      </c>
      <c r="CS64" s="17" t="n">
        <v>1E-006</v>
      </c>
      <c r="CT64" s="17" t="n">
        <v>0.591104879111652</v>
      </c>
      <c r="CU64" s="17" t="n">
        <v>0.634284226503051</v>
      </c>
      <c r="CV64" s="17" t="n">
        <v>0.517237077717471</v>
      </c>
      <c r="CW64" s="17" t="n">
        <v>0.975531559730442</v>
      </c>
      <c r="CX64" s="17" t="n">
        <v>1E-006</v>
      </c>
      <c r="CY64" s="17" t="n">
        <v>0.0139922419592937</v>
      </c>
      <c r="CZ64" s="17" t="n">
        <v>0.540154663399755</v>
      </c>
      <c r="DA64" s="17" t="n">
        <v>0.00180578649994263</v>
      </c>
      <c r="DB64" s="17" t="n">
        <v>4.0472882487897E-005</v>
      </c>
      <c r="DC64" s="17" t="n">
        <v>1E-006</v>
      </c>
      <c r="DD64" s="17" t="n">
        <v>0.43791532660382</v>
      </c>
      <c r="DE64" s="17" t="n">
        <v>1E-006</v>
      </c>
      <c r="DF64" s="17" t="n">
        <v>1E-006</v>
      </c>
      <c r="DG64" s="17" t="n">
        <v>1E-006</v>
      </c>
      <c r="DH64" s="17" t="n">
        <v>1E-006</v>
      </c>
      <c r="DI64" s="17" t="n">
        <v>1E-006</v>
      </c>
      <c r="DJ64" s="17" t="n">
        <v>1E-006</v>
      </c>
      <c r="DK64" s="17" t="n">
        <v>1E-006</v>
      </c>
      <c r="DL64" s="17" t="n">
        <v>1E-006</v>
      </c>
      <c r="DM64" s="17" t="n">
        <v>1E-006</v>
      </c>
      <c r="DN64" s="17" t="n">
        <v>1E-006</v>
      </c>
      <c r="DO64" s="17" t="n">
        <v>0.792801792345141</v>
      </c>
      <c r="DP64" s="17" t="n">
        <v>0.687042387175446</v>
      </c>
      <c r="DQ64" s="17" t="n">
        <v>0.0764384271652073</v>
      </c>
      <c r="DR64" s="19" t="n">
        <v>0.177329312332613</v>
      </c>
    </row>
    <row r="65" customFormat="false" ht="12.75" hidden="false" customHeight="true" outlineLevel="0" collapsed="false">
      <c r="B65" s="20" t="s">
        <v>33</v>
      </c>
      <c r="C65" s="15" t="s">
        <v>122</v>
      </c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X65" s="17"/>
      <c r="Y65" s="17"/>
      <c r="Z65" s="17"/>
      <c r="AA65" s="17"/>
      <c r="AB65" s="17"/>
      <c r="AC65" s="17"/>
      <c r="AD65" s="17"/>
      <c r="AE65" s="17"/>
      <c r="AF65" s="17"/>
      <c r="AG65" s="17"/>
      <c r="AH65" s="17"/>
      <c r="AI65" s="17" t="n">
        <v>1</v>
      </c>
      <c r="AJ65" s="21" t="n">
        <v>0.738914275478701</v>
      </c>
      <c r="AK65" s="17" t="n">
        <v>0.382032054357782</v>
      </c>
      <c r="AL65" s="17" t="n">
        <v>0.427310159063042</v>
      </c>
      <c r="AM65" s="17" t="n">
        <v>0.597512119047024</v>
      </c>
      <c r="AN65" s="17" t="n">
        <v>0.189334586266816</v>
      </c>
      <c r="AO65" s="19" t="n">
        <v>0.311178969123937</v>
      </c>
      <c r="AP65" s="17" t="n">
        <v>0.127532218114303</v>
      </c>
      <c r="AQ65" s="17" t="n">
        <v>-0.00536858476159257</v>
      </c>
      <c r="AR65" s="17" t="n">
        <v>0.354210853062756</v>
      </c>
      <c r="AS65" s="17" t="n">
        <v>-0.02537037808764</v>
      </c>
      <c r="AT65" s="17" t="n">
        <v>0.170465755299091</v>
      </c>
      <c r="AU65" s="17" t="n">
        <v>0.036449099087491</v>
      </c>
      <c r="AV65" s="17" t="n">
        <v>0.231763608270938</v>
      </c>
      <c r="AW65" s="17" t="n">
        <v>0.212341731740932</v>
      </c>
      <c r="AX65" s="17" t="n">
        <v>-0.0405601148036482</v>
      </c>
      <c r="AY65" s="17" t="n">
        <v>0.0390815634473737</v>
      </c>
      <c r="AZ65" s="17" t="n">
        <v>0.0171211489174467</v>
      </c>
      <c r="BA65" s="17" t="n">
        <v>-0.0759714091839276</v>
      </c>
      <c r="BB65" s="17" t="n">
        <v>0.21922404748398</v>
      </c>
      <c r="BC65" s="17" t="n">
        <v>0.0571436382707304</v>
      </c>
      <c r="BD65" s="17" t="n">
        <v>0.0690961767762048</v>
      </c>
      <c r="BE65" s="17" t="n">
        <v>0.0436272928795964</v>
      </c>
      <c r="BF65" s="17" t="n">
        <v>0.364595437163016</v>
      </c>
      <c r="BG65" s="17" t="n">
        <v>0.182455385150226</v>
      </c>
      <c r="BH65" s="17" t="n">
        <v>0.106584026032591</v>
      </c>
      <c r="BI65" s="17" t="n">
        <v>0.0768060403081692</v>
      </c>
      <c r="BJ65" s="17" t="n">
        <v>0.0674997759033671</v>
      </c>
      <c r="BK65" s="17" t="n">
        <v>0.26037683017205</v>
      </c>
      <c r="BL65" s="17" t="n">
        <v>-0.00197259381713456</v>
      </c>
      <c r="BM65" s="17" t="n">
        <v>0.233126700084023</v>
      </c>
      <c r="BN65" s="17" t="n">
        <v>0.0247618260459668</v>
      </c>
      <c r="BO65" s="17" t="n">
        <v>0.0400133887718518</v>
      </c>
      <c r="BP65" s="17" t="n">
        <v>0.191741675315166</v>
      </c>
      <c r="BQ65" s="17" t="n">
        <v>0.323432673459076</v>
      </c>
      <c r="BR65" s="17" t="n">
        <v>0.0873600091429434</v>
      </c>
      <c r="BS65" s="17" t="n">
        <v>0.168712041257307</v>
      </c>
      <c r="BT65" s="17" t="n">
        <v>0.0817318566882353</v>
      </c>
      <c r="BU65" s="17" t="n">
        <v>0.0434433479377794</v>
      </c>
      <c r="BV65" s="17" t="n">
        <v>0.0266883855104871</v>
      </c>
      <c r="BW65" s="17" t="n">
        <v>0.198901986340573</v>
      </c>
      <c r="BX65" s="17" t="n">
        <v>0.0595305869374763</v>
      </c>
      <c r="BY65" s="17" t="n">
        <v>0.067215798599974</v>
      </c>
      <c r="BZ65" s="17" t="n">
        <v>0.316037597993003</v>
      </c>
      <c r="CA65" s="17" t="n">
        <v>-0.0036532031137143</v>
      </c>
      <c r="CB65" s="17" t="n">
        <v>0.0676850905167215</v>
      </c>
      <c r="CC65" s="17" t="n">
        <v>0.143213810947552</v>
      </c>
      <c r="CD65" s="17" t="n">
        <v>-0.00705691843864908</v>
      </c>
      <c r="CE65" s="17" t="n">
        <v>0.0149387432358315</v>
      </c>
      <c r="CF65" s="17" t="n">
        <v>-0.0122045712465055</v>
      </c>
      <c r="CG65" s="17" t="n">
        <v>-0.0425845144763691</v>
      </c>
      <c r="CH65" s="17" t="n">
        <v>-0.032082475193285</v>
      </c>
      <c r="CI65" s="17" t="n">
        <v>-0.0267707841654239</v>
      </c>
      <c r="CJ65" s="17" t="n">
        <v>-0.0812543354355315</v>
      </c>
      <c r="CK65" s="17" t="n">
        <v>0.203624328517193</v>
      </c>
      <c r="CL65" s="17" t="n">
        <v>0.355440870925144</v>
      </c>
      <c r="CM65" s="17" t="n">
        <v>0.110118445733073</v>
      </c>
      <c r="CN65" s="17" t="n">
        <v>0.0873797020000463</v>
      </c>
      <c r="CO65" s="17" t="n">
        <v>0.0903207595162103</v>
      </c>
      <c r="CP65" s="17" t="n">
        <v>0.0531990953659442</v>
      </c>
      <c r="CQ65" s="17" t="n">
        <v>0.0514387456505018</v>
      </c>
      <c r="CR65" s="17" t="n">
        <v>0.399345483254849</v>
      </c>
      <c r="CS65" s="17" t="n">
        <v>0.0872047261582848</v>
      </c>
      <c r="CT65" s="17" t="n">
        <v>0.0189645697452924</v>
      </c>
      <c r="CU65" s="17" t="n">
        <v>-0.0236237212688922</v>
      </c>
      <c r="CV65" s="17" t="n">
        <v>-0.0281995873716074</v>
      </c>
      <c r="CW65" s="17" t="n">
        <v>-0.014689123077077</v>
      </c>
      <c r="CX65" s="17" t="n">
        <v>0.0910576396383683</v>
      </c>
      <c r="CY65" s="17" t="n">
        <v>0.0425750157088995</v>
      </c>
      <c r="CZ65" s="17" t="n">
        <v>-0.00497402038756373</v>
      </c>
      <c r="DA65" s="17" t="n">
        <v>0.00994243006731224</v>
      </c>
      <c r="DB65" s="17" t="n">
        <v>0.0500278046925082</v>
      </c>
      <c r="DC65" s="17" t="n">
        <v>0.274160800556671</v>
      </c>
      <c r="DD65" s="17" t="n">
        <v>-0.0263949862970152</v>
      </c>
      <c r="DE65" s="17" t="n">
        <v>0.097020675567017</v>
      </c>
      <c r="DF65" s="17" t="n">
        <v>0.223559117254857</v>
      </c>
      <c r="DG65" s="17" t="n">
        <v>0.204912087724527</v>
      </c>
      <c r="DH65" s="17" t="n">
        <v>0.423669467785075</v>
      </c>
      <c r="DI65" s="17" t="n">
        <v>0.275055717016807</v>
      </c>
      <c r="DJ65" s="17" t="n">
        <v>0.275330851162938</v>
      </c>
      <c r="DK65" s="17" t="n">
        <v>0.254302647898073</v>
      </c>
      <c r="DL65" s="17" t="n">
        <v>0.199576581917609</v>
      </c>
      <c r="DM65" s="17" t="n">
        <v>0.176223963576486</v>
      </c>
      <c r="DN65" s="17" t="n">
        <v>0.289625888685975</v>
      </c>
      <c r="DO65" s="17" t="n">
        <v>-0.00770160458739493</v>
      </c>
      <c r="DP65" s="17" t="n">
        <v>0.0429937185746565</v>
      </c>
      <c r="DQ65" s="17" t="n">
        <v>0.0518134443814919</v>
      </c>
      <c r="DR65" s="19" t="n">
        <v>0.0376512725744674</v>
      </c>
    </row>
    <row r="66" customFormat="false" ht="12.75" hidden="false" customHeight="false" outlineLevel="0" collapsed="false">
      <c r="B66" s="20"/>
      <c r="C66" s="15" t="s">
        <v>123</v>
      </c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X66" s="17"/>
      <c r="Y66" s="17"/>
      <c r="Z66" s="17"/>
      <c r="AA66" s="17"/>
      <c r="AB66" s="17"/>
      <c r="AC66" s="17"/>
      <c r="AD66" s="17"/>
      <c r="AE66" s="17"/>
      <c r="AF66" s="17"/>
      <c r="AG66" s="17"/>
      <c r="AH66" s="17"/>
      <c r="AI66" s="17"/>
      <c r="AJ66" s="17" t="n">
        <v>1E-006</v>
      </c>
      <c r="AK66" s="17" t="n">
        <v>1E-006</v>
      </c>
      <c r="AL66" s="17" t="n">
        <v>1E-006</v>
      </c>
      <c r="AM66" s="17" t="n">
        <v>1E-006</v>
      </c>
      <c r="AN66" s="17" t="n">
        <v>1E-006</v>
      </c>
      <c r="AO66" s="19" t="n">
        <v>1E-006</v>
      </c>
      <c r="AP66" s="17" t="n">
        <v>1E-006</v>
      </c>
      <c r="AQ66" s="17" t="n">
        <v>0.737372472108456</v>
      </c>
      <c r="AR66" s="17" t="n">
        <v>1E-006</v>
      </c>
      <c r="AS66" s="17" t="n">
        <v>0.112980112244047</v>
      </c>
      <c r="AT66" s="17" t="n">
        <v>1E-006</v>
      </c>
      <c r="AU66" s="17" t="n">
        <v>0.0227599673079053</v>
      </c>
      <c r="AV66" s="17" t="n">
        <v>1E-006</v>
      </c>
      <c r="AW66" s="17" t="n">
        <v>1E-006</v>
      </c>
      <c r="AX66" s="17" t="n">
        <v>0.0112605243430686</v>
      </c>
      <c r="AY66" s="17" t="n">
        <v>0.0146043226136894</v>
      </c>
      <c r="AZ66" s="17" t="n">
        <v>0.284844701259132</v>
      </c>
      <c r="BA66" s="17" t="n">
        <v>2.0122112914912E-006</v>
      </c>
      <c r="BB66" s="17" t="n">
        <v>1E-006</v>
      </c>
      <c r="BC66" s="17" t="n">
        <v>0.000353962022346288</v>
      </c>
      <c r="BD66" s="17" t="n">
        <v>1.55288899749736E-005</v>
      </c>
      <c r="BE66" s="17" t="n">
        <v>0.00640399228163024</v>
      </c>
      <c r="BF66" s="17" t="n">
        <v>1E-006</v>
      </c>
      <c r="BG66" s="17" t="n">
        <v>1E-006</v>
      </c>
      <c r="BH66" s="17" t="n">
        <v>1E-006</v>
      </c>
      <c r="BI66" s="17" t="n">
        <v>1.55095192625544E-006</v>
      </c>
      <c r="BJ66" s="17" t="n">
        <v>2.43237468396696E-005</v>
      </c>
      <c r="BK66" s="17" t="n">
        <v>1E-006</v>
      </c>
      <c r="BL66" s="17" t="n">
        <v>0.901939023350262</v>
      </c>
      <c r="BM66" s="17" t="n">
        <v>1E-006</v>
      </c>
      <c r="BN66" s="17" t="n">
        <v>0.121884933128548</v>
      </c>
      <c r="BO66" s="17" t="n">
        <v>0.0124082178087918</v>
      </c>
      <c r="BP66" s="17" t="n">
        <v>1E-006</v>
      </c>
      <c r="BQ66" s="17" t="n">
        <v>1E-006</v>
      </c>
      <c r="BR66" s="17" t="n">
        <v>1E-006</v>
      </c>
      <c r="BS66" s="17" t="n">
        <v>1E-006</v>
      </c>
      <c r="BT66" s="17" t="n">
        <v>1E-006</v>
      </c>
      <c r="BU66" s="17" t="n">
        <v>0.00663078799457528</v>
      </c>
      <c r="BV66" s="17" t="n">
        <v>0.0954534558974014</v>
      </c>
      <c r="BW66" s="17" t="n">
        <v>1E-006</v>
      </c>
      <c r="BX66" s="17" t="n">
        <v>0.000197886309359003</v>
      </c>
      <c r="BY66" s="17" t="n">
        <v>2.63183819201775E-005</v>
      </c>
      <c r="BZ66" s="17" t="n">
        <v>1E-006</v>
      </c>
      <c r="CA66" s="17" t="n">
        <v>0.819500795100318</v>
      </c>
      <c r="CB66" s="17" t="n">
        <v>2.31005526903228E-005</v>
      </c>
      <c r="CC66" s="17" t="n">
        <v>1E-006</v>
      </c>
      <c r="CD66" s="17" t="n">
        <v>0.659361668572076</v>
      </c>
      <c r="CE66" s="17" t="n">
        <v>0.350739595204367</v>
      </c>
      <c r="CF66" s="17" t="n">
        <v>0.445851031267675</v>
      </c>
      <c r="CG66" s="17" t="n">
        <v>0.00778810627470766</v>
      </c>
      <c r="CH66" s="17" t="n">
        <v>0.0450217540425731</v>
      </c>
      <c r="CI66" s="17" t="n">
        <v>0.0944344099685918</v>
      </c>
      <c r="CJ66" s="17" t="n">
        <v>1E-006</v>
      </c>
      <c r="CK66" s="17" t="n">
        <v>1E-006</v>
      </c>
      <c r="CL66" s="17" t="n">
        <v>1E-006</v>
      </c>
      <c r="CM66" s="17" t="n">
        <v>1E-006</v>
      </c>
      <c r="CN66" s="17" t="n">
        <v>1E-006</v>
      </c>
      <c r="CO66" s="17" t="n">
        <v>1E-006</v>
      </c>
      <c r="CP66" s="17" t="n">
        <v>0.000883310334202554</v>
      </c>
      <c r="CQ66" s="17" t="n">
        <v>0.00130401459274396</v>
      </c>
      <c r="CR66" s="17" t="n">
        <v>1E-006</v>
      </c>
      <c r="CS66" s="17" t="n">
        <v>1E-006</v>
      </c>
      <c r="CT66" s="17" t="n">
        <v>0.236147444938578</v>
      </c>
      <c r="CU66" s="17" t="n">
        <v>0.140000128088759</v>
      </c>
      <c r="CV66" s="17" t="n">
        <v>0.0781110996588806</v>
      </c>
      <c r="CW66" s="17" t="n">
        <v>0.3588485658154</v>
      </c>
      <c r="CX66" s="17" t="n">
        <v>1E-006</v>
      </c>
      <c r="CY66" s="17" t="n">
        <v>0.00780185985540218</v>
      </c>
      <c r="CZ66" s="17" t="n">
        <v>0.756036963902117</v>
      </c>
      <c r="DA66" s="17" t="n">
        <v>0.534573763715572</v>
      </c>
      <c r="DB66" s="17" t="n">
        <v>0.00176723670035996</v>
      </c>
      <c r="DC66" s="17" t="n">
        <v>1E-006</v>
      </c>
      <c r="DD66" s="17" t="n">
        <v>0.0991536563657661</v>
      </c>
      <c r="DE66" s="17" t="n">
        <v>1E-006</v>
      </c>
      <c r="DF66" s="17" t="n">
        <v>1E-006</v>
      </c>
      <c r="DG66" s="17" t="n">
        <v>1E-006</v>
      </c>
      <c r="DH66" s="17" t="n">
        <v>1E-006</v>
      </c>
      <c r="DI66" s="17" t="n">
        <v>1E-006</v>
      </c>
      <c r="DJ66" s="17" t="n">
        <v>1E-006</v>
      </c>
      <c r="DK66" s="17" t="n">
        <v>1E-006</v>
      </c>
      <c r="DL66" s="17" t="n">
        <v>1E-006</v>
      </c>
      <c r="DM66" s="17" t="n">
        <v>1E-006</v>
      </c>
      <c r="DN66" s="17" t="n">
        <v>1E-006</v>
      </c>
      <c r="DO66" s="17" t="n">
        <v>0.630470535159532</v>
      </c>
      <c r="DP66" s="17" t="n">
        <v>0.00721583991375905</v>
      </c>
      <c r="DQ66" s="17" t="n">
        <v>0.00120140601283994</v>
      </c>
      <c r="DR66" s="19" t="n">
        <v>0.0186423003263507</v>
      </c>
    </row>
    <row r="67" customFormat="false" ht="12.75" hidden="false" customHeight="true" outlineLevel="0" collapsed="false">
      <c r="B67" s="20" t="s">
        <v>34</v>
      </c>
      <c r="C67" s="15" t="s">
        <v>122</v>
      </c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X67" s="17"/>
      <c r="Y67" s="17"/>
      <c r="Z67" s="17"/>
      <c r="AA67" s="17"/>
      <c r="AB67" s="17"/>
      <c r="AC67" s="17"/>
      <c r="AD67" s="17"/>
      <c r="AE67" s="17"/>
      <c r="AF67" s="17"/>
      <c r="AG67" s="17"/>
      <c r="AH67" s="17"/>
      <c r="AI67" s="17"/>
      <c r="AJ67" s="17" t="n">
        <v>1</v>
      </c>
      <c r="AK67" s="17" t="n">
        <v>0.386058140364689</v>
      </c>
      <c r="AL67" s="17" t="n">
        <v>0.385948814554433</v>
      </c>
      <c r="AM67" s="17" t="n">
        <v>0.562352467590699</v>
      </c>
      <c r="AN67" s="17" t="n">
        <v>0.198462124370818</v>
      </c>
      <c r="AO67" s="19" t="n">
        <v>0.282471294237549</v>
      </c>
      <c r="AP67" s="17" t="n">
        <v>0.0869095655590797</v>
      </c>
      <c r="AQ67" s="17" t="n">
        <v>-0.0124862641678865</v>
      </c>
      <c r="AR67" s="17" t="n">
        <v>0.353982801315436</v>
      </c>
      <c r="AS67" s="17" t="n">
        <v>-0.0141616151632244</v>
      </c>
      <c r="AT67" s="17" t="n">
        <v>0.130712561154066</v>
      </c>
      <c r="AU67" s="17" t="n">
        <v>-0.0101413316783238</v>
      </c>
      <c r="AV67" s="17" t="n">
        <v>0.126058358652401</v>
      </c>
      <c r="AW67" s="17" t="n">
        <v>0.144581364255441</v>
      </c>
      <c r="AX67" s="17" t="n">
        <v>-0.0688107607937002</v>
      </c>
      <c r="AY67" s="17" t="n">
        <v>0.0403041524798355</v>
      </c>
      <c r="AZ67" s="17" t="n">
        <v>-0.00570352827546377</v>
      </c>
      <c r="BA67" s="17" t="n">
        <v>-0.0204191920346921</v>
      </c>
      <c r="BB67" s="17" t="n">
        <v>0.141240198646801</v>
      </c>
      <c r="BC67" s="17" t="n">
        <v>0.0528661069380199</v>
      </c>
      <c r="BD67" s="17" t="n">
        <v>0.0311617358555178</v>
      </c>
      <c r="BE67" s="17" t="n">
        <v>0.0125135012544079</v>
      </c>
      <c r="BF67" s="17" t="n">
        <v>0.304741924694509</v>
      </c>
      <c r="BG67" s="17" t="n">
        <v>0.0866870559442749</v>
      </c>
      <c r="BH67" s="17" t="n">
        <v>0.0971377878350943</v>
      </c>
      <c r="BI67" s="17" t="n">
        <v>0.0147687419893136</v>
      </c>
      <c r="BJ67" s="17" t="n">
        <v>0.00479123378097541</v>
      </c>
      <c r="BK67" s="17" t="n">
        <v>0.167155655166691</v>
      </c>
      <c r="BL67" s="17" t="n">
        <v>-0.0659997072572654</v>
      </c>
      <c r="BM67" s="17" t="n">
        <v>0.153128541302417</v>
      </c>
      <c r="BN67" s="17" t="n">
        <v>0.0230696786584016</v>
      </c>
      <c r="BO67" s="17" t="n">
        <v>0.0435489967334877</v>
      </c>
      <c r="BP67" s="17" t="n">
        <v>0.121854379828486</v>
      </c>
      <c r="BQ67" s="17" t="n">
        <v>0.208749018359089</v>
      </c>
      <c r="BR67" s="17" t="n">
        <v>0.061765918026245</v>
      </c>
      <c r="BS67" s="17" t="n">
        <v>0.133967444692891</v>
      </c>
      <c r="BT67" s="17" t="n">
        <v>0.0281690735324702</v>
      </c>
      <c r="BU67" s="17" t="n">
        <v>0.0100071417653598</v>
      </c>
      <c r="BV67" s="17" t="n">
        <v>0.0095698639688145</v>
      </c>
      <c r="BW67" s="17" t="n">
        <v>0.0595502116553421</v>
      </c>
      <c r="BX67" s="17" t="n">
        <v>0.0553584438279587</v>
      </c>
      <c r="BY67" s="17" t="n">
        <v>0.116684738377936</v>
      </c>
      <c r="BZ67" s="17" t="n">
        <v>0.226127244893248</v>
      </c>
      <c r="CA67" s="17" t="n">
        <v>-0.0013996289264794</v>
      </c>
      <c r="CB67" s="17" t="n">
        <v>0.0547373345296606</v>
      </c>
      <c r="CC67" s="17" t="n">
        <v>0.0984558846437077</v>
      </c>
      <c r="CD67" s="17" t="n">
        <v>-0.00492490984405717</v>
      </c>
      <c r="CE67" s="17" t="n">
        <v>-0.0101315418527364</v>
      </c>
      <c r="CF67" s="17" t="n">
        <v>-0.0160305827980993</v>
      </c>
      <c r="CG67" s="17" t="n">
        <v>-0.0502366299385297</v>
      </c>
      <c r="CH67" s="17" t="n">
        <v>-0.087391982188651</v>
      </c>
      <c r="CI67" s="17" t="n">
        <v>-0.0366410134673874</v>
      </c>
      <c r="CJ67" s="17" t="n">
        <v>-0.0870605714080509</v>
      </c>
      <c r="CK67" s="17" t="n">
        <v>0.183558294507992</v>
      </c>
      <c r="CL67" s="17" t="n">
        <v>0.272239494685638</v>
      </c>
      <c r="CM67" s="17" t="n">
        <v>0.0723725004470125</v>
      </c>
      <c r="CN67" s="17" t="n">
        <v>0.0790334322470878</v>
      </c>
      <c r="CO67" s="17" t="n">
        <v>0.0735431151020912</v>
      </c>
      <c r="CP67" s="17" t="n">
        <v>0.0500206982891147</v>
      </c>
      <c r="CQ67" s="17" t="n">
        <v>-0.0106842377071695</v>
      </c>
      <c r="CR67" s="17" t="n">
        <v>0.268960380565822</v>
      </c>
      <c r="CS67" s="17" t="n">
        <v>0.0692625105112265</v>
      </c>
      <c r="CT67" s="17" t="n">
        <v>-0.0330149139371902</v>
      </c>
      <c r="CU67" s="17" t="n">
        <v>-0.0496378370536347</v>
      </c>
      <c r="CV67" s="17" t="n">
        <v>-0.0330346325264617</v>
      </c>
      <c r="CW67" s="17" t="n">
        <v>0.0152868016443421</v>
      </c>
      <c r="CX67" s="17" t="n">
        <v>0.0831621876684803</v>
      </c>
      <c r="CY67" s="17" t="n">
        <v>0.0449124656863997</v>
      </c>
      <c r="CZ67" s="17" t="n">
        <v>-0.0221683523771752</v>
      </c>
      <c r="DA67" s="17" t="n">
        <v>0.0268408565118105</v>
      </c>
      <c r="DB67" s="17" t="n">
        <v>0.0496234965245134</v>
      </c>
      <c r="DC67" s="17" t="n">
        <v>0.19102428662649</v>
      </c>
      <c r="DD67" s="17" t="n">
        <v>-0.0491490872988247</v>
      </c>
      <c r="DE67" s="17" t="n">
        <v>0.0891042716415654</v>
      </c>
      <c r="DF67" s="17" t="n">
        <v>0.157287201845554</v>
      </c>
      <c r="DG67" s="17" t="n">
        <v>0.171805833876011</v>
      </c>
      <c r="DH67" s="17" t="n">
        <v>0.244634604685497</v>
      </c>
      <c r="DI67" s="17" t="n">
        <v>0.200369686851237</v>
      </c>
      <c r="DJ67" s="17" t="n">
        <v>0.242388651678448</v>
      </c>
      <c r="DK67" s="17" t="n">
        <v>0.233859873290737</v>
      </c>
      <c r="DL67" s="17" t="n">
        <v>0.152784158662248</v>
      </c>
      <c r="DM67" s="17" t="n">
        <v>0.131268879426022</v>
      </c>
      <c r="DN67" s="17" t="n">
        <v>0.165936022995692</v>
      </c>
      <c r="DO67" s="17" t="n">
        <v>-0.0415560313345749</v>
      </c>
      <c r="DP67" s="17" t="n">
        <v>-0.00308905109136924</v>
      </c>
      <c r="DQ67" s="17" t="n">
        <v>0.0393678007351173</v>
      </c>
      <c r="DR67" s="19" t="n">
        <v>0.0103100448184243</v>
      </c>
    </row>
    <row r="68" customFormat="false" ht="12.75" hidden="false" customHeight="false" outlineLevel="0" collapsed="false">
      <c r="B68" s="20"/>
      <c r="C68" s="15" t="s">
        <v>123</v>
      </c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X68" s="17"/>
      <c r="Y68" s="17"/>
      <c r="Z68" s="17"/>
      <c r="AA68" s="17"/>
      <c r="AB68" s="17"/>
      <c r="AC68" s="17"/>
      <c r="AD68" s="17"/>
      <c r="AE68" s="17"/>
      <c r="AF68" s="17"/>
      <c r="AG68" s="17"/>
      <c r="AH68" s="17"/>
      <c r="AI68" s="17"/>
      <c r="AJ68" s="17"/>
      <c r="AK68" s="17" t="n">
        <v>1E-006</v>
      </c>
      <c r="AL68" s="17" t="n">
        <v>1E-006</v>
      </c>
      <c r="AM68" s="17" t="n">
        <v>1E-006</v>
      </c>
      <c r="AN68" s="17" t="n">
        <v>1E-006</v>
      </c>
      <c r="AO68" s="19" t="n">
        <v>1E-006</v>
      </c>
      <c r="AP68" s="17" t="n">
        <v>1E-006</v>
      </c>
      <c r="AQ68" s="17" t="n">
        <v>0.435421899602635</v>
      </c>
      <c r="AR68" s="17" t="n">
        <v>1E-006</v>
      </c>
      <c r="AS68" s="17" t="n">
        <v>0.376368628829206</v>
      </c>
      <c r="AT68" s="17" t="n">
        <v>1E-006</v>
      </c>
      <c r="AU68" s="17" t="n">
        <v>0.526430661187535</v>
      </c>
      <c r="AV68" s="17" t="n">
        <v>1E-006</v>
      </c>
      <c r="AW68" s="17" t="n">
        <v>1E-006</v>
      </c>
      <c r="AX68" s="17" t="n">
        <v>1.68380755426756E-005</v>
      </c>
      <c r="AY68" s="17" t="n">
        <v>0.0117855615047398</v>
      </c>
      <c r="AZ68" s="17" t="n">
        <v>0.721648396037578</v>
      </c>
      <c r="BA68" s="17" t="n">
        <v>0.202112403261494</v>
      </c>
      <c r="BB68" s="17" t="n">
        <v>1E-006</v>
      </c>
      <c r="BC68" s="17" t="n">
        <v>0.000951687419551708</v>
      </c>
      <c r="BD68" s="17" t="n">
        <v>0.0515471117071229</v>
      </c>
      <c r="BE68" s="17" t="n">
        <v>0.43442101376615</v>
      </c>
      <c r="BF68" s="17" t="n">
        <v>1E-006</v>
      </c>
      <c r="BG68" s="17" t="n">
        <v>1E-006</v>
      </c>
      <c r="BH68" s="17" t="n">
        <v>1E-006</v>
      </c>
      <c r="BI68" s="17" t="n">
        <v>0.356249423978351</v>
      </c>
      <c r="BJ68" s="17" t="n">
        <v>0.76473273977907</v>
      </c>
      <c r="BK68" s="17" t="n">
        <v>1E-006</v>
      </c>
      <c r="BL68" s="17" t="n">
        <v>3.67569495778864E-005</v>
      </c>
      <c r="BM68" s="17" t="n">
        <v>1E-006</v>
      </c>
      <c r="BN68" s="17" t="n">
        <v>0.14953672005136</v>
      </c>
      <c r="BO68" s="17" t="n">
        <v>0.00649966099009497</v>
      </c>
      <c r="BP68" s="17" t="n">
        <v>1E-006</v>
      </c>
      <c r="BQ68" s="17" t="n">
        <v>1E-006</v>
      </c>
      <c r="BR68" s="17" t="n">
        <v>0.000112596451133853</v>
      </c>
      <c r="BS68" s="17" t="n">
        <v>1E-006</v>
      </c>
      <c r="BT68" s="17" t="n">
        <v>0.0784339977557617</v>
      </c>
      <c r="BU68" s="17" t="n">
        <v>0.531917486527451</v>
      </c>
      <c r="BV68" s="17" t="n">
        <v>0.549995798493085</v>
      </c>
      <c r="BW68" s="17" t="n">
        <v>0.00019692512601163</v>
      </c>
      <c r="BX68" s="17" t="n">
        <v>0.000539269142204137</v>
      </c>
      <c r="BY68" s="17" t="n">
        <v>1E-006</v>
      </c>
      <c r="BZ68" s="17" t="n">
        <v>1E-006</v>
      </c>
      <c r="CA68" s="17" t="n">
        <v>0.930334772156698</v>
      </c>
      <c r="CB68" s="17" t="n">
        <v>0.000622611595830712</v>
      </c>
      <c r="CC68" s="17" t="n">
        <v>1E-006</v>
      </c>
      <c r="CD68" s="17" t="n">
        <v>0.758370336801529</v>
      </c>
      <c r="CE68" s="17" t="n">
        <v>0.526829973098431</v>
      </c>
      <c r="CF68" s="17" t="n">
        <v>0.316649692165532</v>
      </c>
      <c r="CG68" s="17" t="n">
        <v>0.00169027237571913</v>
      </c>
      <c r="CH68" s="17" t="n">
        <v>1E-006</v>
      </c>
      <c r="CI68" s="17" t="n">
        <v>0.0220538399798769</v>
      </c>
      <c r="CJ68" s="17" t="n">
        <v>1E-006</v>
      </c>
      <c r="CK68" s="17" t="n">
        <v>1E-006</v>
      </c>
      <c r="CL68" s="17" t="n">
        <v>1E-006</v>
      </c>
      <c r="CM68" s="17" t="n">
        <v>5.99780537945774E-006</v>
      </c>
      <c r="CN68" s="17" t="n">
        <v>1E-006</v>
      </c>
      <c r="CO68" s="17" t="n">
        <v>4.22736596028749E-006</v>
      </c>
      <c r="CP68" s="17" t="n">
        <v>0.00176991161428074</v>
      </c>
      <c r="CQ68" s="17" t="n">
        <v>0.504530854230499</v>
      </c>
      <c r="CR68" s="17" t="n">
        <v>1E-006</v>
      </c>
      <c r="CS68" s="17" t="n">
        <v>1.48112831747463E-005</v>
      </c>
      <c r="CT68" s="17" t="n">
        <v>0.0391373886199501</v>
      </c>
      <c r="CU68" s="17" t="n">
        <v>0.00191964590057231</v>
      </c>
      <c r="CV68" s="17" t="n">
        <v>0.0390203588029742</v>
      </c>
      <c r="CW68" s="17" t="n">
        <v>0.339628359148685</v>
      </c>
      <c r="CX68" s="17" t="n">
        <v>1E-006</v>
      </c>
      <c r="CY68" s="17" t="n">
        <v>0.00500459001616758</v>
      </c>
      <c r="CZ68" s="17" t="n">
        <v>0.166098477674293</v>
      </c>
      <c r="DA68" s="17" t="n">
        <v>0.0935746816353408</v>
      </c>
      <c r="DB68" s="17" t="n">
        <v>0.00192547396780792</v>
      </c>
      <c r="DC68" s="17" t="n">
        <v>1E-006</v>
      </c>
      <c r="DD68" s="17" t="n">
        <v>0.00212767835453405</v>
      </c>
      <c r="DE68" s="17" t="n">
        <v>1E-006</v>
      </c>
      <c r="DF68" s="17" t="n">
        <v>1E-006</v>
      </c>
      <c r="DG68" s="17" t="n">
        <v>1E-006</v>
      </c>
      <c r="DH68" s="17" t="n">
        <v>1E-006</v>
      </c>
      <c r="DI68" s="17" t="n">
        <v>1E-006</v>
      </c>
      <c r="DJ68" s="17" t="n">
        <v>1E-006</v>
      </c>
      <c r="DK68" s="17" t="n">
        <v>1E-006</v>
      </c>
      <c r="DL68" s="17" t="n">
        <v>1E-006</v>
      </c>
      <c r="DM68" s="17" t="n">
        <v>1E-006</v>
      </c>
      <c r="DN68" s="17" t="n">
        <v>1E-006</v>
      </c>
      <c r="DO68" s="17" t="n">
        <v>0.0094098324718833</v>
      </c>
      <c r="DP68" s="17" t="n">
        <v>0.84699911735046</v>
      </c>
      <c r="DQ68" s="17" t="n">
        <v>0.0138958426705889</v>
      </c>
      <c r="DR68" s="19" t="n">
        <v>0.519573477135415</v>
      </c>
    </row>
    <row r="69" customFormat="false" ht="12.75" hidden="false" customHeight="true" outlineLevel="0" collapsed="false">
      <c r="B69" s="20" t="s">
        <v>35</v>
      </c>
      <c r="C69" s="15" t="s">
        <v>122</v>
      </c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X69" s="17"/>
      <c r="Y69" s="17"/>
      <c r="Z69" s="17"/>
      <c r="AA69" s="17"/>
      <c r="AB69" s="17"/>
      <c r="AC69" s="17"/>
      <c r="AD69" s="17"/>
      <c r="AE69" s="17"/>
      <c r="AF69" s="17"/>
      <c r="AG69" s="17"/>
      <c r="AH69" s="17"/>
      <c r="AI69" s="17"/>
      <c r="AJ69" s="17"/>
      <c r="AK69" s="17" t="n">
        <v>1</v>
      </c>
      <c r="AL69" s="17" t="n">
        <v>0.677197430899983</v>
      </c>
      <c r="AM69" s="17" t="n">
        <v>0.241912276143361</v>
      </c>
      <c r="AN69" s="17" t="n">
        <v>0.0607786045226281</v>
      </c>
      <c r="AO69" s="19" t="n">
        <v>0.15928343457339</v>
      </c>
      <c r="AP69" s="17" t="n">
        <v>0.0048305615370192</v>
      </c>
      <c r="AQ69" s="17" t="n">
        <v>-0.0237424631630795</v>
      </c>
      <c r="AR69" s="17" t="n">
        <v>0.213742259486984</v>
      </c>
      <c r="AS69" s="17" t="n">
        <v>-0.0202573773869832</v>
      </c>
      <c r="AT69" s="17" t="n">
        <v>0.109498343357938</v>
      </c>
      <c r="AU69" s="17" t="n">
        <v>0.00327415815525078</v>
      </c>
      <c r="AV69" s="17" t="n">
        <v>0.0672271035584117</v>
      </c>
      <c r="AW69" s="17" t="n">
        <v>-0.0136839497822946</v>
      </c>
      <c r="AX69" s="17" t="n">
        <v>-0.0349771896088794</v>
      </c>
      <c r="AY69" s="17" t="n">
        <v>0.0086153597529392</v>
      </c>
      <c r="AZ69" s="17" t="n">
        <v>0.00248364371077711</v>
      </c>
      <c r="BA69" s="17" t="n">
        <v>-0.0122586062909057</v>
      </c>
      <c r="BB69" s="17" t="n">
        <v>0.0664737202977887</v>
      </c>
      <c r="BC69" s="17" t="n">
        <v>0.00255946192712177</v>
      </c>
      <c r="BD69" s="17" t="n">
        <v>-0.00594448447632448</v>
      </c>
      <c r="BE69" s="17" t="n">
        <v>0.0198093807965903</v>
      </c>
      <c r="BF69" s="17" t="n">
        <v>0.234872014650808</v>
      </c>
      <c r="BG69" s="17" t="n">
        <v>0.0612660322874785</v>
      </c>
      <c r="BH69" s="17" t="n">
        <v>0.0609007725451028</v>
      </c>
      <c r="BI69" s="17" t="n">
        <v>0.011985222597259</v>
      </c>
      <c r="BJ69" s="17" t="n">
        <v>0.0202445849503298</v>
      </c>
      <c r="BK69" s="17" t="n">
        <v>0.0450251515522258</v>
      </c>
      <c r="BL69" s="17" t="n">
        <v>-0.000363932078789796</v>
      </c>
      <c r="BM69" s="17" t="n">
        <v>0.114075805899568</v>
      </c>
      <c r="BN69" s="17" t="n">
        <v>0.0646730352854164</v>
      </c>
      <c r="BO69" s="17" t="n">
        <v>0.0716377922005691</v>
      </c>
      <c r="BP69" s="17" t="n">
        <v>0.128004992959898</v>
      </c>
      <c r="BQ69" s="17" t="n">
        <v>0.153545739393723</v>
      </c>
      <c r="BR69" s="17" t="n">
        <v>-0.0139276281101673</v>
      </c>
      <c r="BS69" s="17" t="n">
        <v>0.0852045624688745</v>
      </c>
      <c r="BT69" s="17" t="n">
        <v>-0.0512716285323443</v>
      </c>
      <c r="BU69" s="17" t="n">
        <v>-0.00315842777881347</v>
      </c>
      <c r="BV69" s="17" t="n">
        <v>0.0935701445350753</v>
      </c>
      <c r="BW69" s="17" t="n">
        <v>0.110518983669384</v>
      </c>
      <c r="BX69" s="17" t="n">
        <v>0.0136488296909049</v>
      </c>
      <c r="BY69" s="17" t="n">
        <v>0.103748157832396</v>
      </c>
      <c r="BZ69" s="17" t="n">
        <v>0.13593806965144</v>
      </c>
      <c r="CA69" s="17" t="n">
        <v>0.0163405647319331</v>
      </c>
      <c r="CB69" s="17" t="n">
        <v>0.0279370680278882</v>
      </c>
      <c r="CC69" s="17" t="n">
        <v>0.0937029106592544</v>
      </c>
      <c r="CD69" s="17" t="n">
        <v>-0.000721126522526654</v>
      </c>
      <c r="CE69" s="17" t="n">
        <v>-0.0303496141092077</v>
      </c>
      <c r="CF69" s="17" t="n">
        <v>-0.0138150679559318</v>
      </c>
      <c r="CG69" s="17" t="n">
        <v>-0.0350150788998951</v>
      </c>
      <c r="CH69" s="17" t="n">
        <v>-0.0600205923112258</v>
      </c>
      <c r="CI69" s="17" t="n">
        <v>-0.0360187991282965</v>
      </c>
      <c r="CJ69" s="17" t="n">
        <v>-0.0341023022967682</v>
      </c>
      <c r="CK69" s="17" t="n">
        <v>0.131038944279441</v>
      </c>
      <c r="CL69" s="17" t="n">
        <v>0.121343094530273</v>
      </c>
      <c r="CM69" s="17" t="n">
        <v>0.0965978770429604</v>
      </c>
      <c r="CN69" s="17" t="n">
        <v>0.0507350214811851</v>
      </c>
      <c r="CO69" s="17" t="n">
        <v>0.0543534675360469</v>
      </c>
      <c r="CP69" s="17" t="n">
        <v>-0.0379322042036431</v>
      </c>
      <c r="CQ69" s="17" t="n">
        <v>0.00177494829070616</v>
      </c>
      <c r="CR69" s="17" t="n">
        <v>0.172317799035298</v>
      </c>
      <c r="CS69" s="17" t="n">
        <v>0.0389180715390563</v>
      </c>
      <c r="CT69" s="17" t="n">
        <v>-0.0292946918276343</v>
      </c>
      <c r="CU69" s="17" t="n">
        <v>-0.0198994584988739</v>
      </c>
      <c r="CV69" s="17" t="n">
        <v>-0.0164727533427793</v>
      </c>
      <c r="CW69" s="17" t="n">
        <v>0.0509931776370546</v>
      </c>
      <c r="CX69" s="17" t="n">
        <v>0.0649310928831195</v>
      </c>
      <c r="CY69" s="17" t="n">
        <v>0.0689770818206053</v>
      </c>
      <c r="CZ69" s="17" t="n">
        <v>-0.0324549629365652</v>
      </c>
      <c r="DA69" s="17" t="n">
        <v>-0.000937225052371035</v>
      </c>
      <c r="DB69" s="17" t="n">
        <v>0.0580751019958679</v>
      </c>
      <c r="DC69" s="17" t="n">
        <v>0.158643131384512</v>
      </c>
      <c r="DD69" s="17" t="n">
        <v>-0.0163848453449802</v>
      </c>
      <c r="DE69" s="17" t="n">
        <v>0.0804626905823707</v>
      </c>
      <c r="DF69" s="17" t="n">
        <v>0.0664642441130451</v>
      </c>
      <c r="DG69" s="17" t="n">
        <v>0.065415413068718</v>
      </c>
      <c r="DH69" s="17" t="n">
        <v>0.168413763760954</v>
      </c>
      <c r="DI69" s="17" t="n">
        <v>0.0846640075767289</v>
      </c>
      <c r="DJ69" s="17" t="n">
        <v>0.0587617895121008</v>
      </c>
      <c r="DK69" s="17" t="n">
        <v>0.123124590020318</v>
      </c>
      <c r="DL69" s="17" t="n">
        <v>-0.00209959771043432</v>
      </c>
      <c r="DM69" s="17" t="n">
        <v>0.0862621028981855</v>
      </c>
      <c r="DN69" s="17" t="n">
        <v>0.102958495970936</v>
      </c>
      <c r="DO69" s="17" t="n">
        <v>0.00737194859663884</v>
      </c>
      <c r="DP69" s="17" t="n">
        <v>0.0234130645694726</v>
      </c>
      <c r="DQ69" s="17" t="n">
        <v>0.0681633563764318</v>
      </c>
      <c r="DR69" s="19" t="n">
        <v>-0.0220444597756296</v>
      </c>
    </row>
    <row r="70" customFormat="false" ht="12.75" hidden="false" customHeight="false" outlineLevel="0" collapsed="false">
      <c r="B70" s="20"/>
      <c r="C70" s="15" t="s">
        <v>123</v>
      </c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X70" s="17"/>
      <c r="Y70" s="17"/>
      <c r="Z70" s="17"/>
      <c r="AA70" s="17"/>
      <c r="AB70" s="17"/>
      <c r="AC70" s="17"/>
      <c r="AD70" s="17"/>
      <c r="AE70" s="17"/>
      <c r="AF70" s="17"/>
      <c r="AG70" s="17"/>
      <c r="AH70" s="17"/>
      <c r="AI70" s="17"/>
      <c r="AJ70" s="17"/>
      <c r="AK70" s="17"/>
      <c r="AL70" s="17" t="n">
        <v>1E-006</v>
      </c>
      <c r="AM70" s="17" t="n">
        <v>1E-006</v>
      </c>
      <c r="AN70" s="17" t="n">
        <v>0.000144774592058332</v>
      </c>
      <c r="AO70" s="19" t="n">
        <v>1E-006</v>
      </c>
      <c r="AP70" s="17" t="n">
        <v>0.762859238348592</v>
      </c>
      <c r="AQ70" s="17" t="n">
        <v>0.138018484995367</v>
      </c>
      <c r="AR70" s="17" t="n">
        <v>1E-006</v>
      </c>
      <c r="AS70" s="17" t="n">
        <v>0.205711523613873</v>
      </c>
      <c r="AT70" s="17" t="n">
        <v>1E-006</v>
      </c>
      <c r="AU70" s="17" t="n">
        <v>0.83795421424025</v>
      </c>
      <c r="AV70" s="17" t="n">
        <v>2.6236089045169E-005</v>
      </c>
      <c r="AW70" s="17" t="n">
        <v>0.392680298098382</v>
      </c>
      <c r="AX70" s="17" t="n">
        <v>0.0288585429618887</v>
      </c>
      <c r="AY70" s="17" t="n">
        <v>0.590478680298348</v>
      </c>
      <c r="AZ70" s="17" t="n">
        <v>0.876716021742122</v>
      </c>
      <c r="BA70" s="17" t="n">
        <v>0.443839533902968</v>
      </c>
      <c r="BB70" s="17" t="n">
        <v>3.22907709211661E-005</v>
      </c>
      <c r="BC70" s="17" t="n">
        <v>0.872983997987779</v>
      </c>
      <c r="BD70" s="17" t="n">
        <v>0.710408436104726</v>
      </c>
      <c r="BE70" s="17" t="n">
        <v>0.215918309551587</v>
      </c>
      <c r="BF70" s="17" t="n">
        <v>1E-006</v>
      </c>
      <c r="BG70" s="17" t="n">
        <v>0.000127936881240929</v>
      </c>
      <c r="BH70" s="17" t="n">
        <v>0.000140368696365462</v>
      </c>
      <c r="BI70" s="17" t="n">
        <v>0.454069558839562</v>
      </c>
      <c r="BJ70" s="17" t="n">
        <v>0.205998029068625</v>
      </c>
      <c r="BK70" s="17" t="n">
        <v>0.00489615892445989</v>
      </c>
      <c r="BL70" s="17" t="n">
        <v>0.981864112220763</v>
      </c>
      <c r="BM70" s="17" t="n">
        <v>1E-006</v>
      </c>
      <c r="BN70" s="17" t="n">
        <v>5.25827872367122E-005</v>
      </c>
      <c r="BO70" s="17" t="n">
        <v>7.4504664310904E-006</v>
      </c>
      <c r="BP70" s="17" t="n">
        <v>1E-006</v>
      </c>
      <c r="BQ70" s="17" t="n">
        <v>1E-006</v>
      </c>
      <c r="BR70" s="17" t="n">
        <v>0.384306118989755</v>
      </c>
      <c r="BS70" s="17" t="n">
        <v>1E-006</v>
      </c>
      <c r="BT70" s="17" t="n">
        <v>0.00135233566014595</v>
      </c>
      <c r="BU70" s="17" t="n">
        <v>0.843606729681465</v>
      </c>
      <c r="BV70" s="17" t="n">
        <v>1E-006</v>
      </c>
      <c r="BW70" s="17" t="n">
        <v>1E-006</v>
      </c>
      <c r="BX70" s="17" t="n">
        <v>0.393896276417866</v>
      </c>
      <c r="BY70" s="17" t="n">
        <v>1E-006</v>
      </c>
      <c r="BZ70" s="17" t="n">
        <v>1E-006</v>
      </c>
      <c r="CA70" s="17" t="n">
        <v>0.307381280442276</v>
      </c>
      <c r="CB70" s="17" t="n">
        <v>0.0809247525458155</v>
      </c>
      <c r="CC70" s="17" t="n">
        <v>1E-006</v>
      </c>
      <c r="CD70" s="17" t="n">
        <v>0.964073032636168</v>
      </c>
      <c r="CE70" s="17" t="n">
        <v>0.0579423261421783</v>
      </c>
      <c r="CF70" s="17" t="n">
        <v>0.38816067122224</v>
      </c>
      <c r="CG70" s="17" t="n">
        <v>0.0286854636012777</v>
      </c>
      <c r="CH70" s="17" t="n">
        <v>0.000175157633577066</v>
      </c>
      <c r="CI70" s="17" t="n">
        <v>0.0244149376507526</v>
      </c>
      <c r="CJ70" s="17" t="n">
        <v>0.0331124362859765</v>
      </c>
      <c r="CK70" s="17" t="n">
        <v>1E-006</v>
      </c>
      <c r="CL70" s="17" t="n">
        <v>1E-006</v>
      </c>
      <c r="CM70" s="17" t="n">
        <v>1E-006</v>
      </c>
      <c r="CN70" s="17" t="n">
        <v>0.00151887678305746</v>
      </c>
      <c r="CO70" s="17" t="n">
        <v>0.000679953352213232</v>
      </c>
      <c r="CP70" s="17" t="n">
        <v>0.0177797219490843</v>
      </c>
      <c r="CQ70" s="17" t="n">
        <v>0.911721903718881</v>
      </c>
      <c r="CR70" s="17" t="n">
        <v>1E-006</v>
      </c>
      <c r="CS70" s="17" t="n">
        <v>0.0150231135027585</v>
      </c>
      <c r="CT70" s="17" t="n">
        <v>0.0672204151201307</v>
      </c>
      <c r="CU70" s="17" t="n">
        <v>0.213837312111679</v>
      </c>
      <c r="CV70" s="17" t="n">
        <v>0.303484024051785</v>
      </c>
      <c r="CW70" s="17" t="n">
        <v>0.00143653014117185</v>
      </c>
      <c r="CX70" s="17" t="n">
        <v>4.90706451064569E-005</v>
      </c>
      <c r="CY70" s="17" t="n">
        <v>1.60629224008597E-005</v>
      </c>
      <c r="CZ70" s="17" t="n">
        <v>0.042587233091039</v>
      </c>
      <c r="DA70" s="17" t="n">
        <v>0.953317742248007</v>
      </c>
      <c r="DB70" s="17" t="n">
        <v>0.00028281719340046</v>
      </c>
      <c r="DC70" s="17" t="n">
        <v>1E-006</v>
      </c>
      <c r="DD70" s="17" t="n">
        <v>0.306072102657191</v>
      </c>
      <c r="DE70" s="17" t="n">
        <v>1E-006</v>
      </c>
      <c r="DF70" s="17" t="n">
        <v>3.23747754864558E-005</v>
      </c>
      <c r="DG70" s="17" t="n">
        <v>4.30707475897019E-005</v>
      </c>
      <c r="DH70" s="17" t="n">
        <v>1E-006</v>
      </c>
      <c r="DI70" s="17" t="n">
        <v>1E-006</v>
      </c>
      <c r="DJ70" s="17" t="n">
        <v>0.000239201365566254</v>
      </c>
      <c r="DK70" s="17" t="n">
        <v>1E-006</v>
      </c>
      <c r="DL70" s="17" t="n">
        <v>0.895660451024338</v>
      </c>
      <c r="DM70" s="17" t="n">
        <v>1E-006</v>
      </c>
      <c r="DN70" s="17" t="n">
        <v>1E-006</v>
      </c>
      <c r="DO70" s="17" t="n">
        <v>0.645176871863654</v>
      </c>
      <c r="DP70" s="17" t="n">
        <v>0.143569456406745</v>
      </c>
      <c r="DQ70" s="17" t="n">
        <v>2.02082948610733E-005</v>
      </c>
      <c r="DR70" s="19" t="n">
        <v>0.168478819847053</v>
      </c>
    </row>
    <row r="71" customFormat="false" ht="12.75" hidden="false" customHeight="true" outlineLevel="0" collapsed="false">
      <c r="B71" s="20" t="s">
        <v>36</v>
      </c>
      <c r="C71" s="15" t="s">
        <v>122</v>
      </c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X71" s="17"/>
      <c r="Y71" s="17"/>
      <c r="Z71" s="17"/>
      <c r="AA71" s="17"/>
      <c r="AB71" s="17"/>
      <c r="AC71" s="17"/>
      <c r="AD71" s="17"/>
      <c r="AE71" s="17"/>
      <c r="AF71" s="17"/>
      <c r="AG71" s="17"/>
      <c r="AH71" s="17"/>
      <c r="AI71" s="17"/>
      <c r="AJ71" s="17"/>
      <c r="AK71" s="17"/>
      <c r="AL71" s="17" t="n">
        <v>1</v>
      </c>
      <c r="AM71" s="17" t="n">
        <v>0.274764765636295</v>
      </c>
      <c r="AN71" s="17" t="n">
        <v>0.0504237279295441</v>
      </c>
      <c r="AO71" s="19" t="n">
        <v>0.188719117085173</v>
      </c>
      <c r="AP71" s="17" t="n">
        <v>0.049423883064239</v>
      </c>
      <c r="AQ71" s="17" t="n">
        <v>0.000187781222921422</v>
      </c>
      <c r="AR71" s="17" t="n">
        <v>0.244103467912963</v>
      </c>
      <c r="AS71" s="17" t="n">
        <v>-0.00174480412643083</v>
      </c>
      <c r="AT71" s="17" t="n">
        <v>0.178832302006978</v>
      </c>
      <c r="AU71" s="17" t="n">
        <v>0.093163143084215</v>
      </c>
      <c r="AV71" s="17" t="n">
        <v>0.162205810628725</v>
      </c>
      <c r="AW71" s="17" t="n">
        <v>0.0500504120328225</v>
      </c>
      <c r="AX71" s="17" t="n">
        <v>-0.0324636147279776</v>
      </c>
      <c r="AY71" s="17" t="n">
        <v>-0.0130531648994261</v>
      </c>
      <c r="AZ71" s="17" t="n">
        <v>0.030919362353092</v>
      </c>
      <c r="BA71" s="17" t="n">
        <v>-0.0243943870761292</v>
      </c>
      <c r="BB71" s="17" t="n">
        <v>0.141329343944179</v>
      </c>
      <c r="BC71" s="17" t="n">
        <v>-0.0173379792149467</v>
      </c>
      <c r="BD71" s="17" t="n">
        <v>0.030642589868119</v>
      </c>
      <c r="BE71" s="17" t="n">
        <v>0.0216725823301923</v>
      </c>
      <c r="BF71" s="17" t="n">
        <v>0.321005989216501</v>
      </c>
      <c r="BG71" s="17" t="n">
        <v>0.0816329780823482</v>
      </c>
      <c r="BH71" s="17" t="n">
        <v>0.118726024364195</v>
      </c>
      <c r="BI71" s="17" t="n">
        <v>0.137056674416865</v>
      </c>
      <c r="BJ71" s="17" t="n">
        <v>0.0407529213740134</v>
      </c>
      <c r="BK71" s="17" t="n">
        <v>0.114325970582651</v>
      </c>
      <c r="BL71" s="17" t="n">
        <v>0.0262885834837281</v>
      </c>
      <c r="BM71" s="17" t="n">
        <v>0.202825411818211</v>
      </c>
      <c r="BN71" s="17" t="n">
        <v>0.121325840758179</v>
      </c>
      <c r="BO71" s="17" t="n">
        <v>0.131715812454448</v>
      </c>
      <c r="BP71" s="17" t="n">
        <v>0.196692548822473</v>
      </c>
      <c r="BQ71" s="17" t="n">
        <v>0.230599356744798</v>
      </c>
      <c r="BR71" s="17" t="n">
        <v>0.0350266670959809</v>
      </c>
      <c r="BS71" s="17" t="n">
        <v>0.0983070817489848</v>
      </c>
      <c r="BT71" s="17" t="n">
        <v>-0.0243513422157069</v>
      </c>
      <c r="BU71" s="17" t="n">
        <v>0.0266816252706683</v>
      </c>
      <c r="BV71" s="17" t="n">
        <v>0.177042293663904</v>
      </c>
      <c r="BW71" s="17" t="n">
        <v>0.186760798648729</v>
      </c>
      <c r="BX71" s="17" t="n">
        <v>0.138105206364737</v>
      </c>
      <c r="BY71" s="17" t="n">
        <v>0.103308096295594</v>
      </c>
      <c r="BZ71" s="17" t="n">
        <v>0.20250199673735</v>
      </c>
      <c r="CA71" s="17" t="n">
        <v>0.0186017943735363</v>
      </c>
      <c r="CB71" s="17" t="n">
        <v>0.00396380244695222</v>
      </c>
      <c r="CC71" s="17" t="n">
        <v>0.167778147245995</v>
      </c>
      <c r="CD71" s="17" t="n">
        <v>0.0874169514903618</v>
      </c>
      <c r="CE71" s="17" t="n">
        <v>-0.0130036072262174</v>
      </c>
      <c r="CF71" s="17" t="n">
        <v>-0.0047128209441086</v>
      </c>
      <c r="CG71" s="17" t="n">
        <v>-0.0306527413068003</v>
      </c>
      <c r="CH71" s="17" t="n">
        <v>0.00344045791137077</v>
      </c>
      <c r="CI71" s="17" t="n">
        <v>0.00747758672738746</v>
      </c>
      <c r="CJ71" s="17" t="n">
        <v>-0.0276280861157033</v>
      </c>
      <c r="CK71" s="17" t="n">
        <v>0.178052096278751</v>
      </c>
      <c r="CL71" s="17" t="n">
        <v>0.189338496218289</v>
      </c>
      <c r="CM71" s="17" t="n">
        <v>0.168571432693585</v>
      </c>
      <c r="CN71" s="17" t="n">
        <v>0.143074612345451</v>
      </c>
      <c r="CO71" s="17" t="n">
        <v>0.152120955660125</v>
      </c>
      <c r="CP71" s="17" t="n">
        <v>-0.0363367347157764</v>
      </c>
      <c r="CQ71" s="17" t="n">
        <v>0.0506990639786418</v>
      </c>
      <c r="CR71" s="17" t="n">
        <v>0.21330291729772</v>
      </c>
      <c r="CS71" s="17" t="n">
        <v>0.0509428152404896</v>
      </c>
      <c r="CT71" s="17" t="n">
        <v>0.0070334015627739</v>
      </c>
      <c r="CU71" s="17" t="n">
        <v>-0.0252988355353579</v>
      </c>
      <c r="CV71" s="17" t="n">
        <v>-0.0326753808613524</v>
      </c>
      <c r="CW71" s="17" t="n">
        <v>0.109928925829453</v>
      </c>
      <c r="CX71" s="17" t="n">
        <v>0.128840159833948</v>
      </c>
      <c r="CY71" s="17" t="n">
        <v>0.12705597342126</v>
      </c>
      <c r="CZ71" s="17" t="n">
        <v>-0.0142013455370517</v>
      </c>
      <c r="DA71" s="17" t="n">
        <v>0.00537621296287127</v>
      </c>
      <c r="DB71" s="17" t="n">
        <v>0.0867962313570069</v>
      </c>
      <c r="DC71" s="17" t="n">
        <v>0.200104335462327</v>
      </c>
      <c r="DD71" s="17" t="n">
        <v>0.0105194242348741</v>
      </c>
      <c r="DE71" s="17" t="n">
        <v>0.0686155819684551</v>
      </c>
      <c r="DF71" s="17" t="n">
        <v>0.0930022723331084</v>
      </c>
      <c r="DG71" s="17" t="n">
        <v>0.0982835640954292</v>
      </c>
      <c r="DH71" s="17" t="n">
        <v>0.25887778405738</v>
      </c>
      <c r="DI71" s="17" t="n">
        <v>0.106702974628658</v>
      </c>
      <c r="DJ71" s="17" t="n">
        <v>0.0949840313714954</v>
      </c>
      <c r="DK71" s="17" t="n">
        <v>0.10134867314701</v>
      </c>
      <c r="DL71" s="17" t="n">
        <v>0.115515277685938</v>
      </c>
      <c r="DM71" s="17" t="n">
        <v>0.133415746323795</v>
      </c>
      <c r="DN71" s="17" t="n">
        <v>0.113613188733253</v>
      </c>
      <c r="DO71" s="17" t="n">
        <v>-0.00801743602904814</v>
      </c>
      <c r="DP71" s="17" t="n">
        <v>0.0427690236260976</v>
      </c>
      <c r="DQ71" s="17" t="n">
        <v>0.160627640665937</v>
      </c>
      <c r="DR71" s="19" t="n">
        <v>0.0629997244160924</v>
      </c>
    </row>
    <row r="72" customFormat="false" ht="12.75" hidden="false" customHeight="false" outlineLevel="0" collapsed="false">
      <c r="B72" s="20"/>
      <c r="C72" s="15" t="s">
        <v>123</v>
      </c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X72" s="17"/>
      <c r="Y72" s="17"/>
      <c r="Z72" s="17"/>
      <c r="AA72" s="17"/>
      <c r="AB72" s="17"/>
      <c r="AC72" s="17"/>
      <c r="AD72" s="17"/>
      <c r="AE72" s="17"/>
      <c r="AF72" s="17"/>
      <c r="AG72" s="17"/>
      <c r="AH72" s="17"/>
      <c r="AI72" s="17"/>
      <c r="AJ72" s="17"/>
      <c r="AK72" s="17"/>
      <c r="AL72" s="17"/>
      <c r="AM72" s="17" t="n">
        <v>1E-006</v>
      </c>
      <c r="AN72" s="17" t="n">
        <v>0.00162394612830554</v>
      </c>
      <c r="AO72" s="19" t="n">
        <v>1E-006</v>
      </c>
      <c r="AP72" s="17" t="n">
        <v>0.00200830220137864</v>
      </c>
      <c r="AQ72" s="17" t="n">
        <v>0.990641675981186</v>
      </c>
      <c r="AR72" s="17" t="n">
        <v>1E-006</v>
      </c>
      <c r="AS72" s="17" t="n">
        <v>0.91321516615641</v>
      </c>
      <c r="AT72" s="17" t="n">
        <v>1E-006</v>
      </c>
      <c r="AU72" s="17" t="n">
        <v>1E-006</v>
      </c>
      <c r="AV72" s="17" t="n">
        <v>1E-006</v>
      </c>
      <c r="AW72" s="17" t="n">
        <v>0.00175875178399506</v>
      </c>
      <c r="AX72" s="17" t="n">
        <v>0.0425320354845935</v>
      </c>
      <c r="AY72" s="17" t="n">
        <v>0.414865488305957</v>
      </c>
      <c r="AZ72" s="17" t="n">
        <v>0.0533907787237747</v>
      </c>
      <c r="BA72" s="17" t="n">
        <v>0.127521528073228</v>
      </c>
      <c r="BB72" s="17" t="n">
        <v>1E-006</v>
      </c>
      <c r="BC72" s="17" t="n">
        <v>0.278787977798273</v>
      </c>
      <c r="BD72" s="17" t="n">
        <v>0.055563111517967</v>
      </c>
      <c r="BE72" s="17" t="n">
        <v>0.175777346733398</v>
      </c>
      <c r="BF72" s="17" t="n">
        <v>1E-006</v>
      </c>
      <c r="BG72" s="17" t="n">
        <v>1E-006</v>
      </c>
      <c r="BH72" s="17" t="n">
        <v>1E-006</v>
      </c>
      <c r="BI72" s="17" t="n">
        <v>1E-006</v>
      </c>
      <c r="BJ72" s="17" t="n">
        <v>0.0108788517668663</v>
      </c>
      <c r="BK72" s="17" t="n">
        <v>1E-006</v>
      </c>
      <c r="BL72" s="17" t="n">
        <v>0.10052349407801</v>
      </c>
      <c r="BM72" s="17" t="n">
        <v>1E-006</v>
      </c>
      <c r="BN72" s="17" t="n">
        <v>1E-006</v>
      </c>
      <c r="BO72" s="17" t="n">
        <v>1E-006</v>
      </c>
      <c r="BP72" s="17" t="n">
        <v>1E-006</v>
      </c>
      <c r="BQ72" s="17" t="n">
        <v>1E-006</v>
      </c>
      <c r="BR72" s="17" t="n">
        <v>0.0286327071478082</v>
      </c>
      <c r="BS72" s="17" t="n">
        <v>1E-006</v>
      </c>
      <c r="BT72" s="17" t="n">
        <v>0.128194897862834</v>
      </c>
      <c r="BU72" s="17" t="n">
        <v>0.0955374507936114</v>
      </c>
      <c r="BV72" s="17" t="n">
        <v>1E-006</v>
      </c>
      <c r="BW72" s="17" t="n">
        <v>1E-006</v>
      </c>
      <c r="BX72" s="17" t="n">
        <v>1E-006</v>
      </c>
      <c r="BY72" s="17" t="n">
        <v>1E-006</v>
      </c>
      <c r="BZ72" s="17" t="n">
        <v>1E-006</v>
      </c>
      <c r="CA72" s="17" t="n">
        <v>0.245233188821182</v>
      </c>
      <c r="CB72" s="17" t="n">
        <v>0.804453230229346</v>
      </c>
      <c r="CC72" s="17" t="n">
        <v>1E-006</v>
      </c>
      <c r="CD72" s="17" t="n">
        <v>1E-006</v>
      </c>
      <c r="CE72" s="17" t="n">
        <v>0.416639298157965</v>
      </c>
      <c r="CF72" s="17" t="n">
        <v>0.76847228258831</v>
      </c>
      <c r="CG72" s="17" t="n">
        <v>0.0554821538216862</v>
      </c>
      <c r="CH72" s="17" t="n">
        <v>0.829846470681955</v>
      </c>
      <c r="CI72" s="17" t="n">
        <v>0.640448747543799</v>
      </c>
      <c r="CJ72" s="17" t="n">
        <v>0.084341177714432</v>
      </c>
      <c r="CK72" s="17" t="n">
        <v>1E-006</v>
      </c>
      <c r="CL72" s="17" t="n">
        <v>1E-006</v>
      </c>
      <c r="CM72" s="17" t="n">
        <v>1E-006</v>
      </c>
      <c r="CN72" s="17" t="n">
        <v>1E-006</v>
      </c>
      <c r="CO72" s="17" t="n">
        <v>1E-006</v>
      </c>
      <c r="CP72" s="17" t="n">
        <v>0.0231824480740043</v>
      </c>
      <c r="CQ72" s="17" t="n">
        <v>0.0015306852710294</v>
      </c>
      <c r="CR72" s="17" t="n">
        <v>1E-006</v>
      </c>
      <c r="CS72" s="17" t="n">
        <v>0.00145226436153576</v>
      </c>
      <c r="CT72" s="17" t="n">
        <v>0.660425567640149</v>
      </c>
      <c r="CU72" s="17" t="n">
        <v>0.113999610801562</v>
      </c>
      <c r="CV72" s="17" t="n">
        <v>0.0411997267415209</v>
      </c>
      <c r="CW72" s="17" t="n">
        <v>1E-006</v>
      </c>
      <c r="CX72" s="17" t="n">
        <v>1E-006</v>
      </c>
      <c r="CY72" s="17" t="n">
        <v>1E-006</v>
      </c>
      <c r="CZ72" s="17" t="n">
        <v>0.375030977962283</v>
      </c>
      <c r="DA72" s="17" t="n">
        <v>0.737013108078348</v>
      </c>
      <c r="DB72" s="17" t="n">
        <v>1E-006</v>
      </c>
      <c r="DC72" s="17" t="n">
        <v>1E-006</v>
      </c>
      <c r="DD72" s="17" t="n">
        <v>0.511127975780459</v>
      </c>
      <c r="DE72" s="17" t="n">
        <v>1.77931777392596E-005</v>
      </c>
      <c r="DF72" s="17" t="n">
        <v>1E-006</v>
      </c>
      <c r="DG72" s="17" t="n">
        <v>1E-006</v>
      </c>
      <c r="DH72" s="17" t="n">
        <v>1E-006</v>
      </c>
      <c r="DI72" s="17" t="n">
        <v>1E-006</v>
      </c>
      <c r="DJ72" s="17" t="n">
        <v>1E-006</v>
      </c>
      <c r="DK72" s="17" t="n">
        <v>1E-006</v>
      </c>
      <c r="DL72" s="17" t="n">
        <v>1E-006</v>
      </c>
      <c r="DM72" s="17" t="n">
        <v>1E-006</v>
      </c>
      <c r="DN72" s="17" t="n">
        <v>1E-006</v>
      </c>
      <c r="DO72" s="17" t="n">
        <v>0.616516779781689</v>
      </c>
      <c r="DP72" s="17" t="n">
        <v>0.00752522205541738</v>
      </c>
      <c r="DQ72" s="17" t="n">
        <v>1E-006</v>
      </c>
      <c r="DR72" s="19" t="n">
        <v>8.18215443260288E-005</v>
      </c>
    </row>
    <row r="73" customFormat="false" ht="12.75" hidden="false" customHeight="true" outlineLevel="0" collapsed="false">
      <c r="B73" s="20" t="s">
        <v>37</v>
      </c>
      <c r="C73" s="15" t="s">
        <v>122</v>
      </c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X73" s="17"/>
      <c r="Y73" s="17"/>
      <c r="Z73" s="17"/>
      <c r="AA73" s="17"/>
      <c r="AB73" s="17"/>
      <c r="AC73" s="17"/>
      <c r="AD73" s="17"/>
      <c r="AE73" s="17"/>
      <c r="AF73" s="17"/>
      <c r="AG73" s="17"/>
      <c r="AH73" s="17"/>
      <c r="AI73" s="17"/>
      <c r="AJ73" s="17"/>
      <c r="AK73" s="17"/>
      <c r="AL73" s="17"/>
      <c r="AM73" s="17" t="n">
        <v>1</v>
      </c>
      <c r="AN73" s="17" t="n">
        <v>0.306096205707774</v>
      </c>
      <c r="AO73" s="19" t="n">
        <v>0.310269439009322</v>
      </c>
      <c r="AP73" s="17" t="n">
        <v>0.171243990277627</v>
      </c>
      <c r="AQ73" s="17" t="n">
        <v>0.195314369467004</v>
      </c>
      <c r="AR73" s="17" t="n">
        <v>0.43547301815157</v>
      </c>
      <c r="AS73" s="17" t="n">
        <v>0.157727629923746</v>
      </c>
      <c r="AT73" s="17" t="n">
        <v>0.178152525706382</v>
      </c>
      <c r="AU73" s="17" t="n">
        <v>0.147349861666745</v>
      </c>
      <c r="AV73" s="17" t="n">
        <v>0.223636335617483</v>
      </c>
      <c r="AW73" s="17" t="n">
        <v>0.252472656707316</v>
      </c>
      <c r="AX73" s="17" t="n">
        <v>0.0815830059146738</v>
      </c>
      <c r="AY73" s="17" t="n">
        <v>0.213594684891129</v>
      </c>
      <c r="AZ73" s="17" t="n">
        <v>0.195939824611443</v>
      </c>
      <c r="BA73" s="17" t="n">
        <v>0.103987260543779</v>
      </c>
      <c r="BB73" s="17" t="n">
        <v>0.146719953873767</v>
      </c>
      <c r="BC73" s="17" t="n">
        <v>0.200224024110038</v>
      </c>
      <c r="BD73" s="17" t="n">
        <v>0.264666962332207</v>
      </c>
      <c r="BE73" s="17" t="n">
        <v>0.212152800411341</v>
      </c>
      <c r="BF73" s="17" t="n">
        <v>0.204261687243605</v>
      </c>
      <c r="BG73" s="17" t="n">
        <v>0.216185073879556</v>
      </c>
      <c r="BH73" s="17" t="n">
        <v>0.208270732622136</v>
      </c>
      <c r="BI73" s="17" t="n">
        <v>0.17235421739179</v>
      </c>
      <c r="BJ73" s="17" t="n">
        <v>0.256572582762221</v>
      </c>
      <c r="BK73" s="17" t="n">
        <v>0.252995780353567</v>
      </c>
      <c r="BL73" s="17" t="n">
        <v>0.148717009983753</v>
      </c>
      <c r="BM73" s="17" t="n">
        <v>0.235514257918661</v>
      </c>
      <c r="BN73" s="17" t="n">
        <v>0.182813366426951</v>
      </c>
      <c r="BO73" s="17" t="n">
        <v>0.191435430834431</v>
      </c>
      <c r="BP73" s="17" t="n">
        <v>0.103430231930017</v>
      </c>
      <c r="BQ73" s="17" t="n">
        <v>0.196962085317993</v>
      </c>
      <c r="BR73" s="17" t="n">
        <v>0.242541452298021</v>
      </c>
      <c r="BS73" s="17" t="n">
        <v>0.304434702761248</v>
      </c>
      <c r="BT73" s="17" t="n">
        <v>0.258977785235453</v>
      </c>
      <c r="BU73" s="17" t="n">
        <v>0.202933160771718</v>
      </c>
      <c r="BV73" s="17" t="n">
        <v>0.0780855778540222</v>
      </c>
      <c r="BW73" s="17" t="n">
        <v>0.110304629585901</v>
      </c>
      <c r="BX73" s="17" t="n">
        <v>0.140793054587267</v>
      </c>
      <c r="BY73" s="17" t="n">
        <v>0.160374671746842</v>
      </c>
      <c r="BZ73" s="17" t="n">
        <v>0.300534058712529</v>
      </c>
      <c r="CA73" s="17" t="n">
        <v>0.178271670441784</v>
      </c>
      <c r="CB73" s="17" t="n">
        <v>0.137867551157673</v>
      </c>
      <c r="CC73" s="17" t="n">
        <v>0.208338420446837</v>
      </c>
      <c r="CD73" s="17" t="n">
        <v>0.119879988139307</v>
      </c>
      <c r="CE73" s="17" t="n">
        <v>0.178992973230133</v>
      </c>
      <c r="CF73" s="17" t="n">
        <v>0.171316306538355</v>
      </c>
      <c r="CG73" s="17" t="n">
        <v>0.0825874179665835</v>
      </c>
      <c r="CH73" s="17" t="n">
        <v>0.174435265016197</v>
      </c>
      <c r="CI73" s="17" t="n">
        <v>0.130223557217719</v>
      </c>
      <c r="CJ73" s="17" t="n">
        <v>0.0772245724714561</v>
      </c>
      <c r="CK73" s="17" t="n">
        <v>0.184431911600065</v>
      </c>
      <c r="CL73" s="17" t="n">
        <v>0.256257384897001</v>
      </c>
      <c r="CM73" s="17" t="n">
        <v>0.112781043610142</v>
      </c>
      <c r="CN73" s="17" t="n">
        <v>0.114024406568934</v>
      </c>
      <c r="CO73" s="17" t="n">
        <v>0.169667026466667</v>
      </c>
      <c r="CP73" s="17" t="n">
        <v>0.151612401186674</v>
      </c>
      <c r="CQ73" s="17" t="n">
        <v>0.107442818701045</v>
      </c>
      <c r="CR73" s="17" t="n">
        <v>0.229135048266981</v>
      </c>
      <c r="CS73" s="17" t="n">
        <v>0.187622067070561</v>
      </c>
      <c r="CT73" s="17" t="n">
        <v>0.152040578137496</v>
      </c>
      <c r="CU73" s="17" t="n">
        <v>0.134902058306398</v>
      </c>
      <c r="CV73" s="17" t="n">
        <v>0.149005861878705</v>
      </c>
      <c r="CW73" s="17" t="n">
        <v>0.152358740476195</v>
      </c>
      <c r="CX73" s="17" t="n">
        <v>0.133881683537158</v>
      </c>
      <c r="CY73" s="17" t="n">
        <v>0.192966214595931</v>
      </c>
      <c r="CZ73" s="17" t="n">
        <v>0.100052796637687</v>
      </c>
      <c r="DA73" s="17" t="n">
        <v>0.198377466579624</v>
      </c>
      <c r="DB73" s="17" t="n">
        <v>0.0487588489652058</v>
      </c>
      <c r="DC73" s="17" t="n">
        <v>0.215818273590535</v>
      </c>
      <c r="DD73" s="17" t="n">
        <v>0.162175814177181</v>
      </c>
      <c r="DE73" s="17" t="n">
        <v>0.245301643790664</v>
      </c>
      <c r="DF73" s="17" t="n">
        <v>0.24598695944813</v>
      </c>
      <c r="DG73" s="17" t="n">
        <v>0.163855545814864</v>
      </c>
      <c r="DH73" s="17" t="n">
        <v>0.309722119290425</v>
      </c>
      <c r="DI73" s="17" t="n">
        <v>0.231297567082939</v>
      </c>
      <c r="DJ73" s="17" t="n">
        <v>0.404946569077983</v>
      </c>
      <c r="DK73" s="17" t="n">
        <v>0.294102461260402</v>
      </c>
      <c r="DL73" s="17" t="n">
        <v>0.268382879538677</v>
      </c>
      <c r="DM73" s="17" t="n">
        <v>0.16999754567577</v>
      </c>
      <c r="DN73" s="17" t="n">
        <v>0.225345096761629</v>
      </c>
      <c r="DO73" s="17" t="n">
        <v>0.0958923909142663</v>
      </c>
      <c r="DP73" s="17" t="n">
        <v>0.128984799594522</v>
      </c>
      <c r="DQ73" s="17" t="n">
        <v>0.13492795824822</v>
      </c>
      <c r="DR73" s="19" t="n">
        <v>0.17596168613161</v>
      </c>
    </row>
    <row r="74" customFormat="false" ht="12.75" hidden="false" customHeight="false" outlineLevel="0" collapsed="false">
      <c r="B74" s="20"/>
      <c r="C74" s="15" t="s">
        <v>123</v>
      </c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X74" s="17"/>
      <c r="Y74" s="17"/>
      <c r="Z74" s="17"/>
      <c r="AA74" s="17"/>
      <c r="AB74" s="17"/>
      <c r="AC74" s="17"/>
      <c r="AD74" s="17"/>
      <c r="AE74" s="17"/>
      <c r="AF74" s="17"/>
      <c r="AG74" s="17"/>
      <c r="AH74" s="17"/>
      <c r="AI74" s="17"/>
      <c r="AJ74" s="17"/>
      <c r="AK74" s="17"/>
      <c r="AL74" s="17"/>
      <c r="AM74" s="17"/>
      <c r="AN74" s="17" t="n">
        <v>1E-006</v>
      </c>
      <c r="AO74" s="19" t="n">
        <v>1E-006</v>
      </c>
      <c r="AP74" s="17" t="n">
        <v>1E-006</v>
      </c>
      <c r="AQ74" s="17" t="n">
        <v>1E-006</v>
      </c>
      <c r="AR74" s="17" t="n">
        <v>1E-006</v>
      </c>
      <c r="AS74" s="17" t="n">
        <v>1E-006</v>
      </c>
      <c r="AT74" s="17" t="n">
        <v>1E-006</v>
      </c>
      <c r="AU74" s="17" t="n">
        <v>1E-006</v>
      </c>
      <c r="AV74" s="17" t="n">
        <v>1E-006</v>
      </c>
      <c r="AW74" s="17" t="n">
        <v>1E-006</v>
      </c>
      <c r="AX74" s="17" t="n">
        <v>1E-006</v>
      </c>
      <c r="AY74" s="17" t="n">
        <v>1E-006</v>
      </c>
      <c r="AZ74" s="17" t="n">
        <v>1E-006</v>
      </c>
      <c r="BA74" s="17" t="n">
        <v>1E-006</v>
      </c>
      <c r="BB74" s="17" t="n">
        <v>1E-006</v>
      </c>
      <c r="BC74" s="17" t="n">
        <v>1E-006</v>
      </c>
      <c r="BD74" s="17" t="n">
        <v>1E-006</v>
      </c>
      <c r="BE74" s="17" t="n">
        <v>1E-006</v>
      </c>
      <c r="BF74" s="17" t="n">
        <v>1E-006</v>
      </c>
      <c r="BG74" s="17" t="n">
        <v>1E-006</v>
      </c>
      <c r="BH74" s="17" t="n">
        <v>1E-006</v>
      </c>
      <c r="BI74" s="17" t="n">
        <v>1E-006</v>
      </c>
      <c r="BJ74" s="17" t="n">
        <v>1E-006</v>
      </c>
      <c r="BK74" s="17" t="n">
        <v>1E-006</v>
      </c>
      <c r="BL74" s="17" t="n">
        <v>1E-006</v>
      </c>
      <c r="BM74" s="17" t="n">
        <v>1E-006</v>
      </c>
      <c r="BN74" s="17" t="n">
        <v>1E-006</v>
      </c>
      <c r="BO74" s="17" t="n">
        <v>1E-006</v>
      </c>
      <c r="BP74" s="17" t="n">
        <v>1E-006</v>
      </c>
      <c r="BQ74" s="17" t="n">
        <v>1E-006</v>
      </c>
      <c r="BR74" s="17" t="n">
        <v>1E-006</v>
      </c>
      <c r="BS74" s="17" t="n">
        <v>1E-006</v>
      </c>
      <c r="BT74" s="17" t="n">
        <v>1E-006</v>
      </c>
      <c r="BU74" s="17" t="n">
        <v>1E-006</v>
      </c>
      <c r="BV74" s="17" t="n">
        <v>1.03512834262238E-006</v>
      </c>
      <c r="BW74" s="17" t="n">
        <v>1E-006</v>
      </c>
      <c r="BX74" s="17" t="n">
        <v>1E-006</v>
      </c>
      <c r="BY74" s="17" t="n">
        <v>1E-006</v>
      </c>
      <c r="BZ74" s="17" t="n">
        <v>1E-006</v>
      </c>
      <c r="CA74" s="17" t="n">
        <v>1E-006</v>
      </c>
      <c r="CB74" s="17" t="n">
        <v>1E-006</v>
      </c>
      <c r="CC74" s="17" t="n">
        <v>1E-006</v>
      </c>
      <c r="CD74" s="17" t="n">
        <v>1E-006</v>
      </c>
      <c r="CE74" s="17" t="n">
        <v>1E-006</v>
      </c>
      <c r="CF74" s="17" t="n">
        <v>1E-006</v>
      </c>
      <c r="CG74" s="17" t="n">
        <v>1E-006</v>
      </c>
      <c r="CH74" s="17" t="n">
        <v>1E-006</v>
      </c>
      <c r="CI74" s="17" t="n">
        <v>1E-006</v>
      </c>
      <c r="CJ74" s="17" t="n">
        <v>1.35975031354643E-006</v>
      </c>
      <c r="CK74" s="17" t="n">
        <v>1E-006</v>
      </c>
      <c r="CL74" s="17" t="n">
        <v>1E-006</v>
      </c>
      <c r="CM74" s="17" t="n">
        <v>1E-006</v>
      </c>
      <c r="CN74" s="17" t="n">
        <v>1E-006</v>
      </c>
      <c r="CO74" s="17" t="n">
        <v>1E-006</v>
      </c>
      <c r="CP74" s="17" t="n">
        <v>1E-006</v>
      </c>
      <c r="CQ74" s="17" t="n">
        <v>1E-006</v>
      </c>
      <c r="CR74" s="17" t="n">
        <v>1E-006</v>
      </c>
      <c r="CS74" s="17" t="n">
        <v>1E-006</v>
      </c>
      <c r="CT74" s="17" t="n">
        <v>1E-006</v>
      </c>
      <c r="CU74" s="17" t="n">
        <v>1E-006</v>
      </c>
      <c r="CV74" s="17" t="n">
        <v>1E-006</v>
      </c>
      <c r="CW74" s="17" t="n">
        <v>1E-006</v>
      </c>
      <c r="CX74" s="17" t="n">
        <v>1E-006</v>
      </c>
      <c r="CY74" s="17" t="n">
        <v>1E-006</v>
      </c>
      <c r="CZ74" s="17" t="n">
        <v>1E-006</v>
      </c>
      <c r="DA74" s="17" t="n">
        <v>1E-006</v>
      </c>
      <c r="DB74" s="17" t="n">
        <v>0.00230840144429382</v>
      </c>
      <c r="DC74" s="17" t="n">
        <v>1E-006</v>
      </c>
      <c r="DD74" s="17" t="n">
        <v>1E-006</v>
      </c>
      <c r="DE74" s="17" t="n">
        <v>1E-006</v>
      </c>
      <c r="DF74" s="17" t="n">
        <v>1E-006</v>
      </c>
      <c r="DG74" s="17" t="n">
        <v>1E-006</v>
      </c>
      <c r="DH74" s="17" t="n">
        <v>1E-006</v>
      </c>
      <c r="DI74" s="17" t="n">
        <v>1E-006</v>
      </c>
      <c r="DJ74" s="17" t="n">
        <v>1E-006</v>
      </c>
      <c r="DK74" s="17" t="n">
        <v>1E-006</v>
      </c>
      <c r="DL74" s="17" t="n">
        <v>1E-006</v>
      </c>
      <c r="DM74" s="17" t="n">
        <v>1E-006</v>
      </c>
      <c r="DN74" s="17" t="n">
        <v>1E-006</v>
      </c>
      <c r="DO74" s="17" t="n">
        <v>1E-006</v>
      </c>
      <c r="DP74" s="17" t="n">
        <v>1E-006</v>
      </c>
      <c r="DQ74" s="17" t="n">
        <v>1E-006</v>
      </c>
      <c r="DR74" s="19" t="n">
        <v>1E-006</v>
      </c>
    </row>
    <row r="75" customFormat="false" ht="12.75" hidden="false" customHeight="true" outlineLevel="0" collapsed="false">
      <c r="B75" s="20" t="s">
        <v>38</v>
      </c>
      <c r="C75" s="15" t="s">
        <v>122</v>
      </c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X75" s="17"/>
      <c r="Y75" s="17"/>
      <c r="Z75" s="17"/>
      <c r="AA75" s="17"/>
      <c r="AB75" s="17"/>
      <c r="AC75" s="17"/>
      <c r="AD75" s="17"/>
      <c r="AE75" s="17"/>
      <c r="AF75" s="17"/>
      <c r="AG75" s="17"/>
      <c r="AH75" s="17"/>
      <c r="AI75" s="17"/>
      <c r="AJ75" s="17"/>
      <c r="AK75" s="17"/>
      <c r="AL75" s="17"/>
      <c r="AM75" s="17"/>
      <c r="AN75" s="17" t="n">
        <v>1</v>
      </c>
      <c r="AO75" s="19" t="n">
        <v>0.656130942046672</v>
      </c>
      <c r="AP75" s="17" t="n">
        <v>0.223917027827581</v>
      </c>
      <c r="AQ75" s="17" t="n">
        <v>0.41115226056963</v>
      </c>
      <c r="AR75" s="17" t="n">
        <v>0.149865447933201</v>
      </c>
      <c r="AS75" s="17" t="n">
        <v>0.277962012711001</v>
      </c>
      <c r="AT75" s="17" t="n">
        <v>0.138791184506517</v>
      </c>
      <c r="AU75" s="17" t="n">
        <v>0.258724906968138</v>
      </c>
      <c r="AV75" s="17" t="n">
        <v>0.265743396204908</v>
      </c>
      <c r="AW75" s="17" t="n">
        <v>0.294825198322014</v>
      </c>
      <c r="AX75" s="17" t="n">
        <v>0.301584460804455</v>
      </c>
      <c r="AY75" s="17" t="n">
        <v>0.341487680983924</v>
      </c>
      <c r="AZ75" s="17" t="n">
        <v>0.443504517560641</v>
      </c>
      <c r="BA75" s="17" t="n">
        <v>0.247499270914274</v>
      </c>
      <c r="BB75" s="17" t="n">
        <v>0.0534069102823902</v>
      </c>
      <c r="BC75" s="17" t="n">
        <v>0.243134034259881</v>
      </c>
      <c r="BD75" s="17" t="n">
        <v>0.36601066065426</v>
      </c>
      <c r="BE75" s="17" t="n">
        <v>0.273413929381558</v>
      </c>
      <c r="BF75" s="17" t="n">
        <v>0.0293433214238868</v>
      </c>
      <c r="BG75" s="17" t="n">
        <v>0.265210699868585</v>
      </c>
      <c r="BH75" s="17" t="n">
        <v>0.166799474711479</v>
      </c>
      <c r="BI75" s="17" t="n">
        <v>0.144820713641644</v>
      </c>
      <c r="BJ75" s="17" t="n">
        <v>0.172604359376243</v>
      </c>
      <c r="BK75" s="17" t="n">
        <v>0.260326741200725</v>
      </c>
      <c r="BL75" s="17" t="n">
        <v>0.348408231902058</v>
      </c>
      <c r="BM75" s="17" t="n">
        <v>0.145750905594496</v>
      </c>
      <c r="BN75" s="17" t="n">
        <v>0.263416504475991</v>
      </c>
      <c r="BO75" s="17" t="n">
        <v>0.229016776952376</v>
      </c>
      <c r="BP75" s="17" t="n">
        <v>-0.0532314328884117</v>
      </c>
      <c r="BQ75" s="17" t="n">
        <v>0.0510947912557623</v>
      </c>
      <c r="BR75" s="17" t="n">
        <v>0.252452189671148</v>
      </c>
      <c r="BS75" s="17" t="n">
        <v>0.344556540010284</v>
      </c>
      <c r="BT75" s="17" t="n">
        <v>0.189959400816058</v>
      </c>
      <c r="BU75" s="17" t="n">
        <v>0.408959347514741</v>
      </c>
      <c r="BV75" s="17" t="n">
        <v>0.0863541638155733</v>
      </c>
      <c r="BW75" s="17" t="n">
        <v>0.0142200294083344</v>
      </c>
      <c r="BX75" s="17" t="n">
        <v>0.131269380954217</v>
      </c>
      <c r="BY75" s="17" t="n">
        <v>0.111094444722264</v>
      </c>
      <c r="BZ75" s="17" t="n">
        <v>0.120934127977656</v>
      </c>
      <c r="CA75" s="17" t="n">
        <v>0.213733909066547</v>
      </c>
      <c r="CB75" s="17" t="n">
        <v>0.122035334396425</v>
      </c>
      <c r="CC75" s="17" t="n">
        <v>0.101781061623379</v>
      </c>
      <c r="CD75" s="17" t="n">
        <v>0.165763570045254</v>
      </c>
      <c r="CE75" s="17" t="n">
        <v>0.384548756901619</v>
      </c>
      <c r="CF75" s="17" t="n">
        <v>0.335248283864862</v>
      </c>
      <c r="CG75" s="17" t="n">
        <v>0.252599081946407</v>
      </c>
      <c r="CH75" s="17" t="n">
        <v>0.185582885292813</v>
      </c>
      <c r="CI75" s="17" t="n">
        <v>0.400209399750881</v>
      </c>
      <c r="CJ75" s="17" t="n">
        <v>0.20160835413358</v>
      </c>
      <c r="CK75" s="17" t="n">
        <v>0.197535517154536</v>
      </c>
      <c r="CL75" s="17" t="n">
        <v>0.149846299756981</v>
      </c>
      <c r="CM75" s="17" t="n">
        <v>0.133113654041171</v>
      </c>
      <c r="CN75" s="17" t="n">
        <v>0.111862421490052</v>
      </c>
      <c r="CO75" s="17" t="n">
        <v>0.217829070404825</v>
      </c>
      <c r="CP75" s="17" t="n">
        <v>0.256670543014906</v>
      </c>
      <c r="CQ75" s="17" t="n">
        <v>0.232845341168717</v>
      </c>
      <c r="CR75" s="17" t="n">
        <v>0.117009055094603</v>
      </c>
      <c r="CS75" s="17" t="n">
        <v>0.188138624302446</v>
      </c>
      <c r="CT75" s="17" t="n">
        <v>0.300452960132878</v>
      </c>
      <c r="CU75" s="17" t="n">
        <v>0.327404348977228</v>
      </c>
      <c r="CV75" s="17" t="n">
        <v>0.280934124954016</v>
      </c>
      <c r="CW75" s="17" t="n">
        <v>0.223765020713572</v>
      </c>
      <c r="CX75" s="17" t="n">
        <v>0.0849136243544914</v>
      </c>
      <c r="CY75" s="17" t="n">
        <v>0.234842530301709</v>
      </c>
      <c r="CZ75" s="17" t="n">
        <v>0.324262489481866</v>
      </c>
      <c r="DA75" s="17" t="n">
        <v>0.376585266352409</v>
      </c>
      <c r="DB75" s="17" t="n">
        <v>0.109334554640659</v>
      </c>
      <c r="DC75" s="17" t="n">
        <v>0.050637043602346</v>
      </c>
      <c r="DD75" s="17" t="n">
        <v>0.21866189879825</v>
      </c>
      <c r="DE75" s="17" t="n">
        <v>0.318122252199897</v>
      </c>
      <c r="DF75" s="17" t="n">
        <v>0.134633571544731</v>
      </c>
      <c r="DG75" s="17" t="n">
        <v>0.0812050152061056</v>
      </c>
      <c r="DH75" s="17" t="n">
        <v>0.232657900672462</v>
      </c>
      <c r="DI75" s="17" t="n">
        <v>0.137227178499088</v>
      </c>
      <c r="DJ75" s="17" t="n">
        <v>0.421573695725043</v>
      </c>
      <c r="DK75" s="17" t="n">
        <v>0.102097266230822</v>
      </c>
      <c r="DL75" s="17" t="n">
        <v>0.214657220442397</v>
      </c>
      <c r="DM75" s="17" t="n">
        <v>0.140684475597029</v>
      </c>
      <c r="DN75" s="17" t="n">
        <v>0.0556993576528344</v>
      </c>
      <c r="DO75" s="17" t="n">
        <v>0.323723657478653</v>
      </c>
      <c r="DP75" s="17" t="n">
        <v>0.258108903933211</v>
      </c>
      <c r="DQ75" s="17" t="n">
        <v>0.176734120053552</v>
      </c>
      <c r="DR75" s="19" t="n">
        <v>0.219073597563109</v>
      </c>
    </row>
    <row r="76" customFormat="false" ht="12.75" hidden="false" customHeight="false" outlineLevel="0" collapsed="false">
      <c r="B76" s="20"/>
      <c r="C76" s="15" t="s">
        <v>123</v>
      </c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X76" s="17"/>
      <c r="Y76" s="17"/>
      <c r="Z76" s="17"/>
      <c r="AA76" s="17"/>
      <c r="AB76" s="17"/>
      <c r="AC76" s="17"/>
      <c r="AD76" s="17"/>
      <c r="AE76" s="17"/>
      <c r="AF76" s="17"/>
      <c r="AG76" s="17"/>
      <c r="AH76" s="17"/>
      <c r="AI76" s="17"/>
      <c r="AJ76" s="17"/>
      <c r="AK76" s="17"/>
      <c r="AL76" s="17"/>
      <c r="AM76" s="17"/>
      <c r="AN76" s="17"/>
      <c r="AO76" s="19" t="n">
        <v>1E-006</v>
      </c>
      <c r="AP76" s="17" t="n">
        <v>1E-006</v>
      </c>
      <c r="AQ76" s="17" t="n">
        <v>1E-006</v>
      </c>
      <c r="AR76" s="17" t="n">
        <v>1E-006</v>
      </c>
      <c r="AS76" s="17" t="n">
        <v>1E-006</v>
      </c>
      <c r="AT76" s="17" t="n">
        <v>1E-006</v>
      </c>
      <c r="AU76" s="17" t="n">
        <v>1E-006</v>
      </c>
      <c r="AV76" s="17" t="n">
        <v>1E-006</v>
      </c>
      <c r="AW76" s="17" t="n">
        <v>1E-006</v>
      </c>
      <c r="AX76" s="17" t="n">
        <v>1E-006</v>
      </c>
      <c r="AY76" s="17" t="n">
        <v>1E-006</v>
      </c>
      <c r="AZ76" s="17" t="n">
        <v>1E-006</v>
      </c>
      <c r="BA76" s="17" t="n">
        <v>1E-006</v>
      </c>
      <c r="BB76" s="17" t="n">
        <v>0.000842974490044602</v>
      </c>
      <c r="BC76" s="17" t="n">
        <v>1E-006</v>
      </c>
      <c r="BD76" s="17" t="n">
        <v>1E-006</v>
      </c>
      <c r="BE76" s="17" t="n">
        <v>1E-006</v>
      </c>
      <c r="BF76" s="17" t="n">
        <v>0.0667673430924217</v>
      </c>
      <c r="BG76" s="17" t="n">
        <v>1E-006</v>
      </c>
      <c r="BH76" s="17" t="n">
        <v>1E-006</v>
      </c>
      <c r="BI76" s="17" t="n">
        <v>1E-006</v>
      </c>
      <c r="BJ76" s="17" t="n">
        <v>1E-006</v>
      </c>
      <c r="BK76" s="17" t="n">
        <v>1E-006</v>
      </c>
      <c r="BL76" s="17" t="n">
        <v>1E-006</v>
      </c>
      <c r="BM76" s="17" t="n">
        <v>1E-006</v>
      </c>
      <c r="BN76" s="17" t="n">
        <v>1E-006</v>
      </c>
      <c r="BO76" s="17" t="n">
        <v>1E-006</v>
      </c>
      <c r="BP76" s="17" t="n">
        <v>0.000876918459673088</v>
      </c>
      <c r="BQ76" s="17" t="n">
        <v>0.00140526114088157</v>
      </c>
      <c r="BR76" s="17" t="n">
        <v>1E-006</v>
      </c>
      <c r="BS76" s="17" t="n">
        <v>1E-006</v>
      </c>
      <c r="BT76" s="17" t="n">
        <v>1E-006</v>
      </c>
      <c r="BU76" s="17" t="n">
        <v>1E-006</v>
      </c>
      <c r="BV76" s="17" t="n">
        <v>1E-006</v>
      </c>
      <c r="BW76" s="17" t="n">
        <v>0.374402941881934</v>
      </c>
      <c r="BX76" s="17" t="n">
        <v>1E-006</v>
      </c>
      <c r="BY76" s="17" t="n">
        <v>1E-006</v>
      </c>
      <c r="BZ76" s="17" t="n">
        <v>1E-006</v>
      </c>
      <c r="CA76" s="17" t="n">
        <v>1E-006</v>
      </c>
      <c r="CB76" s="17" t="n">
        <v>1E-006</v>
      </c>
      <c r="CC76" s="17" t="n">
        <v>1E-006</v>
      </c>
      <c r="CD76" s="17" t="n">
        <v>1E-006</v>
      </c>
      <c r="CE76" s="17" t="n">
        <v>1E-006</v>
      </c>
      <c r="CF76" s="17" t="n">
        <v>1E-006</v>
      </c>
      <c r="CG76" s="17" t="n">
        <v>1E-006</v>
      </c>
      <c r="CH76" s="17" t="n">
        <v>1E-006</v>
      </c>
      <c r="CI76" s="17" t="n">
        <v>1E-006</v>
      </c>
      <c r="CJ76" s="17" t="n">
        <v>1E-006</v>
      </c>
      <c r="CK76" s="17" t="n">
        <v>1E-006</v>
      </c>
      <c r="CL76" s="17" t="n">
        <v>1E-006</v>
      </c>
      <c r="CM76" s="17" t="n">
        <v>1E-006</v>
      </c>
      <c r="CN76" s="17" t="n">
        <v>1E-006</v>
      </c>
      <c r="CO76" s="17" t="n">
        <v>1E-006</v>
      </c>
      <c r="CP76" s="17" t="n">
        <v>1E-006</v>
      </c>
      <c r="CQ76" s="17" t="n">
        <v>1E-006</v>
      </c>
      <c r="CR76" s="17" t="n">
        <v>1E-006</v>
      </c>
      <c r="CS76" s="17" t="n">
        <v>1E-006</v>
      </c>
      <c r="CT76" s="17" t="n">
        <v>1E-006</v>
      </c>
      <c r="CU76" s="17" t="n">
        <v>1E-006</v>
      </c>
      <c r="CV76" s="17" t="n">
        <v>1E-006</v>
      </c>
      <c r="CW76" s="17" t="n">
        <v>1E-006</v>
      </c>
      <c r="CX76" s="17" t="n">
        <v>1E-006</v>
      </c>
      <c r="CY76" s="17" t="n">
        <v>1E-006</v>
      </c>
      <c r="CZ76" s="17" t="n">
        <v>1E-006</v>
      </c>
      <c r="DA76" s="17" t="n">
        <v>1E-006</v>
      </c>
      <c r="DB76" s="17" t="n">
        <v>1E-006</v>
      </c>
      <c r="DC76" s="17" t="n">
        <v>0.0015512516505986</v>
      </c>
      <c r="DD76" s="17" t="n">
        <v>1E-006</v>
      </c>
      <c r="DE76" s="17" t="n">
        <v>1E-006</v>
      </c>
      <c r="DF76" s="17" t="n">
        <v>1E-006</v>
      </c>
      <c r="DG76" s="17" t="n">
        <v>1E-006</v>
      </c>
      <c r="DH76" s="17" t="n">
        <v>1E-006</v>
      </c>
      <c r="DI76" s="17" t="n">
        <v>1E-006</v>
      </c>
      <c r="DJ76" s="17" t="n">
        <v>1E-006</v>
      </c>
      <c r="DK76" s="17" t="n">
        <v>1E-006</v>
      </c>
      <c r="DL76" s="17" t="n">
        <v>1E-006</v>
      </c>
      <c r="DM76" s="17" t="n">
        <v>1E-006</v>
      </c>
      <c r="DN76" s="17" t="n">
        <v>0.000498063623453261</v>
      </c>
      <c r="DO76" s="17" t="n">
        <v>1E-006</v>
      </c>
      <c r="DP76" s="17" t="n">
        <v>1E-006</v>
      </c>
      <c r="DQ76" s="17" t="n">
        <v>1E-006</v>
      </c>
      <c r="DR76" s="19" t="n">
        <v>1E-006</v>
      </c>
    </row>
    <row r="77" customFormat="false" ht="12.75" hidden="false" customHeight="true" outlineLevel="0" collapsed="false">
      <c r="B77" s="22" t="s">
        <v>39</v>
      </c>
      <c r="C77" s="15" t="s">
        <v>122</v>
      </c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X77" s="17"/>
      <c r="Y77" s="17"/>
      <c r="Z77" s="17"/>
      <c r="AA77" s="17"/>
      <c r="AB77" s="17"/>
      <c r="AC77" s="17"/>
      <c r="AD77" s="17"/>
      <c r="AE77" s="17"/>
      <c r="AF77" s="17"/>
      <c r="AG77" s="17"/>
      <c r="AH77" s="17"/>
      <c r="AI77" s="17"/>
      <c r="AJ77" s="17"/>
      <c r="AK77" s="17"/>
      <c r="AL77" s="17"/>
      <c r="AM77" s="17"/>
      <c r="AN77" s="17"/>
      <c r="AO77" s="19" t="n">
        <v>1</v>
      </c>
      <c r="AP77" s="17" t="n">
        <v>0.218366093789156</v>
      </c>
      <c r="AQ77" s="17" t="n">
        <v>0.291047036496373</v>
      </c>
      <c r="AR77" s="17" t="n">
        <v>0.178606760942264</v>
      </c>
      <c r="AS77" s="17" t="n">
        <v>0.190290820984873</v>
      </c>
      <c r="AT77" s="17" t="n">
        <v>0.259068073644911</v>
      </c>
      <c r="AU77" s="17" t="n">
        <v>0.241246893176485</v>
      </c>
      <c r="AV77" s="17" t="n">
        <v>0.293576611122708</v>
      </c>
      <c r="AW77" s="17" t="n">
        <v>0.206232136181915</v>
      </c>
      <c r="AX77" s="17" t="n">
        <v>0.20491781551842</v>
      </c>
      <c r="AY77" s="17" t="n">
        <v>0.224521720636845</v>
      </c>
      <c r="AZ77" s="17" t="n">
        <v>0.319991216065202</v>
      </c>
      <c r="BA77" s="17" t="n">
        <v>0.148927206011723</v>
      </c>
      <c r="BB77" s="17" t="n">
        <v>0.134486173207456</v>
      </c>
      <c r="BC77" s="17" t="n">
        <v>0.152532613908372</v>
      </c>
      <c r="BD77" s="17" t="n">
        <v>0.259722963180635</v>
      </c>
      <c r="BE77" s="17" t="n">
        <v>0.196530502672355</v>
      </c>
      <c r="BF77" s="17" t="n">
        <v>0.17527044469639</v>
      </c>
      <c r="BG77" s="17" t="n">
        <v>0.235755205989846</v>
      </c>
      <c r="BH77" s="17" t="n">
        <v>0.19954943212365</v>
      </c>
      <c r="BI77" s="17" t="n">
        <v>0.21952636512427</v>
      </c>
      <c r="BJ77" s="17" t="n">
        <v>0.108437826030284</v>
      </c>
      <c r="BK77" s="17" t="n">
        <v>0.264085822703354</v>
      </c>
      <c r="BL77" s="17" t="n">
        <v>0.213848022797593</v>
      </c>
      <c r="BM77" s="17" t="n">
        <v>0.231881048024752</v>
      </c>
      <c r="BN77" s="17" t="n">
        <v>0.230253274123299</v>
      </c>
      <c r="BO77" s="17" t="n">
        <v>0.206894526146498</v>
      </c>
      <c r="BP77" s="17" t="n">
        <v>0.0476210235316285</v>
      </c>
      <c r="BQ77" s="17" t="n">
        <v>0.172384814843435</v>
      </c>
      <c r="BR77" s="17" t="n">
        <v>0.281262580933356</v>
      </c>
      <c r="BS77" s="17" t="n">
        <v>0.236453865882773</v>
      </c>
      <c r="BT77" s="17" t="n">
        <v>0.159808084271877</v>
      </c>
      <c r="BU77" s="17" t="n">
        <v>0.275776195855432</v>
      </c>
      <c r="BV77" s="17" t="n">
        <v>0.145369432870056</v>
      </c>
      <c r="BW77" s="17" t="n">
        <v>0.119050440692625</v>
      </c>
      <c r="BX77" s="17" t="n">
        <v>0.152320407451155</v>
      </c>
      <c r="BY77" s="17" t="n">
        <v>0.07659779227085</v>
      </c>
      <c r="BZ77" s="17" t="n">
        <v>0.159048071701327</v>
      </c>
      <c r="CA77" s="17" t="n">
        <v>0.111412113252873</v>
      </c>
      <c r="CB77" s="17" t="n">
        <v>0.0822960586513346</v>
      </c>
      <c r="CC77" s="17" t="n">
        <v>0.1840243437044</v>
      </c>
      <c r="CD77" s="17" t="n">
        <v>0.148508003680405</v>
      </c>
      <c r="CE77" s="17" t="n">
        <v>0.274338998967667</v>
      </c>
      <c r="CF77" s="17" t="n">
        <v>0.205020830209945</v>
      </c>
      <c r="CG77" s="17" t="n">
        <v>0.130079920736762</v>
      </c>
      <c r="CH77" s="17" t="n">
        <v>0.200654173274576</v>
      </c>
      <c r="CI77" s="17" t="n">
        <v>0.266263887763081</v>
      </c>
      <c r="CJ77" s="17" t="n">
        <v>0.0835009202045525</v>
      </c>
      <c r="CK77" s="17" t="n">
        <v>0.294483763786352</v>
      </c>
      <c r="CL77" s="17" t="n">
        <v>0.240185670984991</v>
      </c>
      <c r="CM77" s="17" t="n">
        <v>0.163255897995391</v>
      </c>
      <c r="CN77" s="17" t="n">
        <v>0.17237881826385</v>
      </c>
      <c r="CO77" s="17" t="n">
        <v>0.204174556229237</v>
      </c>
      <c r="CP77" s="17" t="n">
        <v>0.138329825228827</v>
      </c>
      <c r="CQ77" s="17" t="n">
        <v>0.209076928217757</v>
      </c>
      <c r="CR77" s="17" t="n">
        <v>0.247180998570831</v>
      </c>
      <c r="CS77" s="17" t="n">
        <v>0.11941783366039</v>
      </c>
      <c r="CT77" s="17" t="n">
        <v>0.211445347774523</v>
      </c>
      <c r="CU77" s="17" t="n">
        <v>0.219977005030892</v>
      </c>
      <c r="CV77" s="17" t="n">
        <v>0.179438945549685</v>
      </c>
      <c r="CW77" s="17" t="n">
        <v>0.19366261952027</v>
      </c>
      <c r="CX77" s="17" t="n">
        <v>0.156624096749965</v>
      </c>
      <c r="CY77" s="17" t="n">
        <v>0.204767958869505</v>
      </c>
      <c r="CZ77" s="17" t="n">
        <v>0.208241784349726</v>
      </c>
      <c r="DA77" s="17" t="n">
        <v>0.261565204738527</v>
      </c>
      <c r="DB77" s="17" t="n">
        <v>0.160942397696431</v>
      </c>
      <c r="DC77" s="17" t="n">
        <v>0.143332926094504</v>
      </c>
      <c r="DD77" s="17" t="n">
        <v>0.103658553433069</v>
      </c>
      <c r="DE77" s="17" t="n">
        <v>0.194610485790795</v>
      </c>
      <c r="DF77" s="17" t="n">
        <v>0.132902511236248</v>
      </c>
      <c r="DG77" s="17" t="n">
        <v>0.0794532848498809</v>
      </c>
      <c r="DH77" s="17" t="n">
        <v>0.344167825892203</v>
      </c>
      <c r="DI77" s="17" t="n">
        <v>0.165045562782295</v>
      </c>
      <c r="DJ77" s="17" t="n">
        <v>0.283831071900911</v>
      </c>
      <c r="DK77" s="17" t="n">
        <v>0.0946958609328465</v>
      </c>
      <c r="DL77" s="17" t="n">
        <v>0.274132782382463</v>
      </c>
      <c r="DM77" s="17" t="n">
        <v>0.168404359011782</v>
      </c>
      <c r="DN77" s="17" t="n">
        <v>0.078827543693014</v>
      </c>
      <c r="DO77" s="17" t="n">
        <v>0.232824017364366</v>
      </c>
      <c r="DP77" s="17" t="n">
        <v>0.224279981309699</v>
      </c>
      <c r="DQ77" s="17" t="n">
        <v>0.189108122582038</v>
      </c>
      <c r="DR77" s="19" t="n">
        <v>0.221535906600807</v>
      </c>
    </row>
    <row r="78" s="27" customFormat="true" ht="12.75" hidden="false" customHeight="false" outlineLevel="0" collapsed="false">
      <c r="B78" s="22"/>
      <c r="C78" s="23" t="s">
        <v>123</v>
      </c>
      <c r="W78" s="28"/>
      <c r="X78" s="25"/>
      <c r="Y78" s="25"/>
      <c r="Z78" s="25"/>
      <c r="AA78" s="25"/>
      <c r="AB78" s="25"/>
      <c r="AC78" s="25"/>
      <c r="AD78" s="25"/>
      <c r="AE78" s="25"/>
      <c r="AF78" s="25"/>
      <c r="AG78" s="25"/>
      <c r="AH78" s="25"/>
      <c r="AI78" s="25"/>
      <c r="AJ78" s="25"/>
      <c r="AK78" s="25"/>
      <c r="AL78" s="25"/>
      <c r="AM78" s="25"/>
      <c r="AN78" s="25"/>
      <c r="AO78" s="26"/>
      <c r="AP78" s="25" t="n">
        <v>1E-006</v>
      </c>
      <c r="AQ78" s="25" t="n">
        <v>1E-006</v>
      </c>
      <c r="AR78" s="25" t="n">
        <v>1E-006</v>
      </c>
      <c r="AS78" s="25" t="n">
        <v>1E-006</v>
      </c>
      <c r="AT78" s="25" t="n">
        <v>1E-006</v>
      </c>
      <c r="AU78" s="25" t="n">
        <v>1E-006</v>
      </c>
      <c r="AV78" s="25" t="n">
        <v>1E-006</v>
      </c>
      <c r="AW78" s="25" t="n">
        <v>1E-006</v>
      </c>
      <c r="AX78" s="25" t="n">
        <v>1E-006</v>
      </c>
      <c r="AY78" s="25" t="n">
        <v>1E-006</v>
      </c>
      <c r="AZ78" s="25" t="n">
        <v>1E-006</v>
      </c>
      <c r="BA78" s="25" t="n">
        <v>1E-006</v>
      </c>
      <c r="BB78" s="25" t="n">
        <v>1E-006</v>
      </c>
      <c r="BC78" s="25" t="n">
        <v>1E-006</v>
      </c>
      <c r="BD78" s="25" t="n">
        <v>1E-006</v>
      </c>
      <c r="BE78" s="25" t="n">
        <v>1E-006</v>
      </c>
      <c r="BF78" s="25" t="n">
        <v>1E-006</v>
      </c>
      <c r="BG78" s="25" t="n">
        <v>1E-006</v>
      </c>
      <c r="BH78" s="25" t="n">
        <v>1E-006</v>
      </c>
      <c r="BI78" s="25" t="n">
        <v>1E-006</v>
      </c>
      <c r="BJ78" s="25" t="n">
        <v>1E-006</v>
      </c>
      <c r="BK78" s="25" t="n">
        <v>1E-006</v>
      </c>
      <c r="BL78" s="25" t="n">
        <v>1E-006</v>
      </c>
      <c r="BM78" s="25" t="n">
        <v>1E-006</v>
      </c>
      <c r="BN78" s="25" t="n">
        <v>1E-006</v>
      </c>
      <c r="BO78" s="25" t="n">
        <v>1E-006</v>
      </c>
      <c r="BP78" s="25" t="n">
        <v>0.00291851782926124</v>
      </c>
      <c r="BQ78" s="25" t="n">
        <v>1E-006</v>
      </c>
      <c r="BR78" s="25" t="n">
        <v>1E-006</v>
      </c>
      <c r="BS78" s="25" t="n">
        <v>1E-006</v>
      </c>
      <c r="BT78" s="25" t="n">
        <v>1E-006</v>
      </c>
      <c r="BU78" s="25" t="n">
        <v>1E-006</v>
      </c>
      <c r="BV78" s="25" t="n">
        <v>1E-006</v>
      </c>
      <c r="BW78" s="25" t="n">
        <v>1E-006</v>
      </c>
      <c r="BX78" s="25" t="n">
        <v>1E-006</v>
      </c>
      <c r="BY78" s="25" t="n">
        <v>1.65546583686448E-006</v>
      </c>
      <c r="BZ78" s="25" t="n">
        <v>1E-006</v>
      </c>
      <c r="CA78" s="25" t="n">
        <v>1E-006</v>
      </c>
      <c r="CB78" s="25" t="n">
        <v>1E-006</v>
      </c>
      <c r="CC78" s="25" t="n">
        <v>1E-006</v>
      </c>
      <c r="CD78" s="25" t="n">
        <v>1E-006</v>
      </c>
      <c r="CE78" s="25" t="n">
        <v>1E-006</v>
      </c>
      <c r="CF78" s="25" t="n">
        <v>1E-006</v>
      </c>
      <c r="CG78" s="25" t="n">
        <v>1E-006</v>
      </c>
      <c r="CH78" s="25" t="n">
        <v>1E-006</v>
      </c>
      <c r="CI78" s="25" t="n">
        <v>1E-006</v>
      </c>
      <c r="CJ78" s="25" t="n">
        <v>1E-006</v>
      </c>
      <c r="CK78" s="25" t="n">
        <v>1E-006</v>
      </c>
      <c r="CL78" s="25" t="n">
        <v>1E-006</v>
      </c>
      <c r="CM78" s="25" t="n">
        <v>1E-006</v>
      </c>
      <c r="CN78" s="25" t="n">
        <v>1E-006</v>
      </c>
      <c r="CO78" s="25" t="n">
        <v>1E-006</v>
      </c>
      <c r="CP78" s="25" t="n">
        <v>1E-006</v>
      </c>
      <c r="CQ78" s="25" t="n">
        <v>1E-006</v>
      </c>
      <c r="CR78" s="25" t="n">
        <v>1E-006</v>
      </c>
      <c r="CS78" s="25" t="n">
        <v>1E-006</v>
      </c>
      <c r="CT78" s="25" t="n">
        <v>1E-006</v>
      </c>
      <c r="CU78" s="25" t="n">
        <v>1E-006</v>
      </c>
      <c r="CV78" s="25" t="n">
        <v>1E-006</v>
      </c>
      <c r="CW78" s="25" t="n">
        <v>1E-006</v>
      </c>
      <c r="CX78" s="25" t="n">
        <v>1E-006</v>
      </c>
      <c r="CY78" s="25" t="n">
        <v>1E-006</v>
      </c>
      <c r="CZ78" s="25" t="n">
        <v>1E-006</v>
      </c>
      <c r="DA78" s="25" t="n">
        <v>1E-006</v>
      </c>
      <c r="DB78" s="25" t="n">
        <v>1E-006</v>
      </c>
      <c r="DC78" s="25" t="n">
        <v>1E-006</v>
      </c>
      <c r="DD78" s="25" t="n">
        <v>1E-006</v>
      </c>
      <c r="DE78" s="25" t="n">
        <v>1E-006</v>
      </c>
      <c r="DF78" s="25" t="n">
        <v>1E-006</v>
      </c>
      <c r="DG78" s="25" t="n">
        <v>1E-006</v>
      </c>
      <c r="DH78" s="25" t="n">
        <v>1E-006</v>
      </c>
      <c r="DI78" s="25" t="n">
        <v>1E-006</v>
      </c>
      <c r="DJ78" s="25" t="n">
        <v>1E-006</v>
      </c>
      <c r="DK78" s="25" t="n">
        <v>1E-006</v>
      </c>
      <c r="DL78" s="25" t="n">
        <v>1E-006</v>
      </c>
      <c r="DM78" s="25" t="n">
        <v>1E-006</v>
      </c>
      <c r="DN78" s="25" t="n">
        <v>1E-006</v>
      </c>
      <c r="DO78" s="25" t="n">
        <v>1E-006</v>
      </c>
      <c r="DP78" s="25" t="n">
        <v>1E-006</v>
      </c>
      <c r="DQ78" s="25" t="n">
        <v>1E-006</v>
      </c>
      <c r="DR78" s="26" t="n">
        <v>1E-006</v>
      </c>
    </row>
    <row r="79" s="2" customFormat="true" ht="12.75" hidden="false" customHeight="true" outlineLevel="0" collapsed="false">
      <c r="B79" s="20" t="s">
        <v>40</v>
      </c>
      <c r="C79" s="15" t="s">
        <v>122</v>
      </c>
      <c r="W79" s="1"/>
      <c r="AO79" s="1"/>
      <c r="AP79" s="17" t="n">
        <v>1</v>
      </c>
      <c r="AQ79" s="17" t="n">
        <v>0.325517506298566</v>
      </c>
      <c r="AR79" s="17" t="n">
        <v>0.0708783857681718</v>
      </c>
      <c r="AS79" s="17" t="n">
        <v>0.269132177258506</v>
      </c>
      <c r="AT79" s="17" t="n">
        <v>0.227780721740999</v>
      </c>
      <c r="AU79" s="17" t="n">
        <v>0.307221001784018</v>
      </c>
      <c r="AV79" s="17" t="n">
        <v>0.435555390185709</v>
      </c>
      <c r="AW79" s="17" t="n">
        <v>0.398498630414395</v>
      </c>
      <c r="AX79" s="17" t="n">
        <v>0.299628258413016</v>
      </c>
      <c r="AY79" s="17" t="n">
        <v>0.283794515574096</v>
      </c>
      <c r="AZ79" s="17" t="n">
        <v>0.394521805165446</v>
      </c>
      <c r="BA79" s="17" t="n">
        <v>0.184597798998926</v>
      </c>
      <c r="BB79" s="17" t="n">
        <v>0.301807648267327</v>
      </c>
      <c r="BC79" s="17" t="n">
        <v>0.295394020164223</v>
      </c>
      <c r="BD79" s="17" t="n">
        <v>0.352458398552738</v>
      </c>
      <c r="BE79" s="17" t="n">
        <v>0.294910498883643</v>
      </c>
      <c r="BF79" s="17" t="n">
        <v>0.162342599370468</v>
      </c>
      <c r="BG79" s="17" t="n">
        <v>0.390113280795306</v>
      </c>
      <c r="BH79" s="17" t="n">
        <v>0.29257225997923</v>
      </c>
      <c r="BI79" s="17" t="n">
        <v>0.244221945678709</v>
      </c>
      <c r="BJ79" s="17" t="n">
        <v>0.300384581393776</v>
      </c>
      <c r="BK79" s="17" t="n">
        <v>0.276088390865354</v>
      </c>
      <c r="BL79" s="17" t="n">
        <v>0.286873746372001</v>
      </c>
      <c r="BM79" s="17" t="n">
        <v>0.40261460502328</v>
      </c>
      <c r="BN79" s="17" t="n">
        <v>0.528621447561191</v>
      </c>
      <c r="BO79" s="17" t="n">
        <v>0.437464678473968</v>
      </c>
      <c r="BP79" s="17" t="n">
        <v>0.311028924631404</v>
      </c>
      <c r="BQ79" s="17" t="n">
        <v>0.21923429073902</v>
      </c>
      <c r="BR79" s="17" t="n">
        <v>0.225097469848078</v>
      </c>
      <c r="BS79" s="17" t="n">
        <v>0.234615020228774</v>
      </c>
      <c r="BT79" s="17" t="n">
        <v>0.304156276016649</v>
      </c>
      <c r="BU79" s="17" t="n">
        <v>0.343773502637223</v>
      </c>
      <c r="BV79" s="17" t="n">
        <v>0.46202533752986</v>
      </c>
      <c r="BW79" s="17" t="n">
        <v>0.232198966493803</v>
      </c>
      <c r="BX79" s="17" t="n">
        <v>0.456427227738676</v>
      </c>
      <c r="BY79" s="17" t="n">
        <v>0.370120374201211</v>
      </c>
      <c r="BZ79" s="17" t="n">
        <v>0.429351896308563</v>
      </c>
      <c r="CA79" s="17" t="n">
        <v>0.154569035863987</v>
      </c>
      <c r="CB79" s="17" t="n">
        <v>0.0629618606192922</v>
      </c>
      <c r="CC79" s="17" t="n">
        <v>0.305449788582703</v>
      </c>
      <c r="CD79" s="17" t="n">
        <v>0.319509167334725</v>
      </c>
      <c r="CE79" s="17" t="n">
        <v>0.318905377940256</v>
      </c>
      <c r="CF79" s="17" t="n">
        <v>0.324626992340617</v>
      </c>
      <c r="CG79" s="17" t="n">
        <v>0.308498446278008</v>
      </c>
      <c r="CH79" s="17" t="n">
        <v>0.336001422888335</v>
      </c>
      <c r="CI79" s="17" t="n">
        <v>0.497439241118487</v>
      </c>
      <c r="CJ79" s="17" t="n">
        <v>0.183984386293019</v>
      </c>
      <c r="CK79" s="17" t="n">
        <v>0.290396986659689</v>
      </c>
      <c r="CL79" s="17" t="n">
        <v>0.364305028874364</v>
      </c>
      <c r="CM79" s="17" t="n">
        <v>0.571672871849409</v>
      </c>
      <c r="CN79" s="17" t="n">
        <v>0.547651664533343</v>
      </c>
      <c r="CO79" s="17" t="n">
        <v>0.476149520100772</v>
      </c>
      <c r="CP79" s="17" t="n">
        <v>0.307003760937269</v>
      </c>
      <c r="CQ79" s="17" t="n">
        <v>0.269785476515066</v>
      </c>
      <c r="CR79" s="17" t="n">
        <v>0.307357446439334</v>
      </c>
      <c r="CS79" s="17" t="n">
        <v>0.247130820186167</v>
      </c>
      <c r="CT79" s="17" t="n">
        <v>0.512259381126497</v>
      </c>
      <c r="CU79" s="17" t="n">
        <v>0.330308782434019</v>
      </c>
      <c r="CV79" s="17" t="n">
        <v>0.305900239398205</v>
      </c>
      <c r="CW79" s="17" t="n">
        <v>0.391048827786489</v>
      </c>
      <c r="CX79" s="17" t="n">
        <v>0.556961317250537</v>
      </c>
      <c r="CY79" s="17" t="n">
        <v>0.430811785174537</v>
      </c>
      <c r="CZ79" s="17" t="n">
        <v>0.318906564255145</v>
      </c>
      <c r="DA79" s="17" t="n">
        <v>0.258379218228826</v>
      </c>
      <c r="DB79" s="17" t="n">
        <v>0.403576319468677</v>
      </c>
      <c r="DC79" s="17" t="n">
        <v>0.355687079546252</v>
      </c>
      <c r="DD79" s="17" t="n">
        <v>0.162335694618676</v>
      </c>
      <c r="DE79" s="17" t="n">
        <v>0.186421169830581</v>
      </c>
      <c r="DF79" s="17" t="n">
        <v>0.432743669828544</v>
      </c>
      <c r="DG79" s="17" t="n">
        <v>0.173023702172442</v>
      </c>
      <c r="DH79" s="17" t="n">
        <v>0.250531999884091</v>
      </c>
      <c r="DI79" s="17" t="n">
        <v>0.349377045115117</v>
      </c>
      <c r="DJ79" s="17" t="n">
        <v>0.186766129676712</v>
      </c>
      <c r="DK79" s="17" t="n">
        <v>0.0658574534135838</v>
      </c>
      <c r="DL79" s="17" t="n">
        <v>0.188381064733018</v>
      </c>
      <c r="DM79" s="17" t="n">
        <v>0.562972242239051</v>
      </c>
      <c r="DN79" s="17" t="n">
        <v>0.304058816047127</v>
      </c>
      <c r="DO79" s="17" t="n">
        <v>0.367840098777327</v>
      </c>
      <c r="DP79" s="17" t="n">
        <v>0.465213009055469</v>
      </c>
      <c r="DQ79" s="17" t="n">
        <v>0.510972121091206</v>
      </c>
      <c r="DR79" s="19" t="n">
        <v>0.424489363498724</v>
      </c>
    </row>
    <row r="80" s="2" customFormat="true" ht="12.75" hidden="false" customHeight="false" outlineLevel="0" collapsed="false">
      <c r="B80" s="20"/>
      <c r="C80" s="15" t="s">
        <v>123</v>
      </c>
      <c r="W80" s="1"/>
      <c r="AO80" s="1"/>
      <c r="AP80" s="17"/>
      <c r="AQ80" s="17" t="n">
        <v>1E-006</v>
      </c>
      <c r="AR80" s="17" t="n">
        <v>9.3025550849931E-006</v>
      </c>
      <c r="AS80" s="17" t="n">
        <v>1E-006</v>
      </c>
      <c r="AT80" s="17" t="n">
        <v>1E-006</v>
      </c>
      <c r="AU80" s="17" t="n">
        <v>1E-006</v>
      </c>
      <c r="AV80" s="17" t="n">
        <v>1E-006</v>
      </c>
      <c r="AW80" s="17" t="n">
        <v>1E-006</v>
      </c>
      <c r="AX80" s="17" t="n">
        <v>1E-006</v>
      </c>
      <c r="AY80" s="17" t="n">
        <v>1E-006</v>
      </c>
      <c r="AZ80" s="17" t="n">
        <v>1E-006</v>
      </c>
      <c r="BA80" s="17" t="n">
        <v>1E-006</v>
      </c>
      <c r="BB80" s="17" t="n">
        <v>1E-006</v>
      </c>
      <c r="BC80" s="17" t="n">
        <v>1E-006</v>
      </c>
      <c r="BD80" s="17" t="n">
        <v>1E-006</v>
      </c>
      <c r="BE80" s="17" t="n">
        <v>1E-006</v>
      </c>
      <c r="BF80" s="17" t="n">
        <v>1E-006</v>
      </c>
      <c r="BG80" s="17" t="n">
        <v>1E-006</v>
      </c>
      <c r="BH80" s="17" t="n">
        <v>1E-006</v>
      </c>
      <c r="BI80" s="17" t="n">
        <v>1E-006</v>
      </c>
      <c r="BJ80" s="17" t="n">
        <v>1E-006</v>
      </c>
      <c r="BK80" s="17" t="n">
        <v>1E-006</v>
      </c>
      <c r="BL80" s="17" t="n">
        <v>1E-006</v>
      </c>
      <c r="BM80" s="17" t="n">
        <v>1E-006</v>
      </c>
      <c r="BN80" s="17" t="n">
        <v>1E-006</v>
      </c>
      <c r="BO80" s="17" t="n">
        <v>1E-006</v>
      </c>
      <c r="BP80" s="17" t="n">
        <v>1E-006</v>
      </c>
      <c r="BQ80" s="17" t="n">
        <v>1E-006</v>
      </c>
      <c r="BR80" s="17" t="n">
        <v>1E-006</v>
      </c>
      <c r="BS80" s="17" t="n">
        <v>1E-006</v>
      </c>
      <c r="BT80" s="17" t="n">
        <v>1E-006</v>
      </c>
      <c r="BU80" s="17" t="n">
        <v>1E-006</v>
      </c>
      <c r="BV80" s="17" t="n">
        <v>1E-006</v>
      </c>
      <c r="BW80" s="17" t="n">
        <v>1E-006</v>
      </c>
      <c r="BX80" s="17" t="n">
        <v>1E-006</v>
      </c>
      <c r="BY80" s="17" t="n">
        <v>1E-006</v>
      </c>
      <c r="BZ80" s="17" t="n">
        <v>1E-006</v>
      </c>
      <c r="CA80" s="17" t="n">
        <v>1E-006</v>
      </c>
      <c r="CB80" s="17" t="n">
        <v>8.2634200733705E-005</v>
      </c>
      <c r="CC80" s="17" t="n">
        <v>1E-006</v>
      </c>
      <c r="CD80" s="17" t="n">
        <v>1E-006</v>
      </c>
      <c r="CE80" s="17" t="n">
        <v>1E-006</v>
      </c>
      <c r="CF80" s="17" t="n">
        <v>1E-006</v>
      </c>
      <c r="CG80" s="17" t="n">
        <v>1E-006</v>
      </c>
      <c r="CH80" s="17" t="n">
        <v>1E-006</v>
      </c>
      <c r="CI80" s="17" t="n">
        <v>1E-006</v>
      </c>
      <c r="CJ80" s="17" t="n">
        <v>1E-006</v>
      </c>
      <c r="CK80" s="17" t="n">
        <v>1E-006</v>
      </c>
      <c r="CL80" s="17" t="n">
        <v>1E-006</v>
      </c>
      <c r="CM80" s="17" t="n">
        <v>1E-006</v>
      </c>
      <c r="CN80" s="17" t="n">
        <v>1E-006</v>
      </c>
      <c r="CO80" s="17" t="n">
        <v>1E-006</v>
      </c>
      <c r="CP80" s="17" t="n">
        <v>1E-006</v>
      </c>
      <c r="CQ80" s="17" t="n">
        <v>1E-006</v>
      </c>
      <c r="CR80" s="17" t="n">
        <v>1E-006</v>
      </c>
      <c r="CS80" s="17" t="n">
        <v>1E-006</v>
      </c>
      <c r="CT80" s="17" t="n">
        <v>1E-006</v>
      </c>
      <c r="CU80" s="17" t="n">
        <v>1E-006</v>
      </c>
      <c r="CV80" s="17" t="n">
        <v>1E-006</v>
      </c>
      <c r="CW80" s="17" t="n">
        <v>1E-006</v>
      </c>
      <c r="CX80" s="17" t="n">
        <v>1E-006</v>
      </c>
      <c r="CY80" s="17" t="n">
        <v>1E-006</v>
      </c>
      <c r="CZ80" s="17" t="n">
        <v>1E-006</v>
      </c>
      <c r="DA80" s="17" t="n">
        <v>1E-006</v>
      </c>
      <c r="DB80" s="17" t="n">
        <v>1E-006</v>
      </c>
      <c r="DC80" s="17" t="n">
        <v>1E-006</v>
      </c>
      <c r="DD80" s="17" t="n">
        <v>1E-006</v>
      </c>
      <c r="DE80" s="17" t="n">
        <v>1E-006</v>
      </c>
      <c r="DF80" s="17" t="n">
        <v>1E-006</v>
      </c>
      <c r="DG80" s="17" t="n">
        <v>1E-006</v>
      </c>
      <c r="DH80" s="17" t="n">
        <v>1E-006</v>
      </c>
      <c r="DI80" s="17" t="n">
        <v>1E-006</v>
      </c>
      <c r="DJ80" s="17" t="n">
        <v>1E-006</v>
      </c>
      <c r="DK80" s="17" t="n">
        <v>3.82077745404738E-005</v>
      </c>
      <c r="DL80" s="17" t="n">
        <v>1E-006</v>
      </c>
      <c r="DM80" s="17" t="n">
        <v>1E-006</v>
      </c>
      <c r="DN80" s="17" t="n">
        <v>1E-006</v>
      </c>
      <c r="DO80" s="17" t="n">
        <v>1E-006</v>
      </c>
      <c r="DP80" s="17" t="n">
        <v>1E-006</v>
      </c>
      <c r="DQ80" s="17" t="n">
        <v>1E-006</v>
      </c>
      <c r="DR80" s="19" t="n">
        <v>1E-006</v>
      </c>
    </row>
    <row r="81" customFormat="false" ht="12.75" hidden="false" customHeight="true" outlineLevel="0" collapsed="false">
      <c r="B81" s="20" t="s">
        <v>41</v>
      </c>
      <c r="C81" s="15" t="s">
        <v>122</v>
      </c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P81" s="17"/>
      <c r="AQ81" s="17" t="n">
        <v>1</v>
      </c>
      <c r="AR81" s="17" t="n">
        <v>0.106870468299153</v>
      </c>
      <c r="AS81" s="17" t="n">
        <v>0.614745103606623</v>
      </c>
      <c r="AT81" s="17" t="n">
        <v>0.166757042417894</v>
      </c>
      <c r="AU81" s="17" t="n">
        <v>0.385132801898223</v>
      </c>
      <c r="AV81" s="17" t="n">
        <v>0.392869131614921</v>
      </c>
      <c r="AW81" s="17" t="n">
        <v>0.370727013605529</v>
      </c>
      <c r="AX81" s="17" t="n">
        <v>0.586129630881293</v>
      </c>
      <c r="AY81" s="17" t="n">
        <v>0.683623970470252</v>
      </c>
      <c r="AZ81" s="17" t="n">
        <v>0.865748906962505</v>
      </c>
      <c r="BA81" s="17" t="n">
        <v>0.492802262600905</v>
      </c>
      <c r="BB81" s="17" t="n">
        <v>0.131655954057456</v>
      </c>
      <c r="BC81" s="17" t="n">
        <v>0.52277598971329</v>
      </c>
      <c r="BD81" s="17" t="n">
        <v>0.654158213486241</v>
      </c>
      <c r="BE81" s="17" t="n">
        <v>0.604116589583924</v>
      </c>
      <c r="BF81" s="17" t="n">
        <v>0.0191639958818683</v>
      </c>
      <c r="BG81" s="17" t="n">
        <v>0.332982307815024</v>
      </c>
      <c r="BH81" s="17" t="n">
        <v>0.408019040559433</v>
      </c>
      <c r="BI81" s="17" t="n">
        <v>0.282148851004545</v>
      </c>
      <c r="BJ81" s="17" t="n">
        <v>0.499658346828953</v>
      </c>
      <c r="BK81" s="17" t="n">
        <v>0.287442812502864</v>
      </c>
      <c r="BL81" s="17" t="n">
        <v>0.551920281571166</v>
      </c>
      <c r="BM81" s="17" t="n">
        <v>0.245120074687284</v>
      </c>
      <c r="BN81" s="17" t="n">
        <v>0.512310657586586</v>
      </c>
      <c r="BO81" s="17" t="n">
        <v>0.487780915597739</v>
      </c>
      <c r="BP81" s="17" t="n">
        <v>0.0406791771978061</v>
      </c>
      <c r="BQ81" s="17" t="n">
        <v>0.0336326744934834</v>
      </c>
      <c r="BR81" s="17" t="n">
        <v>0.451681442533675</v>
      </c>
      <c r="BS81" s="17" t="n">
        <v>0.529785550715251</v>
      </c>
      <c r="BT81" s="17" t="n">
        <v>0.493599967236743</v>
      </c>
      <c r="BU81" s="17" t="n">
        <v>0.684310614387943</v>
      </c>
      <c r="BV81" s="17" t="n">
        <v>0.244521845854381</v>
      </c>
      <c r="BW81" s="17" t="n">
        <v>0.0794791169900822</v>
      </c>
      <c r="BX81" s="17" t="n">
        <v>0.349065760922837</v>
      </c>
      <c r="BY81" s="17" t="n">
        <v>0.223277901921659</v>
      </c>
      <c r="BZ81" s="17" t="n">
        <v>0.186441357561288</v>
      </c>
      <c r="CA81" s="17" t="n">
        <v>0.420643396205645</v>
      </c>
      <c r="CB81" s="17" t="n">
        <v>0.129370816076814</v>
      </c>
      <c r="CC81" s="17" t="n">
        <v>0.242640805106171</v>
      </c>
      <c r="CD81" s="17" t="n">
        <v>0.44392241311536</v>
      </c>
      <c r="CE81" s="17" t="n">
        <v>0.8053491680883</v>
      </c>
      <c r="CF81" s="17" t="n">
        <v>0.688235508786369</v>
      </c>
      <c r="CG81" s="17" t="n">
        <v>0.47100915197422</v>
      </c>
      <c r="CH81" s="17" t="n">
        <v>0.47555996399343</v>
      </c>
      <c r="CI81" s="17" t="n">
        <v>0.606530790172375</v>
      </c>
      <c r="CJ81" s="17" t="n">
        <v>0.455097459222395</v>
      </c>
      <c r="CK81" s="17" t="n">
        <v>0.189485241461056</v>
      </c>
      <c r="CL81" s="17" t="n">
        <v>0.223798460475118</v>
      </c>
      <c r="CM81" s="17" t="n">
        <v>0.286250815330013</v>
      </c>
      <c r="CN81" s="17" t="n">
        <v>0.257829515080392</v>
      </c>
      <c r="CO81" s="17" t="n">
        <v>0.427163443682743</v>
      </c>
      <c r="CP81" s="17" t="n">
        <v>0.351906927765715</v>
      </c>
      <c r="CQ81" s="17" t="n">
        <v>0.352379632291882</v>
      </c>
      <c r="CR81" s="17" t="n">
        <v>0.124350942314848</v>
      </c>
      <c r="CS81" s="17" t="n">
        <v>0.356205948882571</v>
      </c>
      <c r="CT81" s="17" t="n">
        <v>0.58478870240474</v>
      </c>
      <c r="CU81" s="17" t="n">
        <v>0.597880961613336</v>
      </c>
      <c r="CV81" s="17" t="n">
        <v>0.630472198394794</v>
      </c>
      <c r="CW81" s="17" t="n">
        <v>0.491324635492494</v>
      </c>
      <c r="CX81" s="17" t="n">
        <v>0.31565902245308</v>
      </c>
      <c r="CY81" s="17" t="n">
        <v>0.475279312728003</v>
      </c>
      <c r="CZ81" s="17" t="n">
        <v>0.671410748760907</v>
      </c>
      <c r="DA81" s="17" t="n">
        <v>0.809969275418691</v>
      </c>
      <c r="DB81" s="17" t="n">
        <v>0.19204934696847</v>
      </c>
      <c r="DC81" s="17" t="n">
        <v>0.145466226053129</v>
      </c>
      <c r="DD81" s="17" t="n">
        <v>0.425926033844937</v>
      </c>
      <c r="DE81" s="17" t="n">
        <v>0.422902961487518</v>
      </c>
      <c r="DF81" s="17" t="n">
        <v>0.298977013306571</v>
      </c>
      <c r="DG81" s="17" t="n">
        <v>0.181627430051612</v>
      </c>
      <c r="DH81" s="17" t="n">
        <v>0.222991006313338</v>
      </c>
      <c r="DI81" s="17" t="n">
        <v>0.210257692435641</v>
      </c>
      <c r="DJ81" s="17" t="n">
        <v>0.301724896231686</v>
      </c>
      <c r="DK81" s="17" t="n">
        <v>0.107939834151564</v>
      </c>
      <c r="DL81" s="17" t="n">
        <v>0.275704155327212</v>
      </c>
      <c r="DM81" s="17" t="n">
        <v>0.276273182260191</v>
      </c>
      <c r="DN81" s="17" t="n">
        <v>0.132261996407975</v>
      </c>
      <c r="DO81" s="17" t="n">
        <v>0.566588142167239</v>
      </c>
      <c r="DP81" s="17" t="n">
        <v>0.406778914903557</v>
      </c>
      <c r="DQ81" s="17" t="n">
        <v>0.378328024426179</v>
      </c>
      <c r="DR81" s="19" t="n">
        <v>0.522221401669161</v>
      </c>
    </row>
    <row r="82" customFormat="false" ht="12.75" hidden="false" customHeight="false" outlineLevel="0" collapsed="false">
      <c r="B82" s="20"/>
      <c r="C82" s="15" t="s">
        <v>123</v>
      </c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P82" s="17"/>
      <c r="AQ82" s="17"/>
      <c r="AR82" s="17" t="n">
        <v>1E-006</v>
      </c>
      <c r="AS82" s="17" t="n">
        <v>1E-006</v>
      </c>
      <c r="AT82" s="17" t="n">
        <v>1E-006</v>
      </c>
      <c r="AU82" s="17" t="n">
        <v>1E-006</v>
      </c>
      <c r="AV82" s="17" t="n">
        <v>1E-006</v>
      </c>
      <c r="AW82" s="17" t="n">
        <v>1E-006</v>
      </c>
      <c r="AX82" s="17" t="n">
        <v>1E-006</v>
      </c>
      <c r="AY82" s="17" t="n">
        <v>1E-006</v>
      </c>
      <c r="AZ82" s="17" t="n">
        <v>1E-006</v>
      </c>
      <c r="BA82" s="17" t="n">
        <v>1E-006</v>
      </c>
      <c r="BB82" s="17" t="n">
        <v>1E-006</v>
      </c>
      <c r="BC82" s="17" t="n">
        <v>1E-006</v>
      </c>
      <c r="BD82" s="17" t="n">
        <v>1E-006</v>
      </c>
      <c r="BE82" s="17" t="n">
        <v>1E-006</v>
      </c>
      <c r="BF82" s="17" t="n">
        <v>0.231255412030331</v>
      </c>
      <c r="BG82" s="17" t="n">
        <v>1E-006</v>
      </c>
      <c r="BH82" s="17" t="n">
        <v>1E-006</v>
      </c>
      <c r="BI82" s="17" t="n">
        <v>1E-006</v>
      </c>
      <c r="BJ82" s="17" t="n">
        <v>1E-006</v>
      </c>
      <c r="BK82" s="17" t="n">
        <v>1E-006</v>
      </c>
      <c r="BL82" s="17" t="n">
        <v>1E-006</v>
      </c>
      <c r="BM82" s="17" t="n">
        <v>1E-006</v>
      </c>
      <c r="BN82" s="17" t="n">
        <v>1E-006</v>
      </c>
      <c r="BO82" s="17" t="n">
        <v>1E-006</v>
      </c>
      <c r="BP82" s="17" t="n">
        <v>0.0110234541304027</v>
      </c>
      <c r="BQ82" s="17" t="n">
        <v>0.0356095357213047</v>
      </c>
      <c r="BR82" s="17" t="n">
        <v>1E-006</v>
      </c>
      <c r="BS82" s="17" t="n">
        <v>1E-006</v>
      </c>
      <c r="BT82" s="17" t="n">
        <v>1E-006</v>
      </c>
      <c r="BU82" s="17" t="n">
        <v>1E-006</v>
      </c>
      <c r="BV82" s="17" t="n">
        <v>1E-006</v>
      </c>
      <c r="BW82" s="17" t="n">
        <v>1E-006</v>
      </c>
      <c r="BX82" s="17" t="n">
        <v>1E-006</v>
      </c>
      <c r="BY82" s="17" t="n">
        <v>1E-006</v>
      </c>
      <c r="BZ82" s="17" t="n">
        <v>1E-006</v>
      </c>
      <c r="CA82" s="17" t="n">
        <v>1E-006</v>
      </c>
      <c r="CB82" s="17" t="n">
        <v>1E-006</v>
      </c>
      <c r="CC82" s="17" t="n">
        <v>1E-006</v>
      </c>
      <c r="CD82" s="17" t="n">
        <v>1E-006</v>
      </c>
      <c r="CE82" s="17" t="n">
        <v>1E-006</v>
      </c>
      <c r="CF82" s="17" t="n">
        <v>1E-006</v>
      </c>
      <c r="CG82" s="17" t="n">
        <v>1E-006</v>
      </c>
      <c r="CH82" s="17" t="n">
        <v>1E-006</v>
      </c>
      <c r="CI82" s="17" t="n">
        <v>1E-006</v>
      </c>
      <c r="CJ82" s="17" t="n">
        <v>1E-006</v>
      </c>
      <c r="CK82" s="17" t="n">
        <v>1E-006</v>
      </c>
      <c r="CL82" s="17" t="n">
        <v>1E-006</v>
      </c>
      <c r="CM82" s="17" t="n">
        <v>1E-006</v>
      </c>
      <c r="CN82" s="17" t="n">
        <v>1E-006</v>
      </c>
      <c r="CO82" s="17" t="n">
        <v>1E-006</v>
      </c>
      <c r="CP82" s="17" t="n">
        <v>1E-006</v>
      </c>
      <c r="CQ82" s="17" t="n">
        <v>1E-006</v>
      </c>
      <c r="CR82" s="17" t="n">
        <v>1E-006</v>
      </c>
      <c r="CS82" s="17" t="n">
        <v>1E-006</v>
      </c>
      <c r="CT82" s="17" t="n">
        <v>1E-006</v>
      </c>
      <c r="CU82" s="17" t="n">
        <v>1E-006</v>
      </c>
      <c r="CV82" s="17" t="n">
        <v>1E-006</v>
      </c>
      <c r="CW82" s="17" t="n">
        <v>1E-006</v>
      </c>
      <c r="CX82" s="17" t="n">
        <v>1E-006</v>
      </c>
      <c r="CY82" s="17" t="n">
        <v>1E-006</v>
      </c>
      <c r="CZ82" s="17" t="n">
        <v>1E-006</v>
      </c>
      <c r="DA82" s="17" t="n">
        <v>1E-006</v>
      </c>
      <c r="DB82" s="17" t="n">
        <v>1E-006</v>
      </c>
      <c r="DC82" s="17" t="n">
        <v>1E-006</v>
      </c>
      <c r="DD82" s="17" t="n">
        <v>1E-006</v>
      </c>
      <c r="DE82" s="17" t="n">
        <v>1E-006</v>
      </c>
      <c r="DF82" s="17" t="n">
        <v>1E-006</v>
      </c>
      <c r="DG82" s="17" t="n">
        <v>1E-006</v>
      </c>
      <c r="DH82" s="17" t="n">
        <v>1E-006</v>
      </c>
      <c r="DI82" s="17" t="n">
        <v>1E-006</v>
      </c>
      <c r="DJ82" s="17" t="n">
        <v>1E-006</v>
      </c>
      <c r="DK82" s="17" t="n">
        <v>1E-006</v>
      </c>
      <c r="DL82" s="17" t="n">
        <v>1E-006</v>
      </c>
      <c r="DM82" s="17" t="n">
        <v>1E-006</v>
      </c>
      <c r="DN82" s="17" t="n">
        <v>1E-006</v>
      </c>
      <c r="DO82" s="17" t="n">
        <v>1E-006</v>
      </c>
      <c r="DP82" s="17" t="n">
        <v>1E-006</v>
      </c>
      <c r="DQ82" s="17" t="n">
        <v>1E-006</v>
      </c>
      <c r="DR82" s="19" t="n">
        <v>1E-006</v>
      </c>
    </row>
    <row r="83" customFormat="false" ht="12.75" hidden="false" customHeight="true" outlineLevel="0" collapsed="false">
      <c r="B83" s="20" t="s">
        <v>42</v>
      </c>
      <c r="C83" s="15" t="s">
        <v>122</v>
      </c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P83" s="17"/>
      <c r="AQ83" s="17"/>
      <c r="AR83" s="17" t="n">
        <v>1</v>
      </c>
      <c r="AS83" s="17" t="n">
        <v>0.0484086940497895</v>
      </c>
      <c r="AT83" s="17" t="n">
        <v>0.145788708085509</v>
      </c>
      <c r="AU83" s="17" t="n">
        <v>0.195541300890452</v>
      </c>
      <c r="AV83" s="17" t="n">
        <v>0.152791392653731</v>
      </c>
      <c r="AW83" s="17" t="n">
        <v>0.208845410459356</v>
      </c>
      <c r="AX83" s="17" t="n">
        <v>-0.0194023163337999</v>
      </c>
      <c r="AY83" s="17" t="n">
        <v>0.0162140208465651</v>
      </c>
      <c r="AZ83" s="17" t="n">
        <v>0.119873342424194</v>
      </c>
      <c r="BA83" s="17" t="n">
        <v>0.0158827163069876</v>
      </c>
      <c r="BB83" s="17" t="n">
        <v>0.262121698225587</v>
      </c>
      <c r="BC83" s="17" t="n">
        <v>0.0371661572330584</v>
      </c>
      <c r="BD83" s="17" t="n">
        <v>0.099284415738509</v>
      </c>
      <c r="BE83" s="17" t="n">
        <v>0.032834451163621</v>
      </c>
      <c r="BF83" s="17" t="n">
        <v>0.218517133900297</v>
      </c>
      <c r="BG83" s="17" t="n">
        <v>0.0379023781468144</v>
      </c>
      <c r="BH83" s="17" t="n">
        <v>0.204288165728533</v>
      </c>
      <c r="BI83" s="17" t="n">
        <v>0.235485894915913</v>
      </c>
      <c r="BJ83" s="17" t="n">
        <v>0.1342280067532</v>
      </c>
      <c r="BK83" s="17" t="n">
        <v>0.171893183834104</v>
      </c>
      <c r="BL83" s="17" t="n">
        <v>0.0750064518114708</v>
      </c>
      <c r="BM83" s="17" t="n">
        <v>0.106216091515507</v>
      </c>
      <c r="BN83" s="17" t="n">
        <v>0.067288302936295</v>
      </c>
      <c r="BO83" s="17" t="n">
        <v>0.102017415723542</v>
      </c>
      <c r="BP83" s="17" t="n">
        <v>0.00711664866025978</v>
      </c>
      <c r="BQ83" s="17" t="n">
        <v>0.213492247604979</v>
      </c>
      <c r="BR83" s="17" t="n">
        <v>0.0490075920909939</v>
      </c>
      <c r="BS83" s="17" t="n">
        <v>0.190101578396609</v>
      </c>
      <c r="BT83" s="17" t="n">
        <v>0.12560120540089</v>
      </c>
      <c r="BU83" s="17" t="n">
        <v>0.133535806323613</v>
      </c>
      <c r="BV83" s="17" t="n">
        <v>0.0472852070321058</v>
      </c>
      <c r="BW83" s="17" t="n">
        <v>0.172871072283629</v>
      </c>
      <c r="BX83" s="17" t="n">
        <v>0.121494373467096</v>
      </c>
      <c r="BY83" s="17" t="n">
        <v>-0.0491796086599631</v>
      </c>
      <c r="BZ83" s="17" t="n">
        <v>0.180651889257031</v>
      </c>
      <c r="CA83" s="17" t="n">
        <v>0.0495394247865454</v>
      </c>
      <c r="CB83" s="17" t="n">
        <v>0.299024582044218</v>
      </c>
      <c r="CC83" s="17" t="n">
        <v>0.1329601575065</v>
      </c>
      <c r="CD83" s="17" t="n">
        <v>0.240476104270287</v>
      </c>
      <c r="CE83" s="17" t="n">
        <v>0.00296044076004996</v>
      </c>
      <c r="CF83" s="17" t="n">
        <v>0.104135771582877</v>
      </c>
      <c r="CG83" s="17" t="n">
        <v>-0.0771677926881576</v>
      </c>
      <c r="CH83" s="17" t="n">
        <v>0.16637037273227</v>
      </c>
      <c r="CI83" s="17" t="n">
        <v>0.0520760123529686</v>
      </c>
      <c r="CJ83" s="17" t="n">
        <v>-0.0160972918968565</v>
      </c>
      <c r="CK83" s="17" t="n">
        <v>0.103687401409074</v>
      </c>
      <c r="CL83" s="17" t="n">
        <v>0.212736797770513</v>
      </c>
      <c r="CM83" s="17" t="n">
        <v>0.100735600675416</v>
      </c>
      <c r="CN83" s="17" t="n">
        <v>-0.0184041498215803</v>
      </c>
      <c r="CO83" s="17" t="n">
        <v>0.0753158805250043</v>
      </c>
      <c r="CP83" s="17" t="n">
        <v>0.0180891542590565</v>
      </c>
      <c r="CQ83" s="17" t="n">
        <v>0.150678976402753</v>
      </c>
      <c r="CR83" s="17" t="n">
        <v>0.104965888174562</v>
      </c>
      <c r="CS83" s="17" t="n">
        <v>-0.0420356050738123</v>
      </c>
      <c r="CT83" s="17" t="n">
        <v>0.029298706791822</v>
      </c>
      <c r="CU83" s="17" t="n">
        <v>-0.0185718629243281</v>
      </c>
      <c r="CV83" s="17" t="n">
        <v>-0.00537602290990032</v>
      </c>
      <c r="CW83" s="17" t="n">
        <v>0.107593322767718</v>
      </c>
      <c r="CX83" s="17" t="n">
        <v>0.0465086883845923</v>
      </c>
      <c r="CY83" s="17" t="n">
        <v>0.108057298162361</v>
      </c>
      <c r="CZ83" s="17" t="n">
        <v>0.0211200860918234</v>
      </c>
      <c r="DA83" s="17" t="n">
        <v>0.124196197159717</v>
      </c>
      <c r="DB83" s="17" t="n">
        <v>-0.0551033599134507</v>
      </c>
      <c r="DC83" s="17" t="n">
        <v>0.101144178543298</v>
      </c>
      <c r="DD83" s="17" t="n">
        <v>0.0730617906538731</v>
      </c>
      <c r="DE83" s="17" t="n">
        <v>0.117027285617692</v>
      </c>
      <c r="DF83" s="17" t="n">
        <v>0.0307936215470063</v>
      </c>
      <c r="DG83" s="17" t="n">
        <v>0.08211085767725</v>
      </c>
      <c r="DH83" s="17" t="n">
        <v>0.340485807885145</v>
      </c>
      <c r="DI83" s="17" t="n">
        <v>0.107918152071844</v>
      </c>
      <c r="DJ83" s="17" t="n">
        <v>0.411090652342255</v>
      </c>
      <c r="DK83" s="17" t="n">
        <v>0.247868701610917</v>
      </c>
      <c r="DL83" s="17" t="n">
        <v>0.371859234025758</v>
      </c>
      <c r="DM83" s="17" t="n">
        <v>0.0404816502534142</v>
      </c>
      <c r="DN83" s="17" t="n">
        <v>0.125665405050457</v>
      </c>
      <c r="DO83" s="17" t="n">
        <v>-0.0288347495405598</v>
      </c>
      <c r="DP83" s="17" t="n">
        <v>-0.0651660268683704</v>
      </c>
      <c r="DQ83" s="17" t="n">
        <v>0.0401723003624249</v>
      </c>
      <c r="DR83" s="19" t="n">
        <v>0.105340450858646</v>
      </c>
    </row>
    <row r="84" customFormat="false" ht="12.75" hidden="false" customHeight="false" outlineLevel="0" collapsed="false">
      <c r="B84" s="20"/>
      <c r="C84" s="15" t="s">
        <v>123</v>
      </c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P84" s="17"/>
      <c r="AQ84" s="17"/>
      <c r="AR84" s="17"/>
      <c r="AS84" s="17" t="n">
        <v>0.00248241260914511</v>
      </c>
      <c r="AT84" s="17" t="n">
        <v>1E-006</v>
      </c>
      <c r="AU84" s="17" t="n">
        <v>1E-006</v>
      </c>
      <c r="AV84" s="17" t="n">
        <v>1E-006</v>
      </c>
      <c r="AW84" s="17" t="n">
        <v>1E-006</v>
      </c>
      <c r="AX84" s="17" t="n">
        <v>0.225504210107172</v>
      </c>
      <c r="AY84" s="17" t="n">
        <v>0.311143011914502</v>
      </c>
      <c r="AZ84" s="17" t="n">
        <v>1E-006</v>
      </c>
      <c r="BA84" s="17" t="n">
        <v>0.321134786361437</v>
      </c>
      <c r="BB84" s="17" t="n">
        <v>1E-006</v>
      </c>
      <c r="BC84" s="17" t="n">
        <v>0.02021816581774</v>
      </c>
      <c r="BD84" s="17" t="n">
        <v>1E-006</v>
      </c>
      <c r="BE84" s="17" t="n">
        <v>0.0402223440415883</v>
      </c>
      <c r="BF84" s="17" t="n">
        <v>1E-006</v>
      </c>
      <c r="BG84" s="17" t="n">
        <v>0.0178696110516378</v>
      </c>
      <c r="BH84" s="17" t="n">
        <v>1E-006</v>
      </c>
      <c r="BI84" s="17" t="n">
        <v>1E-006</v>
      </c>
      <c r="BJ84" s="17" t="n">
        <v>1E-006</v>
      </c>
      <c r="BK84" s="17" t="n">
        <v>1E-006</v>
      </c>
      <c r="BL84" s="17" t="n">
        <v>2.70994657322526E-006</v>
      </c>
      <c r="BM84" s="17" t="n">
        <v>1E-006</v>
      </c>
      <c r="BN84" s="17" t="n">
        <v>2.5794826404314E-005</v>
      </c>
      <c r="BO84" s="17" t="n">
        <v>1E-006</v>
      </c>
      <c r="BP84" s="17" t="n">
        <v>0.656662583445721</v>
      </c>
      <c r="BQ84" s="17" t="n">
        <v>1E-006</v>
      </c>
      <c r="BR84" s="17" t="n">
        <v>0.00219165138690451</v>
      </c>
      <c r="BS84" s="17" t="n">
        <v>1E-006</v>
      </c>
      <c r="BT84" s="17" t="n">
        <v>1E-006</v>
      </c>
      <c r="BU84" s="17" t="n">
        <v>1E-006</v>
      </c>
      <c r="BV84" s="17" t="n">
        <v>0.00312485617268937</v>
      </c>
      <c r="BW84" s="17" t="n">
        <v>1E-006</v>
      </c>
      <c r="BX84" s="17" t="n">
        <v>1E-006</v>
      </c>
      <c r="BY84" s="17" t="n">
        <v>0.00211410539302802</v>
      </c>
      <c r="BZ84" s="17" t="n">
        <v>1E-006</v>
      </c>
      <c r="CA84" s="17" t="n">
        <v>0.00195996912183926</v>
      </c>
      <c r="CB84" s="17" t="n">
        <v>1E-006</v>
      </c>
      <c r="CC84" s="17" t="n">
        <v>1E-006</v>
      </c>
      <c r="CD84" s="17" t="n">
        <v>1E-006</v>
      </c>
      <c r="CE84" s="17" t="n">
        <v>0.853295374223147</v>
      </c>
      <c r="CF84" s="17" t="n">
        <v>1E-006</v>
      </c>
      <c r="CG84" s="17" t="n">
        <v>1.38429296632012E-006</v>
      </c>
      <c r="CH84" s="17" t="n">
        <v>1E-006</v>
      </c>
      <c r="CI84" s="17" t="n">
        <v>0.00113400393614563</v>
      </c>
      <c r="CJ84" s="17" t="n">
        <v>0.3146397814074</v>
      </c>
      <c r="CK84" s="17" t="n">
        <v>1E-006</v>
      </c>
      <c r="CL84" s="17" t="n">
        <v>1E-006</v>
      </c>
      <c r="CM84" s="17" t="n">
        <v>1E-006</v>
      </c>
      <c r="CN84" s="17" t="n">
        <v>0.25028510519528</v>
      </c>
      <c r="CO84" s="17" t="n">
        <v>2.46417424232804E-006</v>
      </c>
      <c r="CP84" s="17" t="n">
        <v>0.258485917516015</v>
      </c>
      <c r="CQ84" s="17" t="n">
        <v>1E-006</v>
      </c>
      <c r="CR84" s="17" t="n">
        <v>1E-006</v>
      </c>
      <c r="CS84" s="17" t="n">
        <v>0.00861948925375979</v>
      </c>
      <c r="CT84" s="17" t="n">
        <v>0.0671829129705595</v>
      </c>
      <c r="CU84" s="17" t="n">
        <v>0.245993625882155</v>
      </c>
      <c r="CV84" s="17" t="n">
        <v>0.737022060762714</v>
      </c>
      <c r="CW84" s="17" t="n">
        <v>1E-006</v>
      </c>
      <c r="CX84" s="17" t="n">
        <v>0.00365382450424539</v>
      </c>
      <c r="CY84" s="17" t="n">
        <v>1E-006</v>
      </c>
      <c r="CZ84" s="17" t="n">
        <v>0.187052220250412</v>
      </c>
      <c r="DA84" s="17" t="n">
        <v>1E-006</v>
      </c>
      <c r="DB84" s="17" t="n">
        <v>0.000572153653108835</v>
      </c>
      <c r="DC84" s="17" t="n">
        <v>1E-006</v>
      </c>
      <c r="DD84" s="17" t="n">
        <v>4.88439930045017E-006</v>
      </c>
      <c r="DE84" s="17" t="n">
        <v>1E-006</v>
      </c>
      <c r="DF84" s="17" t="n">
        <v>0.0543687419235369</v>
      </c>
      <c r="DG84" s="17" t="n">
        <v>1E-006</v>
      </c>
      <c r="DH84" s="17" t="n">
        <v>1E-006</v>
      </c>
      <c r="DI84" s="17" t="n">
        <v>1E-006</v>
      </c>
      <c r="DJ84" s="17" t="n">
        <v>1E-006</v>
      </c>
      <c r="DK84" s="17" t="n">
        <v>1E-006</v>
      </c>
      <c r="DL84" s="17" t="n">
        <v>1E-006</v>
      </c>
      <c r="DM84" s="17" t="n">
        <v>0.0114192220206355</v>
      </c>
      <c r="DN84" s="17" t="n">
        <v>1E-006</v>
      </c>
      <c r="DO84" s="17" t="n">
        <v>0.0716319263374275</v>
      </c>
      <c r="DP84" s="17" t="n">
        <v>4.606755670794E-005</v>
      </c>
      <c r="DQ84" s="17" t="n">
        <v>0.0120643992692297</v>
      </c>
      <c r="DR84" s="19" t="n">
        <v>1E-006</v>
      </c>
    </row>
    <row r="85" customFormat="false" ht="12.75" hidden="false" customHeight="true" outlineLevel="0" collapsed="false">
      <c r="B85" s="20" t="s">
        <v>43</v>
      </c>
      <c r="C85" s="15" t="s">
        <v>122</v>
      </c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P85" s="17"/>
      <c r="AQ85" s="17"/>
      <c r="AR85" s="17"/>
      <c r="AS85" s="17" t="n">
        <v>1</v>
      </c>
      <c r="AT85" s="17" t="n">
        <v>0.160857619683046</v>
      </c>
      <c r="AU85" s="17" t="n">
        <v>0.289818096465219</v>
      </c>
      <c r="AV85" s="17" t="n">
        <v>0.214083328582327</v>
      </c>
      <c r="AW85" s="17" t="n">
        <v>0.300276882883604</v>
      </c>
      <c r="AX85" s="17" t="n">
        <v>0.652793726191255</v>
      </c>
      <c r="AY85" s="17" t="n">
        <v>0.727827768441945</v>
      </c>
      <c r="AZ85" s="17" t="n">
        <v>0.561588887671508</v>
      </c>
      <c r="BA85" s="17" t="n">
        <v>0.738759832620341</v>
      </c>
      <c r="BB85" s="17" t="n">
        <v>0.0718183044548426</v>
      </c>
      <c r="BC85" s="17" t="n">
        <v>0.502301588604702</v>
      </c>
      <c r="BD85" s="17" t="n">
        <v>0.610688686058422</v>
      </c>
      <c r="BE85" s="17" t="n">
        <v>0.623845634975826</v>
      </c>
      <c r="BF85" s="17" t="n">
        <v>-0.0245519449852358</v>
      </c>
      <c r="BG85" s="17" t="n">
        <v>0.326522634233961</v>
      </c>
      <c r="BH85" s="17" t="n">
        <v>0.293712725226146</v>
      </c>
      <c r="BI85" s="17" t="n">
        <v>0.0656105002900257</v>
      </c>
      <c r="BJ85" s="17" t="n">
        <v>0.505911589449946</v>
      </c>
      <c r="BK85" s="17" t="n">
        <v>0.0816377793108554</v>
      </c>
      <c r="BL85" s="17" t="n">
        <v>0.47356437069594</v>
      </c>
      <c r="BM85" s="17" t="n">
        <v>0.190582962608443</v>
      </c>
      <c r="BN85" s="17" t="n">
        <v>0.433236933968047</v>
      </c>
      <c r="BO85" s="17" t="n">
        <v>0.415167656104392</v>
      </c>
      <c r="BP85" s="17" t="n">
        <v>0.0563781117554808</v>
      </c>
      <c r="BQ85" s="17" t="n">
        <v>0.0152746145756051</v>
      </c>
      <c r="BR85" s="17" t="n">
        <v>0.434759945172099</v>
      </c>
      <c r="BS85" s="17" t="n">
        <v>0.420423847262648</v>
      </c>
      <c r="BT85" s="17" t="n">
        <v>0.511424287248985</v>
      </c>
      <c r="BU85" s="17" t="n">
        <v>0.522822263202803</v>
      </c>
      <c r="BV85" s="17" t="n">
        <v>0.178364554702988</v>
      </c>
      <c r="BW85" s="17" t="n">
        <v>0.0378183015173667</v>
      </c>
      <c r="BX85" s="17" t="n">
        <v>0.258963151164812</v>
      </c>
      <c r="BY85" s="17" t="n">
        <v>0.2042773922761</v>
      </c>
      <c r="BZ85" s="17" t="n">
        <v>0.108846190840149</v>
      </c>
      <c r="CA85" s="17" t="n">
        <v>0.5154622672542</v>
      </c>
      <c r="CB85" s="17" t="n">
        <v>0.137300622722832</v>
      </c>
      <c r="CC85" s="17" t="n">
        <v>0.222219071772025</v>
      </c>
      <c r="CD85" s="17" t="n">
        <v>0.300566369471934</v>
      </c>
      <c r="CE85" s="17" t="n">
        <v>0.690855662208031</v>
      </c>
      <c r="CF85" s="17" t="n">
        <v>0.664007017732934</v>
      </c>
      <c r="CG85" s="17" t="n">
        <v>0.571488312818559</v>
      </c>
      <c r="CH85" s="17" t="n">
        <v>0.420629264017994</v>
      </c>
      <c r="CI85" s="17" t="n">
        <v>0.499719153064018</v>
      </c>
      <c r="CJ85" s="17" t="n">
        <v>0.608594212926762</v>
      </c>
      <c r="CK85" s="17" t="n">
        <v>0.157087755959573</v>
      </c>
      <c r="CL85" s="17" t="n">
        <v>0.16889334732041</v>
      </c>
      <c r="CM85" s="17" t="n">
        <v>0.213979371992981</v>
      </c>
      <c r="CN85" s="17" t="n">
        <v>0.214411196600179</v>
      </c>
      <c r="CO85" s="17" t="n">
        <v>0.276392352429129</v>
      </c>
      <c r="CP85" s="17" t="n">
        <v>0.466735888195091</v>
      </c>
      <c r="CQ85" s="17" t="n">
        <v>0.317045880327379</v>
      </c>
      <c r="CR85" s="17" t="n">
        <v>0.122090542312157</v>
      </c>
      <c r="CS85" s="17" t="n">
        <v>0.393736764378073</v>
      </c>
      <c r="CT85" s="17" t="n">
        <v>0.595088750498326</v>
      </c>
      <c r="CU85" s="17" t="n">
        <v>0.715772210480822</v>
      </c>
      <c r="CV85" s="17" t="n">
        <v>0.720806726919697</v>
      </c>
      <c r="CW85" s="17" t="n">
        <v>0.397326946901859</v>
      </c>
      <c r="CX85" s="17" t="n">
        <v>0.222612974576801</v>
      </c>
      <c r="CY85" s="17" t="n">
        <v>0.392991955175342</v>
      </c>
      <c r="CZ85" s="17" t="n">
        <v>0.514804101810132</v>
      </c>
      <c r="DA85" s="17" t="n">
        <v>0.692388478871148</v>
      </c>
      <c r="DB85" s="17" t="n">
        <v>0.18730431376026</v>
      </c>
      <c r="DC85" s="17" t="n">
        <v>0.0362254598644165</v>
      </c>
      <c r="DD85" s="17" t="n">
        <v>0.528221722480433</v>
      </c>
      <c r="DE85" s="17" t="n">
        <v>0.394082480724489</v>
      </c>
      <c r="DF85" s="17" t="n">
        <v>0.293558612799345</v>
      </c>
      <c r="DG85" s="17" t="n">
        <v>0.0452426704271191</v>
      </c>
      <c r="DH85" s="17" t="n">
        <v>0.104477324563153</v>
      </c>
      <c r="DI85" s="17" t="n">
        <v>0.1081366815026</v>
      </c>
      <c r="DJ85" s="17" t="n">
        <v>0.247515993940387</v>
      </c>
      <c r="DK85" s="17" t="n">
        <v>0.00512947886591612</v>
      </c>
      <c r="DL85" s="17" t="n">
        <v>0.159957510566046</v>
      </c>
      <c r="DM85" s="17" t="n">
        <v>0.281910342773362</v>
      </c>
      <c r="DN85" s="17" t="n">
        <v>0.0890110236643256</v>
      </c>
      <c r="DO85" s="17" t="n">
        <v>0.649218497361171</v>
      </c>
      <c r="DP85" s="17" t="n">
        <v>0.408291775792398</v>
      </c>
      <c r="DQ85" s="17" t="n">
        <v>0.245753863081744</v>
      </c>
      <c r="DR85" s="19" t="n">
        <v>0.318026512791477</v>
      </c>
    </row>
    <row r="86" customFormat="false" ht="12.75" hidden="false" customHeight="false" outlineLevel="0" collapsed="false">
      <c r="B86" s="20"/>
      <c r="C86" s="15" t="s">
        <v>123</v>
      </c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P86" s="17"/>
      <c r="AQ86" s="17"/>
      <c r="AR86" s="17"/>
      <c r="AS86" s="17"/>
      <c r="AT86" s="17" t="n">
        <v>1E-006</v>
      </c>
      <c r="AU86" s="17" t="n">
        <v>1E-006</v>
      </c>
      <c r="AV86" s="17" t="n">
        <v>1E-006</v>
      </c>
      <c r="AW86" s="17" t="n">
        <v>1E-006</v>
      </c>
      <c r="AX86" s="17" t="n">
        <v>1E-006</v>
      </c>
      <c r="AY86" s="17" t="n">
        <v>1E-006</v>
      </c>
      <c r="AZ86" s="17" t="n">
        <v>1E-006</v>
      </c>
      <c r="BA86" s="17" t="n">
        <v>1E-006</v>
      </c>
      <c r="BB86" s="17" t="n">
        <v>7.06519607082802E-006</v>
      </c>
      <c r="BC86" s="17" t="n">
        <v>1E-006</v>
      </c>
      <c r="BD86" s="17" t="n">
        <v>1E-006</v>
      </c>
      <c r="BE86" s="17" t="n">
        <v>1E-006</v>
      </c>
      <c r="BF86" s="17" t="n">
        <v>0.125080217035679</v>
      </c>
      <c r="BG86" s="17" t="n">
        <v>1E-006</v>
      </c>
      <c r="BH86" s="17" t="n">
        <v>1E-006</v>
      </c>
      <c r="BI86" s="17" t="n">
        <v>4.08563015572163E-005</v>
      </c>
      <c r="BJ86" s="17" t="n">
        <v>1E-006</v>
      </c>
      <c r="BK86" s="17" t="n">
        <v>1E-006</v>
      </c>
      <c r="BL86" s="17" t="n">
        <v>1E-006</v>
      </c>
      <c r="BM86" s="17" t="n">
        <v>1E-006</v>
      </c>
      <c r="BN86" s="17" t="n">
        <v>1E-006</v>
      </c>
      <c r="BO86" s="17" t="n">
        <v>1E-006</v>
      </c>
      <c r="BP86" s="17" t="n">
        <v>0.000424615842977456</v>
      </c>
      <c r="BQ86" s="17" t="n">
        <v>0.340013559672468</v>
      </c>
      <c r="BR86" s="17" t="n">
        <v>1E-006</v>
      </c>
      <c r="BS86" s="17" t="n">
        <v>1E-006</v>
      </c>
      <c r="BT86" s="17" t="n">
        <v>1E-006</v>
      </c>
      <c r="BU86" s="17" t="n">
        <v>1E-006</v>
      </c>
      <c r="BV86" s="17" t="n">
        <v>1E-006</v>
      </c>
      <c r="BW86" s="17" t="n">
        <v>0.0181251449726513</v>
      </c>
      <c r="BX86" s="17" t="n">
        <v>1E-006</v>
      </c>
      <c r="BY86" s="17" t="n">
        <v>1E-006</v>
      </c>
      <c r="BZ86" s="17" t="n">
        <v>1E-006</v>
      </c>
      <c r="CA86" s="17" t="n">
        <v>1E-006</v>
      </c>
      <c r="CB86" s="17" t="n">
        <v>1E-006</v>
      </c>
      <c r="CC86" s="17" t="n">
        <v>1E-006</v>
      </c>
      <c r="CD86" s="17" t="n">
        <v>1E-006</v>
      </c>
      <c r="CE86" s="17" t="n">
        <v>1E-006</v>
      </c>
      <c r="CF86" s="17" t="n">
        <v>1E-006</v>
      </c>
      <c r="CG86" s="17" t="n">
        <v>1E-006</v>
      </c>
      <c r="CH86" s="17" t="n">
        <v>1E-006</v>
      </c>
      <c r="CI86" s="17" t="n">
        <v>1E-006</v>
      </c>
      <c r="CJ86" s="17" t="n">
        <v>1E-006</v>
      </c>
      <c r="CK86" s="17" t="n">
        <v>1E-006</v>
      </c>
      <c r="CL86" s="17" t="n">
        <v>1E-006</v>
      </c>
      <c r="CM86" s="17" t="n">
        <v>1E-006</v>
      </c>
      <c r="CN86" s="17" t="n">
        <v>1E-006</v>
      </c>
      <c r="CO86" s="17" t="n">
        <v>1E-006</v>
      </c>
      <c r="CP86" s="17" t="n">
        <v>1E-006</v>
      </c>
      <c r="CQ86" s="17" t="n">
        <v>1E-006</v>
      </c>
      <c r="CR86" s="17" t="n">
        <v>1E-006</v>
      </c>
      <c r="CS86" s="17" t="n">
        <v>1E-006</v>
      </c>
      <c r="CT86" s="17" t="n">
        <v>1E-006</v>
      </c>
      <c r="CU86" s="17" t="n">
        <v>1E-006</v>
      </c>
      <c r="CV86" s="17" t="n">
        <v>1E-006</v>
      </c>
      <c r="CW86" s="17" t="n">
        <v>1E-006</v>
      </c>
      <c r="CX86" s="17" t="n">
        <v>1E-006</v>
      </c>
      <c r="CY86" s="17" t="n">
        <v>1E-006</v>
      </c>
      <c r="CZ86" s="17" t="n">
        <v>1E-006</v>
      </c>
      <c r="DA86" s="17" t="n">
        <v>1E-006</v>
      </c>
      <c r="DB86" s="17" t="n">
        <v>1E-006</v>
      </c>
      <c r="DC86" s="17" t="n">
        <v>0.0236075238519015</v>
      </c>
      <c r="DD86" s="17" t="n">
        <v>1E-006</v>
      </c>
      <c r="DE86" s="17" t="n">
        <v>1E-006</v>
      </c>
      <c r="DF86" s="17" t="n">
        <v>1E-006</v>
      </c>
      <c r="DG86" s="17" t="n">
        <v>0.00469284152549556</v>
      </c>
      <c r="DH86" s="17" t="n">
        <v>1E-006</v>
      </c>
      <c r="DI86" s="17" t="n">
        <v>1E-006</v>
      </c>
      <c r="DJ86" s="17" t="n">
        <v>1E-006</v>
      </c>
      <c r="DK86" s="17" t="n">
        <v>0.748665460141234</v>
      </c>
      <c r="DL86" s="17" t="n">
        <v>1E-006</v>
      </c>
      <c r="DM86" s="17" t="n">
        <v>1E-006</v>
      </c>
      <c r="DN86" s="17" t="n">
        <v>1E-006</v>
      </c>
      <c r="DO86" s="17" t="n">
        <v>1E-006</v>
      </c>
      <c r="DP86" s="17" t="n">
        <v>1E-006</v>
      </c>
      <c r="DQ86" s="17" t="n">
        <v>1E-006</v>
      </c>
      <c r="DR86" s="19" t="n">
        <v>1E-006</v>
      </c>
    </row>
    <row r="87" customFormat="false" ht="12.75" hidden="false" customHeight="true" outlineLevel="0" collapsed="false">
      <c r="B87" s="20" t="s">
        <v>44</v>
      </c>
      <c r="C87" s="15" t="s">
        <v>122</v>
      </c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P87" s="17"/>
      <c r="AQ87" s="17"/>
      <c r="AR87" s="17"/>
      <c r="AS87" s="17"/>
      <c r="AT87" s="17" t="n">
        <v>1</v>
      </c>
      <c r="AU87" s="17" t="n">
        <v>0.23724589698232</v>
      </c>
      <c r="AV87" s="17" t="n">
        <v>0.282439751633842</v>
      </c>
      <c r="AW87" s="17" t="n">
        <v>0.12308920043982</v>
      </c>
      <c r="AX87" s="17" t="n">
        <v>0.0795361409972521</v>
      </c>
      <c r="AY87" s="17" t="n">
        <v>0.126030075426074</v>
      </c>
      <c r="AZ87" s="17" t="n">
        <v>0.179334952785196</v>
      </c>
      <c r="BA87" s="17" t="n">
        <v>0.160466471527189</v>
      </c>
      <c r="BB87" s="17" t="n">
        <v>0.115124481128523</v>
      </c>
      <c r="BC87" s="17" t="n">
        <v>0.0337976407713678</v>
      </c>
      <c r="BD87" s="17" t="n">
        <v>0.187943554797468</v>
      </c>
      <c r="BE87" s="17" t="n">
        <v>0.112297913954594</v>
      </c>
      <c r="BF87" s="17" t="n">
        <v>0.224442363521791</v>
      </c>
      <c r="BG87" s="17" t="n">
        <v>0.180620357566599</v>
      </c>
      <c r="BH87" s="17" t="n">
        <v>0.247366279189798</v>
      </c>
      <c r="BI87" s="17" t="n">
        <v>0.0801484257983713</v>
      </c>
      <c r="BJ87" s="17" t="n">
        <v>0.127120280159633</v>
      </c>
      <c r="BK87" s="17" t="n">
        <v>0.133174740512347</v>
      </c>
      <c r="BL87" s="17" t="n">
        <v>0.0995885910086975</v>
      </c>
      <c r="BM87" s="17" t="n">
        <v>0.460586698508795</v>
      </c>
      <c r="BN87" s="17" t="n">
        <v>0.282222198644521</v>
      </c>
      <c r="BO87" s="17" t="n">
        <v>0.271366101148614</v>
      </c>
      <c r="BP87" s="17" t="n">
        <v>0.140587504441613</v>
      </c>
      <c r="BQ87" s="17" t="n">
        <v>0.23494596067623</v>
      </c>
      <c r="BR87" s="17" t="n">
        <v>0.450023211089766</v>
      </c>
      <c r="BS87" s="17" t="n">
        <v>0.115687078183601</v>
      </c>
      <c r="BT87" s="17" t="n">
        <v>0.0857890692099348</v>
      </c>
      <c r="BU87" s="17" t="n">
        <v>0.113500882103577</v>
      </c>
      <c r="BV87" s="17" t="n">
        <v>0.274598466409406</v>
      </c>
      <c r="BW87" s="17" t="n">
        <v>0.191672036759603</v>
      </c>
      <c r="BX87" s="17" t="n">
        <v>0.230178947704809</v>
      </c>
      <c r="BY87" s="17" t="n">
        <v>0.188161441961418</v>
      </c>
      <c r="BZ87" s="17" t="n">
        <v>0.29790502275976</v>
      </c>
      <c r="CA87" s="17" t="n">
        <v>0.158016926894915</v>
      </c>
      <c r="CB87" s="17" t="n">
        <v>0.0860876216655729</v>
      </c>
      <c r="CC87" s="17" t="n">
        <v>0.596495285810148</v>
      </c>
      <c r="CD87" s="17" t="n">
        <v>0.221332851901945</v>
      </c>
      <c r="CE87" s="17" t="n">
        <v>0.134702039292786</v>
      </c>
      <c r="CF87" s="17" t="n">
        <v>0.0648012852621061</v>
      </c>
      <c r="CG87" s="17" t="n">
        <v>0.0759479454177071</v>
      </c>
      <c r="CH87" s="17" t="n">
        <v>0.172613203664095</v>
      </c>
      <c r="CI87" s="17" t="n">
        <v>0.165815187431009</v>
      </c>
      <c r="CJ87" s="17" t="n">
        <v>0.0741229557281927</v>
      </c>
      <c r="CK87" s="17" t="n">
        <v>0.628333362040916</v>
      </c>
      <c r="CL87" s="17" t="n">
        <v>0.301292442330607</v>
      </c>
      <c r="CM87" s="17" t="n">
        <v>0.309835151204647</v>
      </c>
      <c r="CN87" s="17" t="n">
        <v>0.33771731917859</v>
      </c>
      <c r="CO87" s="17" t="n">
        <v>0.225659674261255</v>
      </c>
      <c r="CP87" s="17" t="n">
        <v>0.172606488534309</v>
      </c>
      <c r="CQ87" s="17" t="n">
        <v>0.201194790106929</v>
      </c>
      <c r="CR87" s="17" t="n">
        <v>0.184886677706064</v>
      </c>
      <c r="CS87" s="17" t="n">
        <v>0.0818482152996168</v>
      </c>
      <c r="CT87" s="17" t="n">
        <v>0.128836148358994</v>
      </c>
      <c r="CU87" s="17" t="n">
        <v>0.129460344947822</v>
      </c>
      <c r="CV87" s="17" t="n">
        <v>0.121397669222504</v>
      </c>
      <c r="CW87" s="17" t="n">
        <v>0.238926810323877</v>
      </c>
      <c r="CX87" s="17" t="n">
        <v>0.212510527423619</v>
      </c>
      <c r="CY87" s="17" t="n">
        <v>0.26535524816702</v>
      </c>
      <c r="CZ87" s="17" t="n">
        <v>0.0557976218495262</v>
      </c>
      <c r="DA87" s="17" t="n">
        <v>0.157263868485899</v>
      </c>
      <c r="DB87" s="17" t="n">
        <v>0.489703153863382</v>
      </c>
      <c r="DC87" s="17" t="n">
        <v>0.283322183684136</v>
      </c>
      <c r="DD87" s="17" t="n">
        <v>0.0771015797801713</v>
      </c>
      <c r="DE87" s="17" t="n">
        <v>0.102898155767449</v>
      </c>
      <c r="DF87" s="17" t="n">
        <v>0.133741272184416</v>
      </c>
      <c r="DG87" s="17" t="n">
        <v>-0.000967303418764053</v>
      </c>
      <c r="DH87" s="17" t="n">
        <v>0.221988344533891</v>
      </c>
      <c r="DI87" s="17" t="n">
        <v>0.0880166436640782</v>
      </c>
      <c r="DJ87" s="17" t="n">
        <v>0.187224352155541</v>
      </c>
      <c r="DK87" s="17" t="n">
        <v>-0.012121629435816</v>
      </c>
      <c r="DL87" s="17" t="n">
        <v>0.207486038729841</v>
      </c>
      <c r="DM87" s="17" t="n">
        <v>0.367450640377781</v>
      </c>
      <c r="DN87" s="17" t="n">
        <v>0.117365920932001</v>
      </c>
      <c r="DO87" s="17" t="n">
        <v>0.102214223691287</v>
      </c>
      <c r="DP87" s="17" t="n">
        <v>0.161623645120474</v>
      </c>
      <c r="DQ87" s="17" t="n">
        <v>0.211570162307387</v>
      </c>
      <c r="DR87" s="19" t="n">
        <v>0.178093083441438</v>
      </c>
    </row>
    <row r="88" customFormat="false" ht="12.75" hidden="false" customHeight="false" outlineLevel="0" collapsed="false">
      <c r="B88" s="20"/>
      <c r="C88" s="15" t="s">
        <v>123</v>
      </c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P88" s="17"/>
      <c r="AQ88" s="17"/>
      <c r="AR88" s="17"/>
      <c r="AS88" s="17"/>
      <c r="AT88" s="17"/>
      <c r="AU88" s="17" t="n">
        <v>1E-006</v>
      </c>
      <c r="AV88" s="17" t="n">
        <v>1E-006</v>
      </c>
      <c r="AW88" s="17" t="n">
        <v>1E-006</v>
      </c>
      <c r="AX88" s="17" t="n">
        <v>1E-006</v>
      </c>
      <c r="AY88" s="17" t="n">
        <v>1E-006</v>
      </c>
      <c r="AZ88" s="17" t="n">
        <v>1E-006</v>
      </c>
      <c r="BA88" s="17" t="n">
        <v>1E-006</v>
      </c>
      <c r="BB88" s="17" t="n">
        <v>1E-006</v>
      </c>
      <c r="BC88" s="17" t="n">
        <v>0.0347146694904068</v>
      </c>
      <c r="BD88" s="17" t="n">
        <v>1E-006</v>
      </c>
      <c r="BE88" s="17" t="n">
        <v>1E-006</v>
      </c>
      <c r="BF88" s="17" t="n">
        <v>1E-006</v>
      </c>
      <c r="BG88" s="17" t="n">
        <v>1E-006</v>
      </c>
      <c r="BH88" s="17" t="n">
        <v>1E-006</v>
      </c>
      <c r="BI88" s="17" t="n">
        <v>1E-006</v>
      </c>
      <c r="BJ88" s="17" t="n">
        <v>1E-006</v>
      </c>
      <c r="BK88" s="17" t="n">
        <v>1E-006</v>
      </c>
      <c r="BL88" s="17" t="n">
        <v>1E-006</v>
      </c>
      <c r="BM88" s="17" t="n">
        <v>1E-006</v>
      </c>
      <c r="BN88" s="17" t="n">
        <v>1E-006</v>
      </c>
      <c r="BO88" s="17" t="n">
        <v>1E-006</v>
      </c>
      <c r="BP88" s="17" t="n">
        <v>1E-006</v>
      </c>
      <c r="BQ88" s="17" t="n">
        <v>1E-006</v>
      </c>
      <c r="BR88" s="17" t="n">
        <v>1E-006</v>
      </c>
      <c r="BS88" s="17" t="n">
        <v>1E-006</v>
      </c>
      <c r="BT88" s="17" t="n">
        <v>1E-006</v>
      </c>
      <c r="BU88" s="17" t="n">
        <v>1E-006</v>
      </c>
      <c r="BV88" s="17" t="n">
        <v>1E-006</v>
      </c>
      <c r="BW88" s="17" t="n">
        <v>1E-006</v>
      </c>
      <c r="BX88" s="17" t="n">
        <v>1E-006</v>
      </c>
      <c r="BY88" s="17" t="n">
        <v>1E-006</v>
      </c>
      <c r="BZ88" s="17" t="n">
        <v>1E-006</v>
      </c>
      <c r="CA88" s="17" t="n">
        <v>1E-006</v>
      </c>
      <c r="CB88" s="17" t="n">
        <v>1E-006</v>
      </c>
      <c r="CC88" s="17" t="n">
        <v>1E-006</v>
      </c>
      <c r="CD88" s="17" t="n">
        <v>1E-006</v>
      </c>
      <c r="CE88" s="17" t="n">
        <v>1E-006</v>
      </c>
      <c r="CF88" s="17" t="n">
        <v>5.08085650961591E-005</v>
      </c>
      <c r="CG88" s="17" t="n">
        <v>2.02691567085326E-006</v>
      </c>
      <c r="CH88" s="17" t="n">
        <v>1E-006</v>
      </c>
      <c r="CI88" s="17" t="n">
        <v>1E-006</v>
      </c>
      <c r="CJ88" s="17" t="n">
        <v>3.54794167224596E-006</v>
      </c>
      <c r="CK88" s="17" t="n">
        <v>1E-006</v>
      </c>
      <c r="CL88" s="17" t="n">
        <v>1E-006</v>
      </c>
      <c r="CM88" s="17" t="n">
        <v>1E-006</v>
      </c>
      <c r="CN88" s="17" t="n">
        <v>1E-006</v>
      </c>
      <c r="CO88" s="17" t="n">
        <v>1E-006</v>
      </c>
      <c r="CP88" s="17" t="n">
        <v>1E-006</v>
      </c>
      <c r="CQ88" s="17" t="n">
        <v>1E-006</v>
      </c>
      <c r="CR88" s="17" t="n">
        <v>1E-006</v>
      </c>
      <c r="CS88" s="17" t="n">
        <v>1E-006</v>
      </c>
      <c r="CT88" s="17" t="n">
        <v>1E-006</v>
      </c>
      <c r="CU88" s="17" t="n">
        <v>1E-006</v>
      </c>
      <c r="CV88" s="17" t="n">
        <v>1E-006</v>
      </c>
      <c r="CW88" s="17" t="n">
        <v>1E-006</v>
      </c>
      <c r="CX88" s="17" t="n">
        <v>1E-006</v>
      </c>
      <c r="CY88" s="17" t="n">
        <v>1E-006</v>
      </c>
      <c r="CZ88" s="17" t="n">
        <v>0.00048674314288202</v>
      </c>
      <c r="DA88" s="17" t="n">
        <v>1E-006</v>
      </c>
      <c r="DB88" s="17" t="n">
        <v>1E-006</v>
      </c>
      <c r="DC88" s="17" t="n">
        <v>1E-006</v>
      </c>
      <c r="DD88" s="17" t="n">
        <v>1.41345097842918E-006</v>
      </c>
      <c r="DE88" s="17" t="n">
        <v>1E-006</v>
      </c>
      <c r="DF88" s="17" t="n">
        <v>1E-006</v>
      </c>
      <c r="DG88" s="17" t="n">
        <v>0.951821361546444</v>
      </c>
      <c r="DH88" s="17" t="n">
        <v>1E-006</v>
      </c>
      <c r="DI88" s="17" t="n">
        <v>1E-006</v>
      </c>
      <c r="DJ88" s="17" t="n">
        <v>1E-006</v>
      </c>
      <c r="DK88" s="17" t="n">
        <v>0.448948682202078</v>
      </c>
      <c r="DL88" s="17" t="n">
        <v>1E-006</v>
      </c>
      <c r="DM88" s="17" t="n">
        <v>1E-006</v>
      </c>
      <c r="DN88" s="17" t="n">
        <v>1E-006</v>
      </c>
      <c r="DO88" s="17" t="n">
        <v>1E-006</v>
      </c>
      <c r="DP88" s="17" t="n">
        <v>1E-006</v>
      </c>
      <c r="DQ88" s="17" t="n">
        <v>1E-006</v>
      </c>
      <c r="DR88" s="19" t="n">
        <v>1E-006</v>
      </c>
    </row>
    <row r="89" customFormat="false" ht="12.75" hidden="false" customHeight="true" outlineLevel="0" collapsed="false">
      <c r="B89" s="20" t="s">
        <v>45</v>
      </c>
      <c r="C89" s="15" t="s">
        <v>122</v>
      </c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P89" s="17"/>
      <c r="AQ89" s="17"/>
      <c r="AR89" s="17"/>
      <c r="AS89" s="17"/>
      <c r="AT89" s="17"/>
      <c r="AU89" s="17" t="n">
        <v>1</v>
      </c>
      <c r="AV89" s="17" t="n">
        <v>0.339478391402355</v>
      </c>
      <c r="AW89" s="17" t="n">
        <v>0.366405446633463</v>
      </c>
      <c r="AX89" s="17" t="n">
        <v>0.327139789264759</v>
      </c>
      <c r="AY89" s="17" t="n">
        <v>0.224743960239639</v>
      </c>
      <c r="AZ89" s="17" t="n">
        <v>0.416168446503724</v>
      </c>
      <c r="BA89" s="17" t="n">
        <v>0.178971644226611</v>
      </c>
      <c r="BB89" s="17" t="n">
        <v>0.140957988403356</v>
      </c>
      <c r="BC89" s="17" t="n">
        <v>0.15162381318912</v>
      </c>
      <c r="BD89" s="17" t="n">
        <v>0.439882832421975</v>
      </c>
      <c r="BE89" s="17" t="n">
        <v>0.331797417363175</v>
      </c>
      <c r="BF89" s="17" t="n">
        <v>0.0981612129360031</v>
      </c>
      <c r="BG89" s="17" t="n">
        <v>0.20679023245196</v>
      </c>
      <c r="BH89" s="17" t="n">
        <v>0.285374865161156</v>
      </c>
      <c r="BI89" s="17" t="n">
        <v>0.44067294879095</v>
      </c>
      <c r="BJ89" s="17" t="n">
        <v>0.286315014431824</v>
      </c>
      <c r="BK89" s="17" t="n">
        <v>0.358505344675616</v>
      </c>
      <c r="BL89" s="17" t="n">
        <v>0.378334747788712</v>
      </c>
      <c r="BM89" s="17" t="n">
        <v>0.271022617737643</v>
      </c>
      <c r="BN89" s="17" t="n">
        <v>0.424820138682822</v>
      </c>
      <c r="BO89" s="17" t="n">
        <v>0.420160091807304</v>
      </c>
      <c r="BP89" s="17" t="n">
        <v>0.0775030914146311</v>
      </c>
      <c r="BQ89" s="17" t="n">
        <v>0.173040260843321</v>
      </c>
      <c r="BR89" s="17" t="n">
        <v>0.287681931317934</v>
      </c>
      <c r="BS89" s="17" t="n">
        <v>0.467568829494444</v>
      </c>
      <c r="BT89" s="17" t="n">
        <v>0.348700167823724</v>
      </c>
      <c r="BU89" s="17" t="n">
        <v>0.380206465839768</v>
      </c>
      <c r="BV89" s="17" t="n">
        <v>0.274774952401924</v>
      </c>
      <c r="BW89" s="17" t="n">
        <v>0.156846099527746</v>
      </c>
      <c r="BX89" s="17" t="n">
        <v>0.388230432156903</v>
      </c>
      <c r="BY89" s="17" t="n">
        <v>0.167127491868788</v>
      </c>
      <c r="BZ89" s="17" t="n">
        <v>0.241658764553001</v>
      </c>
      <c r="CA89" s="17" t="n">
        <v>0.218001438270849</v>
      </c>
      <c r="CB89" s="17" t="n">
        <v>0.203636847004727</v>
      </c>
      <c r="CC89" s="17" t="n">
        <v>0.239446979194087</v>
      </c>
      <c r="CD89" s="17" t="n">
        <v>0.445300260339896</v>
      </c>
      <c r="CE89" s="17" t="n">
        <v>0.324761649211598</v>
      </c>
      <c r="CF89" s="17" t="n">
        <v>0.434944010872365</v>
      </c>
      <c r="CG89" s="17" t="n">
        <v>0.255157165146609</v>
      </c>
      <c r="CH89" s="17" t="n">
        <v>0.449744947164055</v>
      </c>
      <c r="CI89" s="17" t="n">
        <v>0.545132668408034</v>
      </c>
      <c r="CJ89" s="17" t="n">
        <v>0.215632398578857</v>
      </c>
      <c r="CK89" s="17" t="n">
        <v>0.342314838109555</v>
      </c>
      <c r="CL89" s="17" t="n">
        <v>0.231963530593957</v>
      </c>
      <c r="CM89" s="17" t="n">
        <v>0.295620351255856</v>
      </c>
      <c r="CN89" s="17" t="n">
        <v>0.267858392905725</v>
      </c>
      <c r="CO89" s="17" t="n">
        <v>0.492120569895798</v>
      </c>
      <c r="CP89" s="17" t="n">
        <v>0.223745864438593</v>
      </c>
      <c r="CQ89" s="17" t="n">
        <v>0.664570772295158</v>
      </c>
      <c r="CR89" s="17" t="n">
        <v>0.123871693480593</v>
      </c>
      <c r="CS89" s="17" t="n">
        <v>0.155608012457866</v>
      </c>
      <c r="CT89" s="17" t="n">
        <v>0.368721576112556</v>
      </c>
      <c r="CU89" s="17" t="n">
        <v>0.314507275083404</v>
      </c>
      <c r="CV89" s="17" t="n">
        <v>0.254321619763873</v>
      </c>
      <c r="CW89" s="17" t="n">
        <v>0.408401457405089</v>
      </c>
      <c r="CX89" s="17" t="n">
        <v>0.218449106964305</v>
      </c>
      <c r="CY89" s="17" t="n">
        <v>0.413680899743867</v>
      </c>
      <c r="CZ89" s="17" t="n">
        <v>0.325601414118039</v>
      </c>
      <c r="DA89" s="17" t="n">
        <v>0.372995759645296</v>
      </c>
      <c r="DB89" s="17" t="n">
        <v>0.199602392877506</v>
      </c>
      <c r="DC89" s="17" t="n">
        <v>0.233952661747506</v>
      </c>
      <c r="DD89" s="17" t="n">
        <v>0.25676088652557</v>
      </c>
      <c r="DE89" s="17" t="n">
        <v>0.338891390611896</v>
      </c>
      <c r="DF89" s="17" t="n">
        <v>0.175629842150628</v>
      </c>
      <c r="DG89" s="17" t="n">
        <v>0.192052847336539</v>
      </c>
      <c r="DH89" s="17" t="n">
        <v>0.294776944516917</v>
      </c>
      <c r="DI89" s="17" t="n">
        <v>0.177173537152419</v>
      </c>
      <c r="DJ89" s="17" t="n">
        <v>0.275838147756257</v>
      </c>
      <c r="DK89" s="17" t="n">
        <v>0.13750106143557</v>
      </c>
      <c r="DL89" s="17" t="n">
        <v>0.385434222798153</v>
      </c>
      <c r="DM89" s="17" t="n">
        <v>0.232619983436653</v>
      </c>
      <c r="DN89" s="17" t="n">
        <v>0.126980190181276</v>
      </c>
      <c r="DO89" s="17" t="n">
        <v>0.2905294469577</v>
      </c>
      <c r="DP89" s="17" t="n">
        <v>0.340976384270141</v>
      </c>
      <c r="DQ89" s="17" t="n">
        <v>0.423090500744674</v>
      </c>
      <c r="DR89" s="19" t="n">
        <v>0.409331906048396</v>
      </c>
    </row>
    <row r="90" customFormat="false" ht="12.75" hidden="false" customHeight="false" outlineLevel="0" collapsed="false">
      <c r="B90" s="20"/>
      <c r="C90" s="15" t="s">
        <v>123</v>
      </c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P90" s="17"/>
      <c r="AQ90" s="17"/>
      <c r="AR90" s="17"/>
      <c r="AS90" s="17"/>
      <c r="AT90" s="17"/>
      <c r="AU90" s="17"/>
      <c r="AV90" s="17" t="n">
        <v>1E-006</v>
      </c>
      <c r="AW90" s="17" t="n">
        <v>1E-006</v>
      </c>
      <c r="AX90" s="17" t="n">
        <v>1E-006</v>
      </c>
      <c r="AY90" s="17" t="n">
        <v>1E-006</v>
      </c>
      <c r="AZ90" s="17" t="n">
        <v>1E-006</v>
      </c>
      <c r="BA90" s="17" t="n">
        <v>1E-006</v>
      </c>
      <c r="BB90" s="17" t="n">
        <v>1E-006</v>
      </c>
      <c r="BC90" s="17" t="n">
        <v>1E-006</v>
      </c>
      <c r="BD90" s="17" t="n">
        <v>1E-006</v>
      </c>
      <c r="BE90" s="17" t="n">
        <v>1E-006</v>
      </c>
      <c r="BF90" s="17" t="n">
        <v>1E-006</v>
      </c>
      <c r="BG90" s="17" t="n">
        <v>1E-006</v>
      </c>
      <c r="BH90" s="17" t="n">
        <v>1E-006</v>
      </c>
      <c r="BI90" s="17" t="n">
        <v>1E-006</v>
      </c>
      <c r="BJ90" s="17" t="n">
        <v>1E-006</v>
      </c>
      <c r="BK90" s="17" t="n">
        <v>1E-006</v>
      </c>
      <c r="BL90" s="17" t="n">
        <v>1E-006</v>
      </c>
      <c r="BM90" s="17" t="n">
        <v>1E-006</v>
      </c>
      <c r="BN90" s="17" t="n">
        <v>1E-006</v>
      </c>
      <c r="BO90" s="17" t="n">
        <v>1E-006</v>
      </c>
      <c r="BP90" s="17" t="n">
        <v>1.24529783909196E-006</v>
      </c>
      <c r="BQ90" s="17" t="n">
        <v>1E-006</v>
      </c>
      <c r="BR90" s="17" t="n">
        <v>1E-006</v>
      </c>
      <c r="BS90" s="17" t="n">
        <v>1E-006</v>
      </c>
      <c r="BT90" s="17" t="n">
        <v>1E-006</v>
      </c>
      <c r="BU90" s="17" t="n">
        <v>1E-006</v>
      </c>
      <c r="BV90" s="17" t="n">
        <v>1E-006</v>
      </c>
      <c r="BW90" s="17" t="n">
        <v>1E-006</v>
      </c>
      <c r="BX90" s="17" t="n">
        <v>1E-006</v>
      </c>
      <c r="BY90" s="17" t="n">
        <v>1E-006</v>
      </c>
      <c r="BZ90" s="17" t="n">
        <v>1E-006</v>
      </c>
      <c r="CA90" s="17" t="n">
        <v>1E-006</v>
      </c>
      <c r="CB90" s="17" t="n">
        <v>1E-006</v>
      </c>
      <c r="CC90" s="17" t="n">
        <v>1E-006</v>
      </c>
      <c r="CD90" s="17" t="n">
        <v>1E-006</v>
      </c>
      <c r="CE90" s="17" t="n">
        <v>1E-006</v>
      </c>
      <c r="CF90" s="17" t="n">
        <v>1E-006</v>
      </c>
      <c r="CG90" s="17" t="n">
        <v>1E-006</v>
      </c>
      <c r="CH90" s="17" t="n">
        <v>1E-006</v>
      </c>
      <c r="CI90" s="17" t="n">
        <v>1E-006</v>
      </c>
      <c r="CJ90" s="17" t="n">
        <v>1E-006</v>
      </c>
      <c r="CK90" s="17" t="n">
        <v>1E-006</v>
      </c>
      <c r="CL90" s="17" t="n">
        <v>1E-006</v>
      </c>
      <c r="CM90" s="17" t="n">
        <v>1E-006</v>
      </c>
      <c r="CN90" s="17" t="n">
        <v>1E-006</v>
      </c>
      <c r="CO90" s="17" t="n">
        <v>1E-006</v>
      </c>
      <c r="CP90" s="17" t="n">
        <v>1E-006</v>
      </c>
      <c r="CQ90" s="17" t="n">
        <v>1E-006</v>
      </c>
      <c r="CR90" s="17" t="n">
        <v>1E-006</v>
      </c>
      <c r="CS90" s="17" t="n">
        <v>1E-006</v>
      </c>
      <c r="CT90" s="17" t="n">
        <v>1E-006</v>
      </c>
      <c r="CU90" s="17" t="n">
        <v>1E-006</v>
      </c>
      <c r="CV90" s="17" t="n">
        <v>1E-006</v>
      </c>
      <c r="CW90" s="17" t="n">
        <v>1E-006</v>
      </c>
      <c r="CX90" s="17" t="n">
        <v>1E-006</v>
      </c>
      <c r="CY90" s="17" t="n">
        <v>1E-006</v>
      </c>
      <c r="CZ90" s="17" t="n">
        <v>1E-006</v>
      </c>
      <c r="DA90" s="17" t="n">
        <v>1E-006</v>
      </c>
      <c r="DB90" s="17" t="n">
        <v>1E-006</v>
      </c>
      <c r="DC90" s="17" t="n">
        <v>1E-006</v>
      </c>
      <c r="DD90" s="17" t="n">
        <v>1E-006</v>
      </c>
      <c r="DE90" s="17" t="n">
        <v>1E-006</v>
      </c>
      <c r="DF90" s="17" t="n">
        <v>1E-006</v>
      </c>
      <c r="DG90" s="17" t="n">
        <v>1E-006</v>
      </c>
      <c r="DH90" s="17" t="n">
        <v>1E-006</v>
      </c>
      <c r="DI90" s="17" t="n">
        <v>1E-006</v>
      </c>
      <c r="DJ90" s="17" t="n">
        <v>1E-006</v>
      </c>
      <c r="DK90" s="17" t="n">
        <v>1E-006</v>
      </c>
      <c r="DL90" s="17" t="n">
        <v>1E-006</v>
      </c>
      <c r="DM90" s="17" t="n">
        <v>1E-006</v>
      </c>
      <c r="DN90" s="17" t="n">
        <v>1E-006</v>
      </c>
      <c r="DO90" s="17" t="n">
        <v>1E-006</v>
      </c>
      <c r="DP90" s="17" t="n">
        <v>1E-006</v>
      </c>
      <c r="DQ90" s="17" t="n">
        <v>1E-006</v>
      </c>
      <c r="DR90" s="19" t="n">
        <v>1E-006</v>
      </c>
    </row>
    <row r="91" customFormat="false" ht="12.75" hidden="false" customHeight="true" outlineLevel="0" collapsed="false">
      <c r="B91" s="20" t="s">
        <v>46</v>
      </c>
      <c r="C91" s="15" t="s">
        <v>122</v>
      </c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P91" s="17"/>
      <c r="AQ91" s="17"/>
      <c r="AR91" s="17"/>
      <c r="AS91" s="17"/>
      <c r="AT91" s="17"/>
      <c r="AU91" s="17"/>
      <c r="AV91" s="17" t="n">
        <v>1</v>
      </c>
      <c r="AW91" s="17" t="n">
        <v>0.323229464852427</v>
      </c>
      <c r="AX91" s="17" t="n">
        <v>0.220069376496225</v>
      </c>
      <c r="AY91" s="17" t="n">
        <v>0.233511747308458</v>
      </c>
      <c r="AZ91" s="17" t="n">
        <v>0.436562934813535</v>
      </c>
      <c r="BA91" s="17" t="n">
        <v>0.115041373276856</v>
      </c>
      <c r="BB91" s="17" t="n">
        <v>0.391214916544923</v>
      </c>
      <c r="BC91" s="17" t="n">
        <v>0.201977466679086</v>
      </c>
      <c r="BD91" s="17" t="n">
        <v>0.384259685391201</v>
      </c>
      <c r="BE91" s="17" t="n">
        <v>0.256673082726376</v>
      </c>
      <c r="BF91" s="17" t="n">
        <v>0.240866241391469</v>
      </c>
      <c r="BG91" s="17" t="n">
        <v>0.351893668462911</v>
      </c>
      <c r="BH91" s="17" t="n">
        <v>0.443220141008064</v>
      </c>
      <c r="BI91" s="17" t="n">
        <v>0.259175399408863</v>
      </c>
      <c r="BJ91" s="17" t="n">
        <v>0.263559113163521</v>
      </c>
      <c r="BK91" s="17" t="n">
        <v>0.445073098858272</v>
      </c>
      <c r="BL91" s="17" t="n">
        <v>0.331406081236736</v>
      </c>
      <c r="BM91" s="17" t="n">
        <v>0.449761060269418</v>
      </c>
      <c r="BN91" s="17" t="n">
        <v>0.431750601522948</v>
      </c>
      <c r="BO91" s="17" t="n">
        <v>0.380236483580563</v>
      </c>
      <c r="BP91" s="17" t="n">
        <v>0.280268932571925</v>
      </c>
      <c r="BQ91" s="17" t="n">
        <v>0.309596987027442</v>
      </c>
      <c r="BR91" s="17" t="n">
        <v>0.323479601807709</v>
      </c>
      <c r="BS91" s="17" t="n">
        <v>0.315099491910516</v>
      </c>
      <c r="BT91" s="17" t="n">
        <v>0.272563492629028</v>
      </c>
      <c r="BU91" s="17" t="n">
        <v>0.326376909030744</v>
      </c>
      <c r="BV91" s="17" t="n">
        <v>0.410040851934182</v>
      </c>
      <c r="BW91" s="17" t="n">
        <v>0.417697495783047</v>
      </c>
      <c r="BX91" s="17" t="n">
        <v>0.377033923120029</v>
      </c>
      <c r="BY91" s="17" t="n">
        <v>0.215197500358347</v>
      </c>
      <c r="BZ91" s="17" t="n">
        <v>0.435849539806179</v>
      </c>
      <c r="CA91" s="17" t="n">
        <v>0.16666669981883</v>
      </c>
      <c r="CB91" s="17" t="n">
        <v>0.0376016314390916</v>
      </c>
      <c r="CC91" s="17" t="n">
        <v>0.335133361640483</v>
      </c>
      <c r="CD91" s="17" t="n">
        <v>0.294505433762115</v>
      </c>
      <c r="CE91" s="17" t="n">
        <v>0.333789151437973</v>
      </c>
      <c r="CF91" s="17" t="n">
        <v>0.264513656377578</v>
      </c>
      <c r="CG91" s="17" t="n">
        <v>0.182674905649448</v>
      </c>
      <c r="CH91" s="17" t="n">
        <v>0.310325087196482</v>
      </c>
      <c r="CI91" s="17" t="n">
        <v>0.384303607240409</v>
      </c>
      <c r="CJ91" s="17" t="n">
        <v>0.102738839914072</v>
      </c>
      <c r="CK91" s="17" t="n">
        <v>0.313573739312419</v>
      </c>
      <c r="CL91" s="17" t="n">
        <v>0.510596412624741</v>
      </c>
      <c r="CM91" s="17" t="n">
        <v>0.506953002058406</v>
      </c>
      <c r="CN91" s="17" t="n">
        <v>0.432529168051257</v>
      </c>
      <c r="CO91" s="17" t="n">
        <v>0.456326247133423</v>
      </c>
      <c r="CP91" s="17" t="n">
        <v>0.208552365657705</v>
      </c>
      <c r="CQ91" s="17" t="n">
        <v>0.329678558771729</v>
      </c>
      <c r="CR91" s="17" t="n">
        <v>0.368114682592321</v>
      </c>
      <c r="CS91" s="17" t="n">
        <v>0.206966662550045</v>
      </c>
      <c r="CT91" s="17" t="n">
        <v>0.342926696860475</v>
      </c>
      <c r="CU91" s="17" t="n">
        <v>0.253782204450051</v>
      </c>
      <c r="CV91" s="17" t="n">
        <v>0.197611095128584</v>
      </c>
      <c r="CW91" s="17" t="n">
        <v>0.345098134525865</v>
      </c>
      <c r="CX91" s="17" t="n">
        <v>0.403413257814959</v>
      </c>
      <c r="CY91" s="17" t="n">
        <v>0.380961773625218</v>
      </c>
      <c r="CZ91" s="17" t="n">
        <v>0.285601439613233</v>
      </c>
      <c r="DA91" s="17" t="n">
        <v>0.283809516131187</v>
      </c>
      <c r="DB91" s="17" t="n">
        <v>0.285543994144112</v>
      </c>
      <c r="DC91" s="17" t="n">
        <v>0.463117590744345</v>
      </c>
      <c r="DD91" s="17" t="n">
        <v>0.141463529116841</v>
      </c>
      <c r="DE91" s="17" t="n">
        <v>0.175950435501289</v>
      </c>
      <c r="DF91" s="17" t="n">
        <v>0.366376883867915</v>
      </c>
      <c r="DG91" s="17" t="n">
        <v>0.262869519141023</v>
      </c>
      <c r="DH91" s="17" t="n">
        <v>0.423807557360035</v>
      </c>
      <c r="DI91" s="17" t="n">
        <v>0.421808129038789</v>
      </c>
      <c r="DJ91" s="17" t="n">
        <v>0.314437201477659</v>
      </c>
      <c r="DK91" s="17" t="n">
        <v>0.172387891159334</v>
      </c>
      <c r="DL91" s="17" t="n">
        <v>0.302337888582396</v>
      </c>
      <c r="DM91" s="17" t="n">
        <v>0.414279715698884</v>
      </c>
      <c r="DN91" s="17" t="n">
        <v>0.4110666756991</v>
      </c>
      <c r="DO91" s="17" t="n">
        <v>0.256900882618193</v>
      </c>
      <c r="DP91" s="17" t="n">
        <v>0.439277657076263</v>
      </c>
      <c r="DQ91" s="17" t="n">
        <v>0.433463777434905</v>
      </c>
      <c r="DR91" s="19" t="n">
        <v>0.496178464657334</v>
      </c>
    </row>
    <row r="92" customFormat="false" ht="12.75" hidden="false" customHeight="false" outlineLevel="0" collapsed="false">
      <c r="B92" s="20"/>
      <c r="C92" s="15" t="s">
        <v>123</v>
      </c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P92" s="17"/>
      <c r="AQ92" s="17"/>
      <c r="AR92" s="17"/>
      <c r="AS92" s="17"/>
      <c r="AT92" s="17"/>
      <c r="AU92" s="17"/>
      <c r="AV92" s="17"/>
      <c r="AW92" s="17" t="n">
        <v>1E-006</v>
      </c>
      <c r="AX92" s="17" t="n">
        <v>1E-006</v>
      </c>
      <c r="AY92" s="17" t="n">
        <v>1E-006</v>
      </c>
      <c r="AZ92" s="17" t="n">
        <v>1E-006</v>
      </c>
      <c r="BA92" s="17" t="n">
        <v>1E-006</v>
      </c>
      <c r="BB92" s="17" t="n">
        <v>1E-006</v>
      </c>
      <c r="BC92" s="17" t="n">
        <v>1E-006</v>
      </c>
      <c r="BD92" s="17" t="n">
        <v>1E-006</v>
      </c>
      <c r="BE92" s="17" t="n">
        <v>1E-006</v>
      </c>
      <c r="BF92" s="17" t="n">
        <v>1E-006</v>
      </c>
      <c r="BG92" s="17" t="n">
        <v>1E-006</v>
      </c>
      <c r="BH92" s="17" t="n">
        <v>1E-006</v>
      </c>
      <c r="BI92" s="17" t="n">
        <v>1E-006</v>
      </c>
      <c r="BJ92" s="17" t="n">
        <v>1E-006</v>
      </c>
      <c r="BK92" s="17" t="n">
        <v>1E-006</v>
      </c>
      <c r="BL92" s="17" t="n">
        <v>1E-006</v>
      </c>
      <c r="BM92" s="17" t="n">
        <v>1E-006</v>
      </c>
      <c r="BN92" s="17" t="n">
        <v>1E-006</v>
      </c>
      <c r="BO92" s="17" t="n">
        <v>1E-006</v>
      </c>
      <c r="BP92" s="17" t="n">
        <v>1E-006</v>
      </c>
      <c r="BQ92" s="17" t="n">
        <v>1E-006</v>
      </c>
      <c r="BR92" s="17" t="n">
        <v>1E-006</v>
      </c>
      <c r="BS92" s="17" t="n">
        <v>1E-006</v>
      </c>
      <c r="BT92" s="17" t="n">
        <v>1E-006</v>
      </c>
      <c r="BU92" s="17" t="n">
        <v>1E-006</v>
      </c>
      <c r="BV92" s="17" t="n">
        <v>1E-006</v>
      </c>
      <c r="BW92" s="17" t="n">
        <v>1E-006</v>
      </c>
      <c r="BX92" s="17" t="n">
        <v>1E-006</v>
      </c>
      <c r="BY92" s="17" t="n">
        <v>1E-006</v>
      </c>
      <c r="BZ92" s="17" t="n">
        <v>1E-006</v>
      </c>
      <c r="CA92" s="17" t="n">
        <v>1E-006</v>
      </c>
      <c r="CB92" s="17" t="n">
        <v>0.0187984664152689</v>
      </c>
      <c r="CC92" s="17" t="n">
        <v>1E-006</v>
      </c>
      <c r="CD92" s="17" t="n">
        <v>1E-006</v>
      </c>
      <c r="CE92" s="17" t="n">
        <v>1E-006</v>
      </c>
      <c r="CF92" s="17" t="n">
        <v>1E-006</v>
      </c>
      <c r="CG92" s="17" t="n">
        <v>1E-006</v>
      </c>
      <c r="CH92" s="17" t="n">
        <v>1E-006</v>
      </c>
      <c r="CI92" s="17" t="n">
        <v>1E-006</v>
      </c>
      <c r="CJ92" s="17" t="n">
        <v>1E-006</v>
      </c>
      <c r="CK92" s="17" t="n">
        <v>1E-006</v>
      </c>
      <c r="CL92" s="17" t="n">
        <v>1E-006</v>
      </c>
      <c r="CM92" s="17" t="n">
        <v>1E-006</v>
      </c>
      <c r="CN92" s="17" t="n">
        <v>1E-006</v>
      </c>
      <c r="CO92" s="17" t="n">
        <v>1E-006</v>
      </c>
      <c r="CP92" s="17" t="n">
        <v>1E-006</v>
      </c>
      <c r="CQ92" s="17" t="n">
        <v>1E-006</v>
      </c>
      <c r="CR92" s="17" t="n">
        <v>1E-006</v>
      </c>
      <c r="CS92" s="17" t="n">
        <v>1E-006</v>
      </c>
      <c r="CT92" s="17" t="n">
        <v>1E-006</v>
      </c>
      <c r="CU92" s="17" t="n">
        <v>1E-006</v>
      </c>
      <c r="CV92" s="17" t="n">
        <v>1E-006</v>
      </c>
      <c r="CW92" s="17" t="n">
        <v>1E-006</v>
      </c>
      <c r="CX92" s="17" t="n">
        <v>1E-006</v>
      </c>
      <c r="CY92" s="17" t="n">
        <v>1E-006</v>
      </c>
      <c r="CZ92" s="17" t="n">
        <v>1E-006</v>
      </c>
      <c r="DA92" s="17" t="n">
        <v>1E-006</v>
      </c>
      <c r="DB92" s="17" t="n">
        <v>1E-006</v>
      </c>
      <c r="DC92" s="17" t="n">
        <v>1E-006</v>
      </c>
      <c r="DD92" s="17" t="n">
        <v>1E-006</v>
      </c>
      <c r="DE92" s="17" t="n">
        <v>1E-006</v>
      </c>
      <c r="DF92" s="17" t="n">
        <v>1E-006</v>
      </c>
      <c r="DG92" s="17" t="n">
        <v>1E-006</v>
      </c>
      <c r="DH92" s="17" t="n">
        <v>1E-006</v>
      </c>
      <c r="DI92" s="17" t="n">
        <v>1E-006</v>
      </c>
      <c r="DJ92" s="17" t="n">
        <v>1E-006</v>
      </c>
      <c r="DK92" s="17" t="n">
        <v>1E-006</v>
      </c>
      <c r="DL92" s="17" t="n">
        <v>1E-006</v>
      </c>
      <c r="DM92" s="17" t="n">
        <v>1E-006</v>
      </c>
      <c r="DN92" s="17" t="n">
        <v>1E-006</v>
      </c>
      <c r="DO92" s="17" t="n">
        <v>1E-006</v>
      </c>
      <c r="DP92" s="17" t="n">
        <v>1E-006</v>
      </c>
      <c r="DQ92" s="17" t="n">
        <v>1E-006</v>
      </c>
      <c r="DR92" s="19" t="n">
        <v>1E-006</v>
      </c>
    </row>
    <row r="93" customFormat="false" ht="12.75" hidden="false" customHeight="true" outlineLevel="0" collapsed="false">
      <c r="B93" s="20" t="s">
        <v>47</v>
      </c>
      <c r="C93" s="15" t="s">
        <v>122</v>
      </c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P93" s="17"/>
      <c r="AQ93" s="17"/>
      <c r="AR93" s="17"/>
      <c r="AS93" s="17"/>
      <c r="AT93" s="17"/>
      <c r="AU93" s="17"/>
      <c r="AV93" s="17"/>
      <c r="AW93" s="17" t="n">
        <v>1</v>
      </c>
      <c r="AX93" s="17" t="n">
        <v>0.252841622450698</v>
      </c>
      <c r="AY93" s="17" t="n">
        <v>0.311062390742355</v>
      </c>
      <c r="AZ93" s="17" t="n">
        <v>0.392941025531628</v>
      </c>
      <c r="BA93" s="17" t="n">
        <v>0.174245465985512</v>
      </c>
      <c r="BB93" s="17" t="n">
        <v>0.286461972178317</v>
      </c>
      <c r="BC93" s="17" t="n">
        <v>0.369244487241959</v>
      </c>
      <c r="BD93" s="17" t="n">
        <v>0.368426327726536</v>
      </c>
      <c r="BE93" s="17" t="n">
        <v>0.318321933163934</v>
      </c>
      <c r="BF93" s="17" t="n">
        <v>0.17811389606587</v>
      </c>
      <c r="BG93" s="17" t="n">
        <v>0.375497203197656</v>
      </c>
      <c r="BH93" s="17" t="n">
        <v>0.296769822033598</v>
      </c>
      <c r="BI93" s="17" t="n">
        <v>0.295298786330795</v>
      </c>
      <c r="BJ93" s="17" t="n">
        <v>0.331672588688548</v>
      </c>
      <c r="BK93" s="17" t="n">
        <v>0.317803274300051</v>
      </c>
      <c r="BL93" s="17" t="n">
        <v>0.271218899283406</v>
      </c>
      <c r="BM93" s="17" t="n">
        <v>0.305246474795034</v>
      </c>
      <c r="BN93" s="17" t="n">
        <v>0.335812594797563</v>
      </c>
      <c r="BO93" s="17" t="n">
        <v>0.342515212182445</v>
      </c>
      <c r="BP93" s="17" t="n">
        <v>0.126168160127997</v>
      </c>
      <c r="BQ93" s="17" t="n">
        <v>0.168192176799996</v>
      </c>
      <c r="BR93" s="17" t="n">
        <v>0.258173794788265</v>
      </c>
      <c r="BS93" s="17" t="n">
        <v>0.354781993286417</v>
      </c>
      <c r="BT93" s="17" t="n">
        <v>0.361864434561919</v>
      </c>
      <c r="BU93" s="17" t="n">
        <v>0.43785224195096</v>
      </c>
      <c r="BV93" s="17" t="n">
        <v>0.185973206166764</v>
      </c>
      <c r="BW93" s="17" t="n">
        <v>0.108974721754273</v>
      </c>
      <c r="BX93" s="17" t="n">
        <v>0.349721784520443</v>
      </c>
      <c r="BY93" s="17" t="n">
        <v>0.228065793924601</v>
      </c>
      <c r="BZ93" s="17" t="n">
        <v>0.338554108796729</v>
      </c>
      <c r="CA93" s="17" t="n">
        <v>0.211923712598136</v>
      </c>
      <c r="CB93" s="17" t="n">
        <v>0.263054994172131</v>
      </c>
      <c r="CC93" s="17" t="n">
        <v>0.227244320674737</v>
      </c>
      <c r="CD93" s="17" t="n">
        <v>0.313415248469184</v>
      </c>
      <c r="CE93" s="17" t="n">
        <v>0.332856290993349</v>
      </c>
      <c r="CF93" s="17" t="n">
        <v>0.388264225829616</v>
      </c>
      <c r="CG93" s="17" t="n">
        <v>0.288284660712494</v>
      </c>
      <c r="CH93" s="17" t="n">
        <v>0.27673650333506</v>
      </c>
      <c r="CI93" s="17" t="n">
        <v>0.402871331478025</v>
      </c>
      <c r="CJ93" s="17" t="n">
        <v>0.217305989245133</v>
      </c>
      <c r="CK93" s="17" t="n">
        <v>0.175376494846655</v>
      </c>
      <c r="CL93" s="17" t="n">
        <v>0.330128819282945</v>
      </c>
      <c r="CM93" s="17" t="n">
        <v>0.272885268186328</v>
      </c>
      <c r="CN93" s="17" t="n">
        <v>0.261026863676333</v>
      </c>
      <c r="CO93" s="17" t="n">
        <v>0.365827760872337</v>
      </c>
      <c r="CP93" s="17" t="n">
        <v>0.340869546233294</v>
      </c>
      <c r="CQ93" s="17" t="n">
        <v>0.288944174991996</v>
      </c>
      <c r="CR93" s="17" t="n">
        <v>0.269264670723591</v>
      </c>
      <c r="CS93" s="17" t="n">
        <v>0.248805865818222</v>
      </c>
      <c r="CT93" s="17" t="n">
        <v>0.434251608586376</v>
      </c>
      <c r="CU93" s="17" t="n">
        <v>0.288699190698109</v>
      </c>
      <c r="CV93" s="17" t="n">
        <v>0.317172080532374</v>
      </c>
      <c r="CW93" s="17" t="n">
        <v>0.281474563255255</v>
      </c>
      <c r="CX93" s="17" t="n">
        <v>0.262014174244388</v>
      </c>
      <c r="CY93" s="17" t="n">
        <v>0.34124413285466</v>
      </c>
      <c r="CZ93" s="17" t="n">
        <v>0.350896377928961</v>
      </c>
      <c r="DA93" s="17" t="n">
        <v>0.321355911497906</v>
      </c>
      <c r="DB93" s="17" t="n">
        <v>0.123389094248304</v>
      </c>
      <c r="DC93" s="17" t="n">
        <v>0.196065450239673</v>
      </c>
      <c r="DD93" s="17" t="n">
        <v>0.266000980217507</v>
      </c>
      <c r="DE93" s="17" t="n">
        <v>0.318856617727647</v>
      </c>
      <c r="DF93" s="17" t="n">
        <v>0.361706216552976</v>
      </c>
      <c r="DG93" s="17" t="n">
        <v>0.222215665020227</v>
      </c>
      <c r="DH93" s="17" t="n">
        <v>0.315653616060886</v>
      </c>
      <c r="DI93" s="17" t="n">
        <v>0.287197764095178</v>
      </c>
      <c r="DJ93" s="17" t="n">
        <v>0.359759323833325</v>
      </c>
      <c r="DK93" s="17" t="n">
        <v>0.207919934709116</v>
      </c>
      <c r="DL93" s="17" t="n">
        <v>0.292473109674882</v>
      </c>
      <c r="DM93" s="17" t="n">
        <v>0.326626172016647</v>
      </c>
      <c r="DN93" s="17" t="n">
        <v>0.283322724489953</v>
      </c>
      <c r="DO93" s="17" t="n">
        <v>0.283422145847176</v>
      </c>
      <c r="DP93" s="17" t="n">
        <v>0.289189537266187</v>
      </c>
      <c r="DQ93" s="17" t="n">
        <v>0.317366162104119</v>
      </c>
      <c r="DR93" s="19" t="n">
        <v>0.393857049106723</v>
      </c>
    </row>
    <row r="94" customFormat="false" ht="12.75" hidden="false" customHeight="false" outlineLevel="0" collapsed="false">
      <c r="B94" s="20"/>
      <c r="C94" s="15" t="s">
        <v>123</v>
      </c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P94" s="17"/>
      <c r="AQ94" s="17"/>
      <c r="AR94" s="17"/>
      <c r="AS94" s="17"/>
      <c r="AT94" s="17"/>
      <c r="AU94" s="17"/>
      <c r="AV94" s="17"/>
      <c r="AW94" s="17"/>
      <c r="AX94" s="17" t="n">
        <v>1E-006</v>
      </c>
      <c r="AY94" s="17" t="n">
        <v>1E-006</v>
      </c>
      <c r="AZ94" s="17" t="n">
        <v>1E-006</v>
      </c>
      <c r="BA94" s="17" t="n">
        <v>1E-006</v>
      </c>
      <c r="BB94" s="17" t="n">
        <v>1E-006</v>
      </c>
      <c r="BC94" s="17" t="n">
        <v>1E-006</v>
      </c>
      <c r="BD94" s="17" t="n">
        <v>1E-006</v>
      </c>
      <c r="BE94" s="17" t="n">
        <v>1E-006</v>
      </c>
      <c r="BF94" s="17" t="n">
        <v>1E-006</v>
      </c>
      <c r="BG94" s="17" t="n">
        <v>1E-006</v>
      </c>
      <c r="BH94" s="17" t="n">
        <v>1E-006</v>
      </c>
      <c r="BI94" s="17" t="n">
        <v>1E-006</v>
      </c>
      <c r="BJ94" s="17" t="n">
        <v>1E-006</v>
      </c>
      <c r="BK94" s="17" t="n">
        <v>1E-006</v>
      </c>
      <c r="BL94" s="17" t="n">
        <v>1E-006</v>
      </c>
      <c r="BM94" s="17" t="n">
        <v>1E-006</v>
      </c>
      <c r="BN94" s="17" t="n">
        <v>1E-006</v>
      </c>
      <c r="BO94" s="17" t="n">
        <v>1E-006</v>
      </c>
      <c r="BP94" s="17" t="n">
        <v>1E-006</v>
      </c>
      <c r="BQ94" s="17" t="n">
        <v>1E-006</v>
      </c>
      <c r="BR94" s="17" t="n">
        <v>1E-006</v>
      </c>
      <c r="BS94" s="17" t="n">
        <v>1E-006</v>
      </c>
      <c r="BT94" s="17" t="n">
        <v>1E-006</v>
      </c>
      <c r="BU94" s="17" t="n">
        <v>1E-006</v>
      </c>
      <c r="BV94" s="17" t="n">
        <v>1E-006</v>
      </c>
      <c r="BW94" s="17" t="n">
        <v>1E-006</v>
      </c>
      <c r="BX94" s="17" t="n">
        <v>1E-006</v>
      </c>
      <c r="BY94" s="17" t="n">
        <v>1E-006</v>
      </c>
      <c r="BZ94" s="17" t="n">
        <v>1E-006</v>
      </c>
      <c r="CA94" s="17" t="n">
        <v>1E-006</v>
      </c>
      <c r="CB94" s="17" t="n">
        <v>1E-006</v>
      </c>
      <c r="CC94" s="17" t="n">
        <v>1E-006</v>
      </c>
      <c r="CD94" s="17" t="n">
        <v>1E-006</v>
      </c>
      <c r="CE94" s="17" t="n">
        <v>1E-006</v>
      </c>
      <c r="CF94" s="17" t="n">
        <v>1E-006</v>
      </c>
      <c r="CG94" s="17" t="n">
        <v>1E-006</v>
      </c>
      <c r="CH94" s="17" t="n">
        <v>1E-006</v>
      </c>
      <c r="CI94" s="17" t="n">
        <v>1E-006</v>
      </c>
      <c r="CJ94" s="17" t="n">
        <v>1E-006</v>
      </c>
      <c r="CK94" s="17" t="n">
        <v>1E-006</v>
      </c>
      <c r="CL94" s="17" t="n">
        <v>1E-006</v>
      </c>
      <c r="CM94" s="17" t="n">
        <v>1E-006</v>
      </c>
      <c r="CN94" s="17" t="n">
        <v>1E-006</v>
      </c>
      <c r="CO94" s="17" t="n">
        <v>1E-006</v>
      </c>
      <c r="CP94" s="17" t="n">
        <v>1E-006</v>
      </c>
      <c r="CQ94" s="17" t="n">
        <v>1E-006</v>
      </c>
      <c r="CR94" s="17" t="n">
        <v>1E-006</v>
      </c>
      <c r="CS94" s="17" t="n">
        <v>1E-006</v>
      </c>
      <c r="CT94" s="17" t="n">
        <v>1E-006</v>
      </c>
      <c r="CU94" s="17" t="n">
        <v>1E-006</v>
      </c>
      <c r="CV94" s="17" t="n">
        <v>1E-006</v>
      </c>
      <c r="CW94" s="17" t="n">
        <v>1E-006</v>
      </c>
      <c r="CX94" s="17" t="n">
        <v>1E-006</v>
      </c>
      <c r="CY94" s="17" t="n">
        <v>1E-006</v>
      </c>
      <c r="CZ94" s="17" t="n">
        <v>1E-006</v>
      </c>
      <c r="DA94" s="17" t="n">
        <v>1E-006</v>
      </c>
      <c r="DB94" s="17" t="n">
        <v>1E-006</v>
      </c>
      <c r="DC94" s="17" t="n">
        <v>1E-006</v>
      </c>
      <c r="DD94" s="17" t="n">
        <v>1E-006</v>
      </c>
      <c r="DE94" s="17" t="n">
        <v>1E-006</v>
      </c>
      <c r="DF94" s="17" t="n">
        <v>1E-006</v>
      </c>
      <c r="DG94" s="17" t="n">
        <v>1E-006</v>
      </c>
      <c r="DH94" s="17" t="n">
        <v>1E-006</v>
      </c>
      <c r="DI94" s="17" t="n">
        <v>1E-006</v>
      </c>
      <c r="DJ94" s="17" t="n">
        <v>1E-006</v>
      </c>
      <c r="DK94" s="17" t="n">
        <v>1E-006</v>
      </c>
      <c r="DL94" s="17" t="n">
        <v>1E-006</v>
      </c>
      <c r="DM94" s="17" t="n">
        <v>1E-006</v>
      </c>
      <c r="DN94" s="17" t="n">
        <v>1E-006</v>
      </c>
      <c r="DO94" s="17" t="n">
        <v>1E-006</v>
      </c>
      <c r="DP94" s="17" t="n">
        <v>1E-006</v>
      </c>
      <c r="DQ94" s="17" t="n">
        <v>1E-006</v>
      </c>
      <c r="DR94" s="19" t="n">
        <v>1E-006</v>
      </c>
    </row>
    <row r="95" customFormat="false" ht="12.75" hidden="false" customHeight="true" outlineLevel="0" collapsed="false">
      <c r="B95" s="20" t="s">
        <v>48</v>
      </c>
      <c r="C95" s="15" t="s">
        <v>122</v>
      </c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P95" s="17"/>
      <c r="AQ95" s="17"/>
      <c r="AR95" s="17"/>
      <c r="AS95" s="17"/>
      <c r="AT95" s="17"/>
      <c r="AU95" s="17"/>
      <c r="AV95" s="17"/>
      <c r="AW95" s="17"/>
      <c r="AX95" s="17" t="n">
        <v>1</v>
      </c>
      <c r="AY95" s="17" t="n">
        <v>0.630109027934954</v>
      </c>
      <c r="AZ95" s="17" t="n">
        <v>0.597196682941352</v>
      </c>
      <c r="BA95" s="17" t="n">
        <v>0.585099081083305</v>
      </c>
      <c r="BB95" s="17" t="n">
        <v>0.0859697627660516</v>
      </c>
      <c r="BC95" s="17" t="n">
        <v>0.509372504543275</v>
      </c>
      <c r="BD95" s="17" t="n">
        <v>0.558400348395321</v>
      </c>
      <c r="BE95" s="17" t="n">
        <v>0.72550593749411</v>
      </c>
      <c r="BF95" s="17" t="n">
        <v>-0.00619885332970368</v>
      </c>
      <c r="BG95" s="17" t="n">
        <v>0.29358464364829</v>
      </c>
      <c r="BH95" s="17" t="n">
        <v>0.265313487449092</v>
      </c>
      <c r="BI95" s="17" t="n">
        <v>0.173034923459686</v>
      </c>
      <c r="BJ95" s="17" t="n">
        <v>0.505918398609385</v>
      </c>
      <c r="BK95" s="17" t="n">
        <v>0.156438494358812</v>
      </c>
      <c r="BL95" s="17" t="n">
        <v>0.504573312456787</v>
      </c>
      <c r="BM95" s="17" t="n">
        <v>0.159374838391221</v>
      </c>
      <c r="BN95" s="17" t="n">
        <v>0.398368252106145</v>
      </c>
      <c r="BO95" s="17" t="n">
        <v>0.385370998744933</v>
      </c>
      <c r="BP95" s="17" t="n">
        <v>0.0538181544193319</v>
      </c>
      <c r="BQ95" s="17" t="n">
        <v>0.0169256809885982</v>
      </c>
      <c r="BR95" s="17" t="n">
        <v>0.36364127211817</v>
      </c>
      <c r="BS95" s="17" t="n">
        <v>0.465721215167611</v>
      </c>
      <c r="BT95" s="17" t="n">
        <v>0.486476195569138</v>
      </c>
      <c r="BU95" s="17" t="n">
        <v>0.482107097128153</v>
      </c>
      <c r="BV95" s="17" t="n">
        <v>0.16233833030021</v>
      </c>
      <c r="BW95" s="17" t="n">
        <v>0.0607675722328034</v>
      </c>
      <c r="BX95" s="17" t="n">
        <v>0.296787188361384</v>
      </c>
      <c r="BY95" s="17" t="n">
        <v>0.163749060639443</v>
      </c>
      <c r="BZ95" s="17" t="n">
        <v>0.0912174394138016</v>
      </c>
      <c r="CA95" s="17" t="n">
        <v>0.346306370753094</v>
      </c>
      <c r="CB95" s="17" t="n">
        <v>0.069311749995541</v>
      </c>
      <c r="CC95" s="17" t="n">
        <v>0.141079386616402</v>
      </c>
      <c r="CD95" s="17" t="n">
        <v>0.304510656124619</v>
      </c>
      <c r="CE95" s="17" t="n">
        <v>0.685631448105616</v>
      </c>
      <c r="CF95" s="17" t="n">
        <v>0.652827674566209</v>
      </c>
      <c r="CG95" s="17" t="n">
        <v>0.511821208050213</v>
      </c>
      <c r="CH95" s="17" t="n">
        <v>0.406339296016679</v>
      </c>
      <c r="CI95" s="17" t="n">
        <v>0.527794980538451</v>
      </c>
      <c r="CJ95" s="17" t="n">
        <v>0.525262373653488</v>
      </c>
      <c r="CK95" s="17" t="n">
        <v>0.116756071851887</v>
      </c>
      <c r="CL95" s="17" t="n">
        <v>0.131089087170974</v>
      </c>
      <c r="CM95" s="17" t="n">
        <v>0.170409631977945</v>
      </c>
      <c r="CN95" s="17" t="n">
        <v>0.182094404458944</v>
      </c>
      <c r="CO95" s="17" t="n">
        <v>0.273800488667826</v>
      </c>
      <c r="CP95" s="17" t="n">
        <v>0.319174480448986</v>
      </c>
      <c r="CQ95" s="17" t="n">
        <v>0.316015697126546</v>
      </c>
      <c r="CR95" s="17" t="n">
        <v>0.117535878454361</v>
      </c>
      <c r="CS95" s="17" t="n">
        <v>0.296449201561703</v>
      </c>
      <c r="CT95" s="17" t="n">
        <v>0.597817837554253</v>
      </c>
      <c r="CU95" s="21" t="n">
        <v>0.769883440658318</v>
      </c>
      <c r="CV95" s="17" t="n">
        <v>0.591775969414509</v>
      </c>
      <c r="CW95" s="17" t="n">
        <v>0.407666589293088</v>
      </c>
      <c r="CX95" s="17" t="n">
        <v>0.23041303488818</v>
      </c>
      <c r="CY95" s="17" t="n">
        <v>0.368626219499978</v>
      </c>
      <c r="CZ95" s="17" t="n">
        <v>0.566455115237082</v>
      </c>
      <c r="DA95" s="17" t="n">
        <v>0.576811473976434</v>
      </c>
      <c r="DB95" s="17" t="n">
        <v>0.14877716768871</v>
      </c>
      <c r="DC95" s="17" t="n">
        <v>0.0591874183569851</v>
      </c>
      <c r="DD95" s="17" t="n">
        <v>0.428607102865218</v>
      </c>
      <c r="DE95" s="17" t="n">
        <v>0.418223902160667</v>
      </c>
      <c r="DF95" s="17" t="n">
        <v>0.22841952358381</v>
      </c>
      <c r="DG95" s="17" t="n">
        <v>0.134460970053748</v>
      </c>
      <c r="DH95" s="17" t="n">
        <v>0.131578465132616</v>
      </c>
      <c r="DI95" s="17" t="n">
        <v>0.121235442763255</v>
      </c>
      <c r="DJ95" s="17" t="n">
        <v>0.144291413342229</v>
      </c>
      <c r="DK95" s="17" t="n">
        <v>0.104952753332515</v>
      </c>
      <c r="DL95" s="17" t="n">
        <v>0.149425864851748</v>
      </c>
      <c r="DM95" s="17" t="n">
        <v>0.226834167769823</v>
      </c>
      <c r="DN95" s="17" t="n">
        <v>0.0747059339695678</v>
      </c>
      <c r="DO95" s="17" t="n">
        <v>0.685446327981903</v>
      </c>
      <c r="DP95" s="17" t="n">
        <v>0.401072143258185</v>
      </c>
      <c r="DQ95" s="17" t="n">
        <v>0.266785678834218</v>
      </c>
      <c r="DR95" s="19" t="n">
        <v>0.289143094185725</v>
      </c>
    </row>
    <row r="96" customFormat="false" ht="12.75" hidden="false" customHeight="false" outlineLevel="0" collapsed="false">
      <c r="B96" s="20"/>
      <c r="C96" s="15" t="s">
        <v>123</v>
      </c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P96" s="17"/>
      <c r="AQ96" s="17"/>
      <c r="AR96" s="17"/>
      <c r="AS96" s="17"/>
      <c r="AT96" s="17"/>
      <c r="AU96" s="17"/>
      <c r="AV96" s="17"/>
      <c r="AW96" s="17"/>
      <c r="AX96" s="17"/>
      <c r="AY96" s="17" t="n">
        <v>1E-006</v>
      </c>
      <c r="AZ96" s="17" t="n">
        <v>1E-006</v>
      </c>
      <c r="BA96" s="17" t="n">
        <v>1E-006</v>
      </c>
      <c r="BB96" s="17" t="n">
        <v>1E-006</v>
      </c>
      <c r="BC96" s="17" t="n">
        <v>1E-006</v>
      </c>
      <c r="BD96" s="17" t="n">
        <v>1E-006</v>
      </c>
      <c r="BE96" s="17" t="n">
        <v>1E-006</v>
      </c>
      <c r="BF96" s="17" t="n">
        <v>0.698610795597999</v>
      </c>
      <c r="BG96" s="17" t="n">
        <v>1E-006</v>
      </c>
      <c r="BH96" s="17" t="n">
        <v>1E-006</v>
      </c>
      <c r="BI96" s="17" t="n">
        <v>1E-006</v>
      </c>
      <c r="BJ96" s="17" t="n">
        <v>1E-006</v>
      </c>
      <c r="BK96" s="17" t="n">
        <v>1E-006</v>
      </c>
      <c r="BL96" s="17" t="n">
        <v>1E-006</v>
      </c>
      <c r="BM96" s="17" t="n">
        <v>1E-006</v>
      </c>
      <c r="BN96" s="17" t="n">
        <v>1E-006</v>
      </c>
      <c r="BO96" s="17" t="n">
        <v>1E-006</v>
      </c>
      <c r="BP96" s="17" t="n">
        <v>0.000768140412132473</v>
      </c>
      <c r="BQ96" s="17" t="n">
        <v>0.290380430490614</v>
      </c>
      <c r="BR96" s="17" t="n">
        <v>1E-006</v>
      </c>
      <c r="BS96" s="17" t="n">
        <v>1E-006</v>
      </c>
      <c r="BT96" s="17" t="n">
        <v>1E-006</v>
      </c>
      <c r="BU96" s="17" t="n">
        <v>1E-006</v>
      </c>
      <c r="BV96" s="17" t="n">
        <v>1E-006</v>
      </c>
      <c r="BW96" s="17" t="n">
        <v>0.000145178807450002</v>
      </c>
      <c r="BX96" s="17" t="n">
        <v>1E-006</v>
      </c>
      <c r="BY96" s="17" t="n">
        <v>1E-006</v>
      </c>
      <c r="BZ96" s="17" t="n">
        <v>1E-006</v>
      </c>
      <c r="CA96" s="17" t="n">
        <v>1E-006</v>
      </c>
      <c r="CB96" s="17" t="n">
        <v>1.46049886894816E-005</v>
      </c>
      <c r="CC96" s="17" t="n">
        <v>1E-006</v>
      </c>
      <c r="CD96" s="17" t="n">
        <v>1E-006</v>
      </c>
      <c r="CE96" s="17" t="n">
        <v>1E-006</v>
      </c>
      <c r="CF96" s="17" t="n">
        <v>1E-006</v>
      </c>
      <c r="CG96" s="17" t="n">
        <v>1E-006</v>
      </c>
      <c r="CH96" s="17" t="n">
        <v>1E-006</v>
      </c>
      <c r="CI96" s="17" t="n">
        <v>1E-006</v>
      </c>
      <c r="CJ96" s="17" t="n">
        <v>1E-006</v>
      </c>
      <c r="CK96" s="17" t="n">
        <v>1E-006</v>
      </c>
      <c r="CL96" s="17" t="n">
        <v>1E-006</v>
      </c>
      <c r="CM96" s="17" t="n">
        <v>1E-006</v>
      </c>
      <c r="CN96" s="17" t="n">
        <v>1E-006</v>
      </c>
      <c r="CO96" s="17" t="n">
        <v>1E-006</v>
      </c>
      <c r="CP96" s="17" t="n">
        <v>1E-006</v>
      </c>
      <c r="CQ96" s="17" t="n">
        <v>1E-006</v>
      </c>
      <c r="CR96" s="17" t="n">
        <v>1E-006</v>
      </c>
      <c r="CS96" s="17" t="n">
        <v>1E-006</v>
      </c>
      <c r="CT96" s="17" t="n">
        <v>1E-006</v>
      </c>
      <c r="CU96" s="17" t="n">
        <v>1E-006</v>
      </c>
      <c r="CV96" s="17" t="n">
        <v>1E-006</v>
      </c>
      <c r="CW96" s="17" t="n">
        <v>1E-006</v>
      </c>
      <c r="CX96" s="17" t="n">
        <v>1E-006</v>
      </c>
      <c r="CY96" s="17" t="n">
        <v>1E-006</v>
      </c>
      <c r="CZ96" s="17" t="n">
        <v>1E-006</v>
      </c>
      <c r="DA96" s="17" t="n">
        <v>1E-006</v>
      </c>
      <c r="DB96" s="17" t="n">
        <v>1E-006</v>
      </c>
      <c r="DC96" s="17" t="n">
        <v>0.000215422962792991</v>
      </c>
      <c r="DD96" s="17" t="n">
        <v>1E-006</v>
      </c>
      <c r="DE96" s="17" t="n">
        <v>1E-006</v>
      </c>
      <c r="DF96" s="17" t="n">
        <v>1E-006</v>
      </c>
      <c r="DG96" s="17" t="n">
        <v>1E-006</v>
      </c>
      <c r="DH96" s="17" t="n">
        <v>1E-006</v>
      </c>
      <c r="DI96" s="17" t="n">
        <v>1E-006</v>
      </c>
      <c r="DJ96" s="17" t="n">
        <v>1E-006</v>
      </c>
      <c r="DK96" s="17" t="n">
        <v>1E-006</v>
      </c>
      <c r="DL96" s="17" t="n">
        <v>1E-006</v>
      </c>
      <c r="DM96" s="17" t="n">
        <v>1E-006</v>
      </c>
      <c r="DN96" s="17" t="n">
        <v>2.971041320218E-006</v>
      </c>
      <c r="DO96" s="17" t="n">
        <v>1E-006</v>
      </c>
      <c r="DP96" s="17" t="n">
        <v>1E-006</v>
      </c>
      <c r="DQ96" s="17" t="n">
        <v>1E-006</v>
      </c>
      <c r="DR96" s="19" t="n">
        <v>1E-006</v>
      </c>
    </row>
    <row r="97" customFormat="false" ht="12.75" hidden="false" customHeight="true" outlineLevel="0" collapsed="false">
      <c r="B97" s="20" t="s">
        <v>49</v>
      </c>
      <c r="C97" s="15" t="s">
        <v>122</v>
      </c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P97" s="17"/>
      <c r="AQ97" s="17"/>
      <c r="AR97" s="17"/>
      <c r="AS97" s="17"/>
      <c r="AT97" s="17"/>
      <c r="AU97" s="17"/>
      <c r="AV97" s="17"/>
      <c r="AW97" s="17"/>
      <c r="AX97" s="17"/>
      <c r="AY97" s="17" t="n">
        <v>1</v>
      </c>
      <c r="AZ97" s="17" t="n">
        <v>0.628165364990315</v>
      </c>
      <c r="BA97" s="17" t="n">
        <v>0.687091563878419</v>
      </c>
      <c r="BB97" s="17" t="n">
        <v>0.0673690280826306</v>
      </c>
      <c r="BC97" s="17" t="n">
        <v>0.629752657766141</v>
      </c>
      <c r="BD97" s="17" t="n">
        <v>0.588741099580801</v>
      </c>
      <c r="BE97" s="17" t="n">
        <v>0.651843150591557</v>
      </c>
      <c r="BF97" s="17" t="n">
        <v>-0.011678722362164</v>
      </c>
      <c r="BG97" s="17" t="n">
        <v>0.318827355455679</v>
      </c>
      <c r="BH97" s="17" t="n">
        <v>0.26529757826845</v>
      </c>
      <c r="BI97" s="17" t="n">
        <v>0.0352586375966645</v>
      </c>
      <c r="BJ97" s="17" t="n">
        <v>0.472758809328392</v>
      </c>
      <c r="BK97" s="17" t="n">
        <v>0.129040730573537</v>
      </c>
      <c r="BL97" s="17" t="n">
        <v>0.437557386765638</v>
      </c>
      <c r="BM97" s="17" t="n">
        <v>0.170850628689189</v>
      </c>
      <c r="BN97" s="17" t="n">
        <v>0.396069543452248</v>
      </c>
      <c r="BO97" s="17" t="n">
        <v>0.373684514535575</v>
      </c>
      <c r="BP97" s="17" t="n">
        <v>0.065872133202794</v>
      </c>
      <c r="BQ97" s="17" t="n">
        <v>0.00460746630333589</v>
      </c>
      <c r="BR97" s="17" t="n">
        <v>0.41599839856333</v>
      </c>
      <c r="BS97" s="17" t="n">
        <v>0.417140956110568</v>
      </c>
      <c r="BT97" s="17" t="n">
        <v>0.501044581130709</v>
      </c>
      <c r="BU97" s="17" t="n">
        <v>0.552136838770311</v>
      </c>
      <c r="BV97" s="17" t="n">
        <v>0.154761890202918</v>
      </c>
      <c r="BW97" s="17" t="n">
        <v>0.0335482831655721</v>
      </c>
      <c r="BX97" s="17" t="n">
        <v>0.209576643054259</v>
      </c>
      <c r="BY97" s="17" t="n">
        <v>0.213280403365632</v>
      </c>
      <c r="BZ97" s="17" t="n">
        <v>0.130164921779577</v>
      </c>
      <c r="CA97" s="17" t="n">
        <v>0.503542615973657</v>
      </c>
      <c r="CB97" s="17" t="n">
        <v>0.118053178186555</v>
      </c>
      <c r="CC97" s="17" t="n">
        <v>0.187022396253933</v>
      </c>
      <c r="CD97" s="17" t="n">
        <v>0.267888101169819</v>
      </c>
      <c r="CE97" s="21" t="n">
        <v>0.793954364634629</v>
      </c>
      <c r="CF97" s="17" t="n">
        <v>0.62753053671635</v>
      </c>
      <c r="CG97" s="17" t="n">
        <v>0.550893565037591</v>
      </c>
      <c r="CH97" s="17" t="n">
        <v>0.34429193800361</v>
      </c>
      <c r="CI97" s="17" t="n">
        <v>0.441191285841688</v>
      </c>
      <c r="CJ97" s="17" t="n">
        <v>0.577766028250083</v>
      </c>
      <c r="CK97" s="17" t="n">
        <v>0.132282477570498</v>
      </c>
      <c r="CL97" s="17" t="n">
        <v>0.178048983701714</v>
      </c>
      <c r="CM97" s="17" t="n">
        <v>0.177348438455054</v>
      </c>
      <c r="CN97" s="17" t="n">
        <v>0.181761556611004</v>
      </c>
      <c r="CO97" s="17" t="n">
        <v>0.241258377912493</v>
      </c>
      <c r="CP97" s="17" t="n">
        <v>0.452440342400368</v>
      </c>
      <c r="CQ97" s="17" t="n">
        <v>0.275371610491974</v>
      </c>
      <c r="CR97" s="17" t="n">
        <v>0.160454647303028</v>
      </c>
      <c r="CS97" s="17" t="n">
        <v>0.352749278471851</v>
      </c>
      <c r="CT97" s="17" t="n">
        <v>0.519478423354738</v>
      </c>
      <c r="CU97" s="17" t="n">
        <v>0.704495386142369</v>
      </c>
      <c r="CV97" s="17" t="n">
        <v>0.827013356949601</v>
      </c>
      <c r="CW97" s="17" t="n">
        <v>0.362249272719969</v>
      </c>
      <c r="CX97" s="17" t="n">
        <v>0.223159122335474</v>
      </c>
      <c r="CY97" s="17" t="n">
        <v>0.357016319336697</v>
      </c>
      <c r="CZ97" s="17" t="n">
        <v>0.583646618160559</v>
      </c>
      <c r="DA97" s="17" t="n">
        <v>0.748651107790894</v>
      </c>
      <c r="DB97" s="17" t="n">
        <v>0.161831376042927</v>
      </c>
      <c r="DC97" s="17" t="n">
        <v>0.0679352832676053</v>
      </c>
      <c r="DD97" s="17" t="n">
        <v>0.507731430965511</v>
      </c>
      <c r="DE97" s="17" t="n">
        <v>0.421254792000332</v>
      </c>
      <c r="DF97" s="17" t="n">
        <v>0.314596400950652</v>
      </c>
      <c r="DG97" s="17" t="n">
        <v>0.0453025627740007</v>
      </c>
      <c r="DH97" s="17" t="n">
        <v>0.114239718843191</v>
      </c>
      <c r="DI97" s="17" t="n">
        <v>0.102201340455199</v>
      </c>
      <c r="DJ97" s="17" t="n">
        <v>0.243841128155992</v>
      </c>
      <c r="DK97" s="17" t="n">
        <v>0.0777079591387302</v>
      </c>
      <c r="DL97" s="17" t="n">
        <v>0.14099429059932</v>
      </c>
      <c r="DM97" s="17" t="n">
        <v>0.274112772764057</v>
      </c>
      <c r="DN97" s="17" t="n">
        <v>0.138557742365009</v>
      </c>
      <c r="DO97" s="17" t="n">
        <v>0.633712400401079</v>
      </c>
      <c r="DP97" s="17" t="n">
        <v>0.370824501493744</v>
      </c>
      <c r="DQ97" s="17" t="n">
        <v>0.216138615936756</v>
      </c>
      <c r="DR97" s="19" t="n">
        <v>0.344296943151515</v>
      </c>
    </row>
    <row r="98" customFormat="false" ht="12.75" hidden="false" customHeight="false" outlineLevel="0" collapsed="false">
      <c r="B98" s="20"/>
      <c r="C98" s="15" t="s">
        <v>123</v>
      </c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P98" s="17"/>
      <c r="AQ98" s="17"/>
      <c r="AR98" s="17"/>
      <c r="AS98" s="17"/>
      <c r="AT98" s="17"/>
      <c r="AU98" s="17"/>
      <c r="AV98" s="17"/>
      <c r="AW98" s="17"/>
      <c r="AX98" s="17"/>
      <c r="AY98" s="17"/>
      <c r="AZ98" s="17" t="n">
        <v>1E-006</v>
      </c>
      <c r="BA98" s="17" t="n">
        <v>1E-006</v>
      </c>
      <c r="BB98" s="17" t="n">
        <v>2.52235617102402E-005</v>
      </c>
      <c r="BC98" s="17" t="n">
        <v>1E-006</v>
      </c>
      <c r="BD98" s="17" t="n">
        <v>1E-006</v>
      </c>
      <c r="BE98" s="17" t="n">
        <v>1E-006</v>
      </c>
      <c r="BF98" s="17" t="n">
        <v>0.46569519495097</v>
      </c>
      <c r="BG98" s="17" t="n">
        <v>1E-006</v>
      </c>
      <c r="BH98" s="17" t="n">
        <v>1E-006</v>
      </c>
      <c r="BI98" s="17" t="n">
        <v>0.0275940744312738</v>
      </c>
      <c r="BJ98" s="17" t="n">
        <v>1E-006</v>
      </c>
      <c r="BK98" s="17" t="n">
        <v>1E-006</v>
      </c>
      <c r="BL98" s="17" t="n">
        <v>1E-006</v>
      </c>
      <c r="BM98" s="17" t="n">
        <v>1E-006</v>
      </c>
      <c r="BN98" s="17" t="n">
        <v>1E-006</v>
      </c>
      <c r="BO98" s="17" t="n">
        <v>1E-006</v>
      </c>
      <c r="BP98" s="17" t="n">
        <v>3.80555801752583E-005</v>
      </c>
      <c r="BQ98" s="17" t="n">
        <v>0.773505168746256</v>
      </c>
      <c r="BR98" s="17" t="n">
        <v>1E-006</v>
      </c>
      <c r="BS98" s="17" t="n">
        <v>1E-006</v>
      </c>
      <c r="BT98" s="17" t="n">
        <v>1E-006</v>
      </c>
      <c r="BU98" s="17" t="n">
        <v>1E-006</v>
      </c>
      <c r="BV98" s="17" t="n">
        <v>1E-006</v>
      </c>
      <c r="BW98" s="17" t="n">
        <v>0.0360748758936568</v>
      </c>
      <c r="BX98" s="17" t="n">
        <v>1E-006</v>
      </c>
      <c r="BY98" s="17" t="n">
        <v>1E-006</v>
      </c>
      <c r="BZ98" s="17" t="n">
        <v>1E-006</v>
      </c>
      <c r="CA98" s="17" t="n">
        <v>1E-006</v>
      </c>
      <c r="CB98" s="17" t="n">
        <v>1E-006</v>
      </c>
      <c r="CC98" s="17" t="n">
        <v>1E-006</v>
      </c>
      <c r="CD98" s="17" t="n">
        <v>1E-006</v>
      </c>
      <c r="CE98" s="17" t="n">
        <v>1E-006</v>
      </c>
      <c r="CF98" s="17" t="n">
        <v>1E-006</v>
      </c>
      <c r="CG98" s="17" t="n">
        <v>1E-006</v>
      </c>
      <c r="CH98" s="17" t="n">
        <v>1E-006</v>
      </c>
      <c r="CI98" s="17" t="n">
        <v>1E-006</v>
      </c>
      <c r="CJ98" s="17" t="n">
        <v>1E-006</v>
      </c>
      <c r="CK98" s="17" t="n">
        <v>1E-006</v>
      </c>
      <c r="CL98" s="17" t="n">
        <v>1E-006</v>
      </c>
      <c r="CM98" s="17" t="n">
        <v>1E-006</v>
      </c>
      <c r="CN98" s="17" t="n">
        <v>1E-006</v>
      </c>
      <c r="CO98" s="17" t="n">
        <v>1E-006</v>
      </c>
      <c r="CP98" s="17" t="n">
        <v>1E-006</v>
      </c>
      <c r="CQ98" s="17" t="n">
        <v>1E-006</v>
      </c>
      <c r="CR98" s="17" t="n">
        <v>1E-006</v>
      </c>
      <c r="CS98" s="17" t="n">
        <v>1E-006</v>
      </c>
      <c r="CT98" s="17" t="n">
        <v>1E-006</v>
      </c>
      <c r="CU98" s="17" t="n">
        <v>1E-006</v>
      </c>
      <c r="CV98" s="17" t="n">
        <v>1E-006</v>
      </c>
      <c r="CW98" s="17" t="n">
        <v>1E-006</v>
      </c>
      <c r="CX98" s="17" t="n">
        <v>1E-006</v>
      </c>
      <c r="CY98" s="17" t="n">
        <v>1E-006</v>
      </c>
      <c r="CZ98" s="17" t="n">
        <v>1E-006</v>
      </c>
      <c r="DA98" s="17" t="n">
        <v>1E-006</v>
      </c>
      <c r="DB98" s="17" t="n">
        <v>1E-006</v>
      </c>
      <c r="DC98" s="17" t="n">
        <v>2.15416815049657E-005</v>
      </c>
      <c r="DD98" s="17" t="n">
        <v>1E-006</v>
      </c>
      <c r="DE98" s="17" t="n">
        <v>1E-006</v>
      </c>
      <c r="DF98" s="17" t="n">
        <v>1E-006</v>
      </c>
      <c r="DG98" s="17" t="n">
        <v>0.00463821721437862</v>
      </c>
      <c r="DH98" s="17" t="n">
        <v>1E-006</v>
      </c>
      <c r="DI98" s="17" t="n">
        <v>1E-006</v>
      </c>
      <c r="DJ98" s="17" t="n">
        <v>1E-006</v>
      </c>
      <c r="DK98" s="17" t="n">
        <v>1.16708531104065E-006</v>
      </c>
      <c r="DL98" s="17" t="n">
        <v>1E-006</v>
      </c>
      <c r="DM98" s="17" t="n">
        <v>1E-006</v>
      </c>
      <c r="DN98" s="17" t="n">
        <v>1E-006</v>
      </c>
      <c r="DO98" s="17" t="n">
        <v>1E-006</v>
      </c>
      <c r="DP98" s="17" t="n">
        <v>1E-006</v>
      </c>
      <c r="DQ98" s="17" t="n">
        <v>1E-006</v>
      </c>
      <c r="DR98" s="19" t="n">
        <v>1E-006</v>
      </c>
    </row>
    <row r="99" customFormat="false" ht="12.75" hidden="false" customHeight="true" outlineLevel="0" collapsed="false">
      <c r="B99" s="20" t="s">
        <v>50</v>
      </c>
      <c r="C99" s="15" t="s">
        <v>122</v>
      </c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P99" s="17"/>
      <c r="AQ99" s="17"/>
      <c r="AR99" s="17"/>
      <c r="AS99" s="17"/>
      <c r="AT99" s="17"/>
      <c r="AU99" s="17"/>
      <c r="AV99" s="17"/>
      <c r="AW99" s="17"/>
      <c r="AX99" s="17"/>
      <c r="AY99" s="17"/>
      <c r="AZ99" s="17" t="n">
        <v>1</v>
      </c>
      <c r="BA99" s="17" t="n">
        <v>0.465973225267587</v>
      </c>
      <c r="BB99" s="17" t="n">
        <v>0.183611947437387</v>
      </c>
      <c r="BC99" s="17" t="n">
        <v>0.491289089496636</v>
      </c>
      <c r="BD99" s="17" t="n">
        <v>0.63822480880533</v>
      </c>
      <c r="BE99" s="17" t="n">
        <v>0.572412669063869</v>
      </c>
      <c r="BF99" s="17" t="n">
        <v>0.042213116342369</v>
      </c>
      <c r="BG99" s="17" t="n">
        <v>0.324600183958467</v>
      </c>
      <c r="BH99" s="17" t="n">
        <v>0.396045500498206</v>
      </c>
      <c r="BI99" s="17" t="n">
        <v>0.322102719076771</v>
      </c>
      <c r="BJ99" s="17" t="n">
        <v>0.465987017836327</v>
      </c>
      <c r="BK99" s="17" t="n">
        <v>0.286736497629927</v>
      </c>
      <c r="BL99" s="17" t="n">
        <v>0.542055740690928</v>
      </c>
      <c r="BM99" s="17" t="n">
        <v>0.267892539926022</v>
      </c>
      <c r="BN99" s="17" t="n">
        <v>0.505321926098244</v>
      </c>
      <c r="BO99" s="17" t="n">
        <v>0.478838487125146</v>
      </c>
      <c r="BP99" s="17" t="n">
        <v>0.0699126750479022</v>
      </c>
      <c r="BQ99" s="17" t="n">
        <v>0.0672673572559942</v>
      </c>
      <c r="BR99" s="17" t="n">
        <v>0.427847429722867</v>
      </c>
      <c r="BS99" s="17" t="n">
        <v>0.50637888561307</v>
      </c>
      <c r="BT99" s="17" t="n">
        <v>0.464249717408314</v>
      </c>
      <c r="BU99" s="17" t="n">
        <v>0.685315981814419</v>
      </c>
      <c r="BV99" s="17" t="n">
        <v>0.294003385373624</v>
      </c>
      <c r="BW99" s="17" t="n">
        <v>0.152110956424797</v>
      </c>
      <c r="BX99" s="17" t="n">
        <v>0.385724417308138</v>
      </c>
      <c r="BY99" s="17" t="n">
        <v>0.214716872867697</v>
      </c>
      <c r="BZ99" s="17" t="n">
        <v>0.230203018876951</v>
      </c>
      <c r="CA99" s="17" t="n">
        <v>0.352413250635525</v>
      </c>
      <c r="CB99" s="17" t="n">
        <v>0.126157752420358</v>
      </c>
      <c r="CC99" s="17" t="n">
        <v>0.266635273237181</v>
      </c>
      <c r="CD99" s="17" t="n">
        <v>0.463880275067339</v>
      </c>
      <c r="CE99" s="21" t="n">
        <v>0.757291551916162</v>
      </c>
      <c r="CF99" s="17" t="n">
        <v>0.631454897474558</v>
      </c>
      <c r="CG99" s="17" t="n">
        <v>0.411794401462665</v>
      </c>
      <c r="CH99" s="17" t="n">
        <v>0.493698910410522</v>
      </c>
      <c r="CI99" s="17" t="n">
        <v>0.631093616562226</v>
      </c>
      <c r="CJ99" s="17" t="n">
        <v>0.380115084847688</v>
      </c>
      <c r="CK99" s="17" t="n">
        <v>0.210714626283956</v>
      </c>
      <c r="CL99" s="17" t="n">
        <v>0.249221200482625</v>
      </c>
      <c r="CM99" s="17" t="n">
        <v>0.316631684090937</v>
      </c>
      <c r="CN99" s="17" t="n">
        <v>0.284726819412143</v>
      </c>
      <c r="CO99" s="17" t="n">
        <v>0.424490506327055</v>
      </c>
      <c r="CP99" s="17" t="n">
        <v>0.314929801719697</v>
      </c>
      <c r="CQ99" s="17" t="n">
        <v>0.380957915308124</v>
      </c>
      <c r="CR99" s="17" t="n">
        <v>0.165254832267235</v>
      </c>
      <c r="CS99" s="17" t="n">
        <v>0.286448471223788</v>
      </c>
      <c r="CT99" s="17" t="n">
        <v>0.598512122169264</v>
      </c>
      <c r="CU99" s="17" t="n">
        <v>0.587073172888769</v>
      </c>
      <c r="CV99" s="17" t="n">
        <v>0.556305177870796</v>
      </c>
      <c r="CW99" s="17" t="n">
        <v>0.489053765466599</v>
      </c>
      <c r="CX99" s="17" t="n">
        <v>0.330598328932432</v>
      </c>
      <c r="CY99" s="17" t="n">
        <v>0.470201307036612</v>
      </c>
      <c r="CZ99" s="17" t="n">
        <v>0.659822762209955</v>
      </c>
      <c r="DA99" s="17" t="n">
        <v>0.739374123419459</v>
      </c>
      <c r="DB99" s="17" t="n">
        <v>0.20257763337536</v>
      </c>
      <c r="DC99" s="17" t="n">
        <v>0.164822415491809</v>
      </c>
      <c r="DD99" s="17" t="n">
        <v>0.35738072833291</v>
      </c>
      <c r="DE99" s="17" t="n">
        <v>0.383894474388669</v>
      </c>
      <c r="DF99" s="17" t="n">
        <v>0.294794031515397</v>
      </c>
      <c r="DG99" s="17" t="n">
        <v>0.178224342768862</v>
      </c>
      <c r="DH99" s="17" t="n">
        <v>0.254288578262094</v>
      </c>
      <c r="DI99" s="17" t="n">
        <v>0.21406308821889</v>
      </c>
      <c r="DJ99" s="17" t="n">
        <v>0.283808861978276</v>
      </c>
      <c r="DK99" s="17" t="n">
        <v>0.136871270272676</v>
      </c>
      <c r="DL99" s="17" t="n">
        <v>0.324937518052655</v>
      </c>
      <c r="DM99" s="17" t="n">
        <v>0.292218647210025</v>
      </c>
      <c r="DN99" s="17" t="n">
        <v>0.161556902659889</v>
      </c>
      <c r="DO99" s="17" t="n">
        <v>0.551770289334927</v>
      </c>
      <c r="DP99" s="17" t="n">
        <v>0.395207345702559</v>
      </c>
      <c r="DQ99" s="17" t="n">
        <v>0.390359185876034</v>
      </c>
      <c r="DR99" s="19" t="n">
        <v>0.546195294617437</v>
      </c>
    </row>
    <row r="100" customFormat="false" ht="12.75" hidden="false" customHeight="false" outlineLevel="0" collapsed="false">
      <c r="B100" s="20"/>
      <c r="C100" s="15" t="s">
        <v>123</v>
      </c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P100" s="17"/>
      <c r="AQ100" s="17"/>
      <c r="AR100" s="17"/>
      <c r="AS100" s="17"/>
      <c r="AT100" s="17"/>
      <c r="AU100" s="17"/>
      <c r="AV100" s="17"/>
      <c r="AW100" s="17"/>
      <c r="AX100" s="17"/>
      <c r="AY100" s="17"/>
      <c r="AZ100" s="17"/>
      <c r="BA100" s="17" t="n">
        <v>1E-006</v>
      </c>
      <c r="BB100" s="17" t="n">
        <v>1E-006</v>
      </c>
      <c r="BC100" s="17" t="n">
        <v>1E-006</v>
      </c>
      <c r="BD100" s="17" t="n">
        <v>1E-006</v>
      </c>
      <c r="BE100" s="17" t="n">
        <v>1E-006</v>
      </c>
      <c r="BF100" s="17" t="n">
        <v>0.00834233969934834</v>
      </c>
      <c r="BG100" s="17" t="n">
        <v>1E-006</v>
      </c>
      <c r="BH100" s="17" t="n">
        <v>1E-006</v>
      </c>
      <c r="BI100" s="17" t="n">
        <v>1E-006</v>
      </c>
      <c r="BJ100" s="17" t="n">
        <v>1E-006</v>
      </c>
      <c r="BK100" s="17" t="n">
        <v>1E-006</v>
      </c>
      <c r="BL100" s="17" t="n">
        <v>1E-006</v>
      </c>
      <c r="BM100" s="17" t="n">
        <v>1E-006</v>
      </c>
      <c r="BN100" s="17" t="n">
        <v>1E-006</v>
      </c>
      <c r="BO100" s="17" t="n">
        <v>1E-006</v>
      </c>
      <c r="BP100" s="17" t="n">
        <v>1.22980988106703E-005</v>
      </c>
      <c r="BQ100" s="17" t="n">
        <v>2.59450496482074E-005</v>
      </c>
      <c r="BR100" s="17" t="n">
        <v>1E-006</v>
      </c>
      <c r="BS100" s="17" t="n">
        <v>1E-006</v>
      </c>
      <c r="BT100" s="17" t="n">
        <v>1E-006</v>
      </c>
      <c r="BU100" s="17" t="n">
        <v>1E-006</v>
      </c>
      <c r="BV100" s="17" t="n">
        <v>1E-006</v>
      </c>
      <c r="BW100" s="17" t="n">
        <v>1E-006</v>
      </c>
      <c r="BX100" s="17" t="n">
        <v>1E-006</v>
      </c>
      <c r="BY100" s="17" t="n">
        <v>1E-006</v>
      </c>
      <c r="BZ100" s="17" t="n">
        <v>1E-006</v>
      </c>
      <c r="CA100" s="17" t="n">
        <v>1E-006</v>
      </c>
      <c r="CB100" s="17" t="n">
        <v>1E-006</v>
      </c>
      <c r="CC100" s="17" t="n">
        <v>1E-006</v>
      </c>
      <c r="CD100" s="17" t="n">
        <v>1E-006</v>
      </c>
      <c r="CE100" s="17" t="n">
        <v>1E-006</v>
      </c>
      <c r="CF100" s="17" t="n">
        <v>1E-006</v>
      </c>
      <c r="CG100" s="17" t="n">
        <v>1E-006</v>
      </c>
      <c r="CH100" s="17" t="n">
        <v>1E-006</v>
      </c>
      <c r="CI100" s="17" t="n">
        <v>1E-006</v>
      </c>
      <c r="CJ100" s="17" t="n">
        <v>1E-006</v>
      </c>
      <c r="CK100" s="17" t="n">
        <v>1E-006</v>
      </c>
      <c r="CL100" s="17" t="n">
        <v>1E-006</v>
      </c>
      <c r="CM100" s="17" t="n">
        <v>1E-006</v>
      </c>
      <c r="CN100" s="17" t="n">
        <v>1E-006</v>
      </c>
      <c r="CO100" s="17" t="n">
        <v>1E-006</v>
      </c>
      <c r="CP100" s="17" t="n">
        <v>1E-006</v>
      </c>
      <c r="CQ100" s="17" t="n">
        <v>1E-006</v>
      </c>
      <c r="CR100" s="17" t="n">
        <v>1E-006</v>
      </c>
      <c r="CS100" s="17" t="n">
        <v>1E-006</v>
      </c>
      <c r="CT100" s="17" t="n">
        <v>1E-006</v>
      </c>
      <c r="CU100" s="17" t="n">
        <v>1E-006</v>
      </c>
      <c r="CV100" s="17" t="n">
        <v>1E-006</v>
      </c>
      <c r="CW100" s="17" t="n">
        <v>1E-006</v>
      </c>
      <c r="CX100" s="17" t="n">
        <v>1E-006</v>
      </c>
      <c r="CY100" s="17" t="n">
        <v>1E-006</v>
      </c>
      <c r="CZ100" s="17" t="n">
        <v>1E-006</v>
      </c>
      <c r="DA100" s="17" t="n">
        <v>1E-006</v>
      </c>
      <c r="DB100" s="17" t="n">
        <v>1E-006</v>
      </c>
      <c r="DC100" s="17" t="n">
        <v>1E-006</v>
      </c>
      <c r="DD100" s="17" t="n">
        <v>1E-006</v>
      </c>
      <c r="DE100" s="17" t="n">
        <v>1E-006</v>
      </c>
      <c r="DF100" s="17" t="n">
        <v>1E-006</v>
      </c>
      <c r="DG100" s="17" t="n">
        <v>1E-006</v>
      </c>
      <c r="DH100" s="17" t="n">
        <v>1E-006</v>
      </c>
      <c r="DI100" s="17" t="n">
        <v>1E-006</v>
      </c>
      <c r="DJ100" s="17" t="n">
        <v>1E-006</v>
      </c>
      <c r="DK100" s="17" t="n">
        <v>1E-006</v>
      </c>
      <c r="DL100" s="17" t="n">
        <v>1E-006</v>
      </c>
      <c r="DM100" s="17" t="n">
        <v>1E-006</v>
      </c>
      <c r="DN100" s="17" t="n">
        <v>1E-006</v>
      </c>
      <c r="DO100" s="17" t="n">
        <v>1E-006</v>
      </c>
      <c r="DP100" s="17" t="n">
        <v>1E-006</v>
      </c>
      <c r="DQ100" s="17" t="n">
        <v>1E-006</v>
      </c>
      <c r="DR100" s="19" t="n">
        <v>1E-006</v>
      </c>
    </row>
    <row r="101" customFormat="false" ht="12.75" hidden="false" customHeight="true" outlineLevel="0" collapsed="false">
      <c r="B101" s="20" t="s">
        <v>51</v>
      </c>
      <c r="C101" s="15" t="s">
        <v>122</v>
      </c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P101" s="17"/>
      <c r="AQ101" s="17"/>
      <c r="AR101" s="17"/>
      <c r="AS101" s="17"/>
      <c r="AT101" s="17"/>
      <c r="AU101" s="17"/>
      <c r="AV101" s="17"/>
      <c r="AW101" s="17"/>
      <c r="AX101" s="17"/>
      <c r="AY101" s="17"/>
      <c r="AZ101" s="17"/>
      <c r="BA101" s="17" t="n">
        <v>1</v>
      </c>
      <c r="BB101" s="17" t="n">
        <v>0.00989597827334413</v>
      </c>
      <c r="BC101" s="17" t="n">
        <v>0.432789905170255</v>
      </c>
      <c r="BD101" s="17" t="n">
        <v>0.489466353996115</v>
      </c>
      <c r="BE101" s="17" t="n">
        <v>0.55953653698334</v>
      </c>
      <c r="BF101" s="17" t="n">
        <v>-0.0624546856672417</v>
      </c>
      <c r="BG101" s="17" t="n">
        <v>0.202515902375785</v>
      </c>
      <c r="BH101" s="17" t="n">
        <v>0.250303994708942</v>
      </c>
      <c r="BI101" s="17" t="n">
        <v>-0.0644338277669602</v>
      </c>
      <c r="BJ101" s="17" t="n">
        <v>0.404311131183319</v>
      </c>
      <c r="BK101" s="17" t="n">
        <v>-0.0598743961346655</v>
      </c>
      <c r="BL101" s="17" t="n">
        <v>0.343651048480475</v>
      </c>
      <c r="BM101" s="17" t="n">
        <v>0.12360704124646</v>
      </c>
      <c r="BN101" s="17" t="n">
        <v>0.333333550890159</v>
      </c>
      <c r="BO101" s="17" t="n">
        <v>0.290765169602043</v>
      </c>
      <c r="BP101" s="17" t="n">
        <v>-0.0163256709716676</v>
      </c>
      <c r="BQ101" s="17" t="n">
        <v>-0.0401178348914302</v>
      </c>
      <c r="BR101" s="17" t="n">
        <v>0.433976944234153</v>
      </c>
      <c r="BS101" s="17" t="n">
        <v>0.288160828683071</v>
      </c>
      <c r="BT101" s="17" t="n">
        <v>0.400073027104885</v>
      </c>
      <c r="BU101" s="17" t="n">
        <v>0.404906218467252</v>
      </c>
      <c r="BV101" s="17" t="n">
        <v>0.12501545128981</v>
      </c>
      <c r="BW101" s="17" t="n">
        <v>0.00295306562904432</v>
      </c>
      <c r="BX101" s="17" t="n">
        <v>0.127646043263947</v>
      </c>
      <c r="BY101" s="17" t="n">
        <v>0.150692233372065</v>
      </c>
      <c r="BZ101" s="17" t="n">
        <v>0.0260341577656353</v>
      </c>
      <c r="CA101" s="17" t="n">
        <v>0.473868848021898</v>
      </c>
      <c r="CB101" s="17" t="n">
        <v>0.168007784890973</v>
      </c>
      <c r="CC101" s="17" t="n">
        <v>0.199324181957321</v>
      </c>
      <c r="CD101" s="17" t="n">
        <v>0.250905586513567</v>
      </c>
      <c r="CE101" s="17" t="n">
        <v>0.566587491028343</v>
      </c>
      <c r="CF101" s="17" t="n">
        <v>0.517002754289686</v>
      </c>
      <c r="CG101" s="17" t="n">
        <v>0.4713906961808</v>
      </c>
      <c r="CH101" s="17" t="n">
        <v>0.364173068252191</v>
      </c>
      <c r="CI101" s="17" t="n">
        <v>0.351412518015232</v>
      </c>
      <c r="CJ101" s="17" t="n">
        <v>0.529749903419714</v>
      </c>
      <c r="CK101" s="17" t="n">
        <v>0.110546192701208</v>
      </c>
      <c r="CL101" s="17" t="n">
        <v>0.12447511481592</v>
      </c>
      <c r="CM101" s="17" t="n">
        <v>0.112455751835875</v>
      </c>
      <c r="CN101" s="17" t="n">
        <v>0.124274867922114</v>
      </c>
      <c r="CO101" s="17" t="n">
        <v>0.139616967385841</v>
      </c>
      <c r="CP101" s="17" t="n">
        <v>0.451005819443228</v>
      </c>
      <c r="CQ101" s="17" t="n">
        <v>0.248370943044683</v>
      </c>
      <c r="CR101" s="17" t="n">
        <v>0.0617551450922882</v>
      </c>
      <c r="CS101" s="17" t="n">
        <v>0.233337984377707</v>
      </c>
      <c r="CT101" s="17" t="n">
        <v>0.441056209925521</v>
      </c>
      <c r="CU101" s="17" t="n">
        <v>0.655790300910658</v>
      </c>
      <c r="CV101" s="17" t="n">
        <v>0.659007943411693</v>
      </c>
      <c r="CW101" s="17" t="n">
        <v>0.313072932721188</v>
      </c>
      <c r="CX101" s="17" t="n">
        <v>0.11977813042674</v>
      </c>
      <c r="CY101" s="17" t="n">
        <v>0.275622777417459</v>
      </c>
      <c r="CZ101" s="17" t="n">
        <v>0.408037397334191</v>
      </c>
      <c r="DA101" s="17" t="n">
        <v>0.611040584787092</v>
      </c>
      <c r="DB101" s="17" t="n">
        <v>0.141722383892999</v>
      </c>
      <c r="DC101" s="17" t="n">
        <v>-0.0487204304510066</v>
      </c>
      <c r="DD101" s="17" t="n">
        <v>0.451002694919161</v>
      </c>
      <c r="DE101" s="17" t="n">
        <v>0.292569592360781</v>
      </c>
      <c r="DF101" s="17" t="n">
        <v>0.169176616453304</v>
      </c>
      <c r="DG101" s="17" t="n">
        <v>-0.0869313544887155</v>
      </c>
      <c r="DH101" s="17" t="n">
        <v>-0.00407581331091076</v>
      </c>
      <c r="DI101" s="17" t="n">
        <v>-0.0506786761349343</v>
      </c>
      <c r="DJ101" s="17" t="n">
        <v>0.215424866278581</v>
      </c>
      <c r="DK101" s="17" t="n">
        <v>-0.0645727324418609</v>
      </c>
      <c r="DL101" s="17" t="n">
        <v>0.112595172168868</v>
      </c>
      <c r="DM101" s="17" t="n">
        <v>0.228556484211841</v>
      </c>
      <c r="DN101" s="17" t="n">
        <v>0.0491943989176583</v>
      </c>
      <c r="DO101" s="17" t="n">
        <v>0.535107137078645</v>
      </c>
      <c r="DP101" s="17" t="n">
        <v>0.266796705652977</v>
      </c>
      <c r="DQ101" s="17" t="n">
        <v>0.112587541786504</v>
      </c>
      <c r="DR101" s="19" t="n">
        <v>0.215307631228505</v>
      </c>
    </row>
    <row r="102" customFormat="false" ht="12.75" hidden="false" customHeight="false" outlineLevel="0" collapsed="false">
      <c r="B102" s="20"/>
      <c r="C102" s="15" t="s">
        <v>123</v>
      </c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P102" s="17"/>
      <c r="AQ102" s="17"/>
      <c r="AR102" s="17"/>
      <c r="AS102" s="17"/>
      <c r="AT102" s="17"/>
      <c r="AU102" s="17"/>
      <c r="AV102" s="17"/>
      <c r="AW102" s="17"/>
      <c r="AX102" s="17"/>
      <c r="AY102" s="17"/>
      <c r="AZ102" s="17"/>
      <c r="BA102" s="17"/>
      <c r="BB102" s="17" t="n">
        <v>0.536484627336831</v>
      </c>
      <c r="BC102" s="17" t="n">
        <v>1E-006</v>
      </c>
      <c r="BD102" s="17" t="n">
        <v>1E-006</v>
      </c>
      <c r="BE102" s="17" t="n">
        <v>1E-006</v>
      </c>
      <c r="BF102" s="17" t="n">
        <v>9.42814686377202E-005</v>
      </c>
      <c r="BG102" s="17" t="n">
        <v>1E-006</v>
      </c>
      <c r="BH102" s="17" t="n">
        <v>1E-006</v>
      </c>
      <c r="BI102" s="17" t="n">
        <v>5.60499247421807E-005</v>
      </c>
      <c r="BJ102" s="17" t="n">
        <v>1E-006</v>
      </c>
      <c r="BK102" s="17" t="n">
        <v>0.000181668162177051</v>
      </c>
      <c r="BL102" s="17" t="n">
        <v>1E-006</v>
      </c>
      <c r="BM102" s="17" t="n">
        <v>1E-006</v>
      </c>
      <c r="BN102" s="17" t="n">
        <v>1E-006</v>
      </c>
      <c r="BO102" s="17" t="n">
        <v>1E-006</v>
      </c>
      <c r="BP102" s="17" t="n">
        <v>0.307822453337046</v>
      </c>
      <c r="BQ102" s="17" t="n">
        <v>0.0121812771478712</v>
      </c>
      <c r="BR102" s="17" t="n">
        <v>1E-006</v>
      </c>
      <c r="BS102" s="17" t="n">
        <v>1E-006</v>
      </c>
      <c r="BT102" s="17" t="n">
        <v>1E-006</v>
      </c>
      <c r="BU102" s="17" t="n">
        <v>1E-006</v>
      </c>
      <c r="BV102" s="17" t="n">
        <v>1E-006</v>
      </c>
      <c r="BW102" s="17" t="n">
        <v>0.853656719071595</v>
      </c>
      <c r="BX102" s="17" t="n">
        <v>1E-006</v>
      </c>
      <c r="BY102" s="17" t="n">
        <v>1E-006</v>
      </c>
      <c r="BZ102" s="17" t="n">
        <v>0.103860144275187</v>
      </c>
      <c r="CA102" s="17" t="n">
        <v>1E-006</v>
      </c>
      <c r="CB102" s="17" t="n">
        <v>1E-006</v>
      </c>
      <c r="CC102" s="17" t="n">
        <v>1E-006</v>
      </c>
      <c r="CD102" s="17" t="n">
        <v>1E-006</v>
      </c>
      <c r="CE102" s="17" t="n">
        <v>1E-006</v>
      </c>
      <c r="CF102" s="17" t="n">
        <v>1E-006</v>
      </c>
      <c r="CG102" s="17" t="n">
        <v>1E-006</v>
      </c>
      <c r="CH102" s="17" t="n">
        <v>1E-006</v>
      </c>
      <c r="CI102" s="17" t="n">
        <v>1E-006</v>
      </c>
      <c r="CJ102" s="17" t="n">
        <v>1E-006</v>
      </c>
      <c r="CK102" s="17" t="n">
        <v>1E-006</v>
      </c>
      <c r="CL102" s="17" t="n">
        <v>1E-006</v>
      </c>
      <c r="CM102" s="17" t="n">
        <v>1E-006</v>
      </c>
      <c r="CN102" s="17" t="n">
        <v>1E-006</v>
      </c>
      <c r="CO102" s="17" t="n">
        <v>1E-006</v>
      </c>
      <c r="CP102" s="17" t="n">
        <v>1E-006</v>
      </c>
      <c r="CQ102" s="17" t="n">
        <v>1E-006</v>
      </c>
      <c r="CR102" s="17" t="n">
        <v>0.000112907929252632</v>
      </c>
      <c r="CS102" s="17" t="n">
        <v>1E-006</v>
      </c>
      <c r="CT102" s="17" t="n">
        <v>1E-006</v>
      </c>
      <c r="CU102" s="17" t="n">
        <v>1E-006</v>
      </c>
      <c r="CV102" s="17" t="n">
        <v>1E-006</v>
      </c>
      <c r="CW102" s="17" t="n">
        <v>1E-006</v>
      </c>
      <c r="CX102" s="17" t="n">
        <v>1E-006</v>
      </c>
      <c r="CY102" s="17" t="n">
        <v>1E-006</v>
      </c>
      <c r="CZ102" s="17" t="n">
        <v>1E-006</v>
      </c>
      <c r="DA102" s="17" t="n">
        <v>1E-006</v>
      </c>
      <c r="DB102" s="17" t="n">
        <v>1E-006</v>
      </c>
      <c r="DC102" s="17" t="n">
        <v>0.00232693290899205</v>
      </c>
      <c r="DD102" s="17" t="n">
        <v>1E-006</v>
      </c>
      <c r="DE102" s="17" t="n">
        <v>1E-006</v>
      </c>
      <c r="DF102" s="17" t="n">
        <v>1E-006</v>
      </c>
      <c r="DG102" s="17" t="n">
        <v>1E-006</v>
      </c>
      <c r="DH102" s="17" t="n">
        <v>0.799044061143495</v>
      </c>
      <c r="DI102" s="17" t="n">
        <v>0.00153741815538912</v>
      </c>
      <c r="DJ102" s="17" t="n">
        <v>1E-006</v>
      </c>
      <c r="DK102" s="17" t="n">
        <v>5.40111176970157E-005</v>
      </c>
      <c r="DL102" s="17" t="n">
        <v>1E-006</v>
      </c>
      <c r="DM102" s="17" t="n">
        <v>1E-006</v>
      </c>
      <c r="DN102" s="17" t="n">
        <v>0.00210755670305772</v>
      </c>
      <c r="DO102" s="17" t="n">
        <v>1E-006</v>
      </c>
      <c r="DP102" s="17" t="n">
        <v>1E-006</v>
      </c>
      <c r="DQ102" s="17" t="n">
        <v>1E-006</v>
      </c>
      <c r="DR102" s="19" t="n">
        <v>1E-006</v>
      </c>
    </row>
    <row r="103" customFormat="false" ht="12.75" hidden="false" customHeight="true" outlineLevel="0" collapsed="false">
      <c r="B103" s="20" t="s">
        <v>52</v>
      </c>
      <c r="C103" s="15" t="s">
        <v>122</v>
      </c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P103" s="17"/>
      <c r="AQ103" s="17"/>
      <c r="AR103" s="17"/>
      <c r="AS103" s="17"/>
      <c r="AT103" s="17"/>
      <c r="AU103" s="17"/>
      <c r="AV103" s="17"/>
      <c r="AW103" s="17"/>
      <c r="AX103" s="17"/>
      <c r="AY103" s="17"/>
      <c r="AZ103" s="17"/>
      <c r="BA103" s="17"/>
      <c r="BB103" s="17" t="n">
        <v>1</v>
      </c>
      <c r="BC103" s="17" t="n">
        <v>0.0976131736572595</v>
      </c>
      <c r="BD103" s="17" t="n">
        <v>0.160631934725995</v>
      </c>
      <c r="BE103" s="17" t="n">
        <v>0.112278143258164</v>
      </c>
      <c r="BF103" s="17" t="n">
        <v>0.334482802249278</v>
      </c>
      <c r="BG103" s="17" t="n">
        <v>0.200860265784321</v>
      </c>
      <c r="BH103" s="17" t="n">
        <v>0.290307305211478</v>
      </c>
      <c r="BI103" s="17" t="n">
        <v>0.211958996377354</v>
      </c>
      <c r="BJ103" s="17" t="n">
        <v>0.151621392030276</v>
      </c>
      <c r="BK103" s="17" t="n">
        <v>0.209637234252963</v>
      </c>
      <c r="BL103" s="17" t="n">
        <v>0.119204198230482</v>
      </c>
      <c r="BM103" s="17" t="n">
        <v>0.255715565032581</v>
      </c>
      <c r="BN103" s="17" t="n">
        <v>0.141553171787001</v>
      </c>
      <c r="BO103" s="17" t="n">
        <v>0.11496042628205</v>
      </c>
      <c r="BP103" s="17" t="n">
        <v>0.316120821169243</v>
      </c>
      <c r="BQ103" s="17" t="n">
        <v>0.349296697004025</v>
      </c>
      <c r="BR103" s="17" t="n">
        <v>0.149782581166896</v>
      </c>
      <c r="BS103" s="17" t="n">
        <v>0.0538484527945027</v>
      </c>
      <c r="BT103" s="17" t="n">
        <v>0.180716061081579</v>
      </c>
      <c r="BU103" s="17" t="n">
        <v>0.119566124762345</v>
      </c>
      <c r="BV103" s="17" t="n">
        <v>0.289058551104196</v>
      </c>
      <c r="BW103" s="17" t="n">
        <v>0.545578887346099</v>
      </c>
      <c r="BX103" s="17" t="n">
        <v>0.22369186673038</v>
      </c>
      <c r="BY103" s="17" t="n">
        <v>0.0317656064568453</v>
      </c>
      <c r="BZ103" s="17" t="n">
        <v>0.338488254403688</v>
      </c>
      <c r="CA103" s="17" t="n">
        <v>0.0325073337652084</v>
      </c>
      <c r="CB103" s="17" t="n">
        <v>0.192114516703697</v>
      </c>
      <c r="CC103" s="17" t="n">
        <v>0.253256848751048</v>
      </c>
      <c r="CD103" s="17" t="n">
        <v>0.241841504857804</v>
      </c>
      <c r="CE103" s="17" t="n">
        <v>0.131083457301224</v>
      </c>
      <c r="CF103" s="17" t="n">
        <v>0.107275073123808</v>
      </c>
      <c r="CG103" s="17" t="n">
        <v>0.0585413062376107</v>
      </c>
      <c r="CH103" s="17" t="n">
        <v>0.242274633982311</v>
      </c>
      <c r="CI103" s="17" t="n">
        <v>0.128357994170324</v>
      </c>
      <c r="CJ103" s="17" t="n">
        <v>0.00376832448586225</v>
      </c>
      <c r="CK103" s="17" t="n">
        <v>0.129482123087131</v>
      </c>
      <c r="CL103" s="17" t="n">
        <v>0.419988157029377</v>
      </c>
      <c r="CM103" s="17" t="n">
        <v>0.303936023482947</v>
      </c>
      <c r="CN103" s="17" t="n">
        <v>0.16741624932893</v>
      </c>
      <c r="CO103" s="17" t="n">
        <v>0.143379611204175</v>
      </c>
      <c r="CP103" s="17" t="n">
        <v>0.122949750880694</v>
      </c>
      <c r="CQ103" s="17" t="n">
        <v>0.206802974524762</v>
      </c>
      <c r="CR103" s="17" t="n">
        <v>0.291743585803008</v>
      </c>
      <c r="CS103" s="17" t="n">
        <v>0.0418104925344496</v>
      </c>
      <c r="CT103" s="17" t="n">
        <v>0.165150648424679</v>
      </c>
      <c r="CU103" s="17" t="n">
        <v>0.0770464876113538</v>
      </c>
      <c r="CV103" s="17" t="n">
        <v>0.0372397680046589</v>
      </c>
      <c r="CW103" s="17" t="n">
        <v>0.103996476803006</v>
      </c>
      <c r="CX103" s="17" t="n">
        <v>0.281136654137123</v>
      </c>
      <c r="CY103" s="17" t="n">
        <v>0.112522308477118</v>
      </c>
      <c r="CZ103" s="17" t="n">
        <v>0.0850349737154442</v>
      </c>
      <c r="DA103" s="17" t="n">
        <v>0.0949906699283162</v>
      </c>
      <c r="DB103" s="17" t="n">
        <v>0.13100668886384</v>
      </c>
      <c r="DC103" s="17" t="n">
        <v>0.286509021571956</v>
      </c>
      <c r="DD103" s="17" t="n">
        <v>0.013566891397261</v>
      </c>
      <c r="DE103" s="17" t="n">
        <v>0.0274509212247438</v>
      </c>
      <c r="DF103" s="17" t="n">
        <v>0.213762073541802</v>
      </c>
      <c r="DG103" s="17" t="n">
        <v>0.168198589185713</v>
      </c>
      <c r="DH103" s="17" t="n">
        <v>0.374483192131764</v>
      </c>
      <c r="DI103" s="17" t="n">
        <v>0.218380171881032</v>
      </c>
      <c r="DJ103" s="17" t="n">
        <v>0.15544356865073</v>
      </c>
      <c r="DK103" s="17" t="n">
        <v>0.139305958393639</v>
      </c>
      <c r="DL103" s="17" t="n">
        <v>0.322621389034567</v>
      </c>
      <c r="DM103" s="17" t="n">
        <v>0.246890508190051</v>
      </c>
      <c r="DN103" s="17" t="n">
        <v>0.423388877255045</v>
      </c>
      <c r="DO103" s="17" t="n">
        <v>0.0859374878890282</v>
      </c>
      <c r="DP103" s="17" t="n">
        <v>0.118774472944402</v>
      </c>
      <c r="DQ103" s="17" t="n">
        <v>0.130881796759427</v>
      </c>
      <c r="DR103" s="19" t="n">
        <v>0.240102264478696</v>
      </c>
    </row>
    <row r="104" customFormat="false" ht="12.75" hidden="false" customHeight="false" outlineLevel="0" collapsed="false">
      <c r="B104" s="20"/>
      <c r="C104" s="15" t="s">
        <v>123</v>
      </c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P104" s="17"/>
      <c r="AQ104" s="17"/>
      <c r="AR104" s="17"/>
      <c r="AS104" s="17"/>
      <c r="AT104" s="17"/>
      <c r="AU104" s="17"/>
      <c r="AV104" s="17"/>
      <c r="AW104" s="17"/>
      <c r="AX104" s="17"/>
      <c r="AY104" s="17"/>
      <c r="AZ104" s="17"/>
      <c r="BA104" s="17"/>
      <c r="BB104" s="17"/>
      <c r="BC104" s="17" t="n">
        <v>1E-006</v>
      </c>
      <c r="BD104" s="17" t="n">
        <v>1E-006</v>
      </c>
      <c r="BE104" s="17" t="n">
        <v>1E-006</v>
      </c>
      <c r="BF104" s="17" t="n">
        <v>1E-006</v>
      </c>
      <c r="BG104" s="17" t="n">
        <v>1E-006</v>
      </c>
      <c r="BH104" s="17" t="n">
        <v>1E-006</v>
      </c>
      <c r="BI104" s="17" t="n">
        <v>1E-006</v>
      </c>
      <c r="BJ104" s="17" t="n">
        <v>1E-006</v>
      </c>
      <c r="BK104" s="17" t="n">
        <v>1E-006</v>
      </c>
      <c r="BL104" s="17" t="n">
        <v>1E-006</v>
      </c>
      <c r="BM104" s="17" t="n">
        <v>1E-006</v>
      </c>
      <c r="BN104" s="17" t="n">
        <v>1E-006</v>
      </c>
      <c r="BO104" s="17" t="n">
        <v>1E-006</v>
      </c>
      <c r="BP104" s="17" t="n">
        <v>1E-006</v>
      </c>
      <c r="BQ104" s="17" t="n">
        <v>1E-006</v>
      </c>
      <c r="BR104" s="17" t="n">
        <v>1E-006</v>
      </c>
      <c r="BS104" s="17" t="n">
        <v>0.000762878417794502</v>
      </c>
      <c r="BT104" s="17" t="n">
        <v>1E-006</v>
      </c>
      <c r="BU104" s="17" t="n">
        <v>1E-006</v>
      </c>
      <c r="BV104" s="17" t="n">
        <v>1E-006</v>
      </c>
      <c r="BW104" s="17" t="n">
        <v>1E-006</v>
      </c>
      <c r="BX104" s="17" t="n">
        <v>1E-006</v>
      </c>
      <c r="BY104" s="17" t="n">
        <v>0.0471841197525635</v>
      </c>
      <c r="BZ104" s="17" t="n">
        <v>1E-006</v>
      </c>
      <c r="CA104" s="17" t="n">
        <v>0.0422540363269353</v>
      </c>
      <c r="CB104" s="17" t="n">
        <v>1E-006</v>
      </c>
      <c r="CC104" s="17" t="n">
        <v>1E-006</v>
      </c>
      <c r="CD104" s="17" t="n">
        <v>1E-006</v>
      </c>
      <c r="CE104" s="17" t="n">
        <v>1E-006</v>
      </c>
      <c r="CF104" s="17" t="n">
        <v>1E-006</v>
      </c>
      <c r="CG104" s="17" t="n">
        <v>0.000252466182124207</v>
      </c>
      <c r="CH104" s="17" t="n">
        <v>1E-006</v>
      </c>
      <c r="CI104" s="17" t="n">
        <v>1E-006</v>
      </c>
      <c r="CJ104" s="17" t="n">
        <v>0.813915455309353</v>
      </c>
      <c r="CK104" s="17" t="n">
        <v>1E-006</v>
      </c>
      <c r="CL104" s="17" t="n">
        <v>1E-006</v>
      </c>
      <c r="CM104" s="17" t="n">
        <v>1E-006</v>
      </c>
      <c r="CN104" s="17" t="n">
        <v>1E-006</v>
      </c>
      <c r="CO104" s="17" t="n">
        <v>1E-006</v>
      </c>
      <c r="CP104" s="17" t="n">
        <v>1E-006</v>
      </c>
      <c r="CQ104" s="17" t="n">
        <v>1E-006</v>
      </c>
      <c r="CR104" s="17" t="n">
        <v>1E-006</v>
      </c>
      <c r="CS104" s="17" t="n">
        <v>0.00898277636076165</v>
      </c>
      <c r="CT104" s="17" t="n">
        <v>1E-006</v>
      </c>
      <c r="CU104" s="17" t="n">
        <v>1.43816089546844E-006</v>
      </c>
      <c r="CV104" s="17" t="n">
        <v>0.0199718105192635</v>
      </c>
      <c r="CW104" s="17" t="n">
        <v>1E-006</v>
      </c>
      <c r="CX104" s="17" t="n">
        <v>1E-006</v>
      </c>
      <c r="CY104" s="17" t="n">
        <v>1E-006</v>
      </c>
      <c r="CZ104" s="17" t="n">
        <v>1E-006</v>
      </c>
      <c r="DA104" s="17" t="n">
        <v>1E-006</v>
      </c>
      <c r="DB104" s="17" t="n">
        <v>1E-006</v>
      </c>
      <c r="DC104" s="17" t="n">
        <v>1E-006</v>
      </c>
      <c r="DD104" s="17" t="n">
        <v>0.396742107722334</v>
      </c>
      <c r="DE104" s="17" t="n">
        <v>0.0863521413343171</v>
      </c>
      <c r="DF104" s="17" t="n">
        <v>1E-006</v>
      </c>
      <c r="DG104" s="17" t="n">
        <v>1E-006</v>
      </c>
      <c r="DH104" s="17" t="n">
        <v>1E-006</v>
      </c>
      <c r="DI104" s="17" t="n">
        <v>1E-006</v>
      </c>
      <c r="DJ104" s="17" t="n">
        <v>1E-006</v>
      </c>
      <c r="DK104" s="17" t="n">
        <v>1E-006</v>
      </c>
      <c r="DL104" s="17" t="n">
        <v>1E-006</v>
      </c>
      <c r="DM104" s="17" t="n">
        <v>1E-006</v>
      </c>
      <c r="DN104" s="17" t="n">
        <v>1E-006</v>
      </c>
      <c r="DO104" s="17" t="n">
        <v>1E-006</v>
      </c>
      <c r="DP104" s="17" t="n">
        <v>1E-006</v>
      </c>
      <c r="DQ104" s="17" t="n">
        <v>1E-006</v>
      </c>
      <c r="DR104" s="19" t="n">
        <v>1E-006</v>
      </c>
    </row>
    <row r="105" customFormat="false" ht="12.75" hidden="false" customHeight="true" outlineLevel="0" collapsed="false">
      <c r="B105" s="20" t="s">
        <v>53</v>
      </c>
      <c r="C105" s="15" t="s">
        <v>122</v>
      </c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P105" s="17"/>
      <c r="AQ105" s="17"/>
      <c r="AR105" s="17"/>
      <c r="AS105" s="17"/>
      <c r="AT105" s="17"/>
      <c r="AU105" s="17"/>
      <c r="AV105" s="17"/>
      <c r="AW105" s="17"/>
      <c r="AX105" s="17"/>
      <c r="AY105" s="17"/>
      <c r="AZ105" s="17"/>
      <c r="BA105" s="17"/>
      <c r="BB105" s="17"/>
      <c r="BC105" s="17" t="n">
        <v>1</v>
      </c>
      <c r="BD105" s="17" t="n">
        <v>0.46173966557698</v>
      </c>
      <c r="BE105" s="17" t="n">
        <v>0.552746305231208</v>
      </c>
      <c r="BF105" s="17" t="n">
        <v>0.0298305693563367</v>
      </c>
      <c r="BG105" s="17" t="n">
        <v>0.270060238594179</v>
      </c>
      <c r="BH105" s="17" t="n">
        <v>0.196388625028469</v>
      </c>
      <c r="BI105" s="17" t="n">
        <v>0.0718260432638847</v>
      </c>
      <c r="BJ105" s="17" t="n">
        <v>0.403704304684748</v>
      </c>
      <c r="BK105" s="17" t="n">
        <v>0.188336432895721</v>
      </c>
      <c r="BL105" s="17" t="n">
        <v>0.392545779050275</v>
      </c>
      <c r="BM105" s="17" t="n">
        <v>0.179985510047748</v>
      </c>
      <c r="BN105" s="17" t="n">
        <v>0.295826574709445</v>
      </c>
      <c r="BO105" s="17" t="n">
        <v>0.302750258975471</v>
      </c>
      <c r="BP105" s="17" t="n">
        <v>0.109365146023111</v>
      </c>
      <c r="BQ105" s="17" t="n">
        <v>0.0366503583153022</v>
      </c>
      <c r="BR105" s="17" t="n">
        <v>0.296190260512043</v>
      </c>
      <c r="BS105" s="17" t="n">
        <v>0.364708131590629</v>
      </c>
      <c r="BT105" s="17" t="n">
        <v>0.430353766271209</v>
      </c>
      <c r="BU105" s="17" t="n">
        <v>0.513794407565628</v>
      </c>
      <c r="BV105" s="17" t="n">
        <v>0.134352014459093</v>
      </c>
      <c r="BW105" s="17" t="n">
        <v>-0.0117581573424827</v>
      </c>
      <c r="BX105" s="17" t="n">
        <v>0.203099211171237</v>
      </c>
      <c r="BY105" s="17" t="n">
        <v>0.196935526273568</v>
      </c>
      <c r="BZ105" s="17" t="n">
        <v>0.176503361713624</v>
      </c>
      <c r="CA105" s="17" t="n">
        <v>0.404993509100915</v>
      </c>
      <c r="CB105" s="17" t="n">
        <v>0.140840101424435</v>
      </c>
      <c r="CC105" s="17" t="n">
        <v>0.11824026254091</v>
      </c>
      <c r="CD105" s="17" t="n">
        <v>0.188639114264806</v>
      </c>
      <c r="CE105" s="17" t="n">
        <v>0.621958735604731</v>
      </c>
      <c r="CF105" s="17" t="n">
        <v>0.518615490200297</v>
      </c>
      <c r="CG105" s="17" t="n">
        <v>0.424025258608501</v>
      </c>
      <c r="CH105" s="17" t="n">
        <v>0.223278392068822</v>
      </c>
      <c r="CI105" s="17" t="n">
        <v>0.306748938015211</v>
      </c>
      <c r="CJ105" s="17" t="n">
        <v>0.447369807129337</v>
      </c>
      <c r="CK105" s="17" t="n">
        <v>0.0745326526049366</v>
      </c>
      <c r="CL105" s="17" t="n">
        <v>0.165272162075104</v>
      </c>
      <c r="CM105" s="17" t="n">
        <v>0.162895069029498</v>
      </c>
      <c r="CN105" s="17" t="n">
        <v>0.153364585320506</v>
      </c>
      <c r="CO105" s="17" t="n">
        <v>0.197577229706349</v>
      </c>
      <c r="CP105" s="17" t="n">
        <v>0.341262200979494</v>
      </c>
      <c r="CQ105" s="17" t="n">
        <v>0.227043758431689</v>
      </c>
      <c r="CR105" s="17" t="n">
        <v>0.181153106005096</v>
      </c>
      <c r="CS105" s="17" t="n">
        <v>0.35074505138783</v>
      </c>
      <c r="CT105" s="17" t="n">
        <v>0.509869333721428</v>
      </c>
      <c r="CU105" s="17" t="n">
        <v>0.532411741631405</v>
      </c>
      <c r="CV105" s="17" t="n">
        <v>0.609331843454087</v>
      </c>
      <c r="CW105" s="17" t="n">
        <v>0.297690363394466</v>
      </c>
      <c r="CX105" s="17" t="n">
        <v>0.222828966946276</v>
      </c>
      <c r="CY105" s="17" t="n">
        <v>0.289948373635575</v>
      </c>
      <c r="CZ105" s="17" t="n">
        <v>0.555843190303098</v>
      </c>
      <c r="DA105" s="17" t="n">
        <v>0.565544573285555</v>
      </c>
      <c r="DB105" s="17" t="n">
        <v>0.113029881507835</v>
      </c>
      <c r="DC105" s="17" t="n">
        <v>0.134300780389146</v>
      </c>
      <c r="DD105" s="17" t="n">
        <v>0.432098598188678</v>
      </c>
      <c r="DE105" s="17" t="n">
        <v>0.404393074989586</v>
      </c>
      <c r="DF105" s="17" t="n">
        <v>0.38049707900174</v>
      </c>
      <c r="DG105" s="17" t="n">
        <v>0.103861345487008</v>
      </c>
      <c r="DH105" s="17" t="n">
        <v>0.108166472693027</v>
      </c>
      <c r="DI105" s="17" t="n">
        <v>0.191131913126802</v>
      </c>
      <c r="DJ105" s="17" t="n">
        <v>0.213318911174204</v>
      </c>
      <c r="DK105" s="17" t="n">
        <v>0.196881822797991</v>
      </c>
      <c r="DL105" s="17" t="n">
        <v>0.0959695032025638</v>
      </c>
      <c r="DM105" s="17" t="n">
        <v>0.228480519917862</v>
      </c>
      <c r="DN105" s="17" t="n">
        <v>0.211093086175268</v>
      </c>
      <c r="DO105" s="17" t="n">
        <v>0.476496134788944</v>
      </c>
      <c r="DP105" s="17" t="n">
        <v>0.308372487028467</v>
      </c>
      <c r="DQ105" s="17" t="n">
        <v>0.198157306343547</v>
      </c>
      <c r="DR105" s="19" t="n">
        <v>0.358897788636674</v>
      </c>
    </row>
    <row r="106" customFormat="false" ht="12.75" hidden="false" customHeight="false" outlineLevel="0" collapsed="false">
      <c r="B106" s="20"/>
      <c r="C106" s="15" t="s">
        <v>123</v>
      </c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P106" s="17"/>
      <c r="AQ106" s="17"/>
      <c r="AR106" s="17"/>
      <c r="AS106" s="17"/>
      <c r="AT106" s="17"/>
      <c r="AU106" s="17"/>
      <c r="AV106" s="17"/>
      <c r="AW106" s="17"/>
      <c r="AX106" s="17"/>
      <c r="AY106" s="17"/>
      <c r="AZ106" s="17"/>
      <c r="BA106" s="17"/>
      <c r="BB106" s="17"/>
      <c r="BC106" s="17"/>
      <c r="BD106" s="17" t="n">
        <v>1E-006</v>
      </c>
      <c r="BE106" s="17" t="n">
        <v>1E-006</v>
      </c>
      <c r="BF106" s="17" t="n">
        <v>0.0623650523991878</v>
      </c>
      <c r="BG106" s="17" t="n">
        <v>1E-006</v>
      </c>
      <c r="BH106" s="17" t="n">
        <v>1E-006</v>
      </c>
      <c r="BI106" s="17" t="n">
        <v>7.04911233846231E-006</v>
      </c>
      <c r="BJ106" s="17" t="n">
        <v>1E-006</v>
      </c>
      <c r="BK106" s="17" t="n">
        <v>1E-006</v>
      </c>
      <c r="BL106" s="17" t="n">
        <v>1E-006</v>
      </c>
      <c r="BM106" s="17" t="n">
        <v>1E-006</v>
      </c>
      <c r="BN106" s="17" t="n">
        <v>1E-006</v>
      </c>
      <c r="BO106" s="17" t="n">
        <v>1E-006</v>
      </c>
      <c r="BP106" s="17" t="n">
        <v>1E-006</v>
      </c>
      <c r="BQ106" s="17" t="n">
        <v>0.0220199484576075</v>
      </c>
      <c r="BR106" s="17" t="n">
        <v>1E-006</v>
      </c>
      <c r="BS106" s="17" t="n">
        <v>1E-006</v>
      </c>
      <c r="BT106" s="17" t="n">
        <v>1E-006</v>
      </c>
      <c r="BU106" s="17" t="n">
        <v>1E-006</v>
      </c>
      <c r="BV106" s="17" t="n">
        <v>1E-006</v>
      </c>
      <c r="BW106" s="17" t="n">
        <v>0.462666432963215</v>
      </c>
      <c r="BX106" s="17" t="n">
        <v>1E-006</v>
      </c>
      <c r="BY106" s="17" t="n">
        <v>1E-006</v>
      </c>
      <c r="BZ106" s="17" t="n">
        <v>1E-006</v>
      </c>
      <c r="CA106" s="17" t="n">
        <v>1E-006</v>
      </c>
      <c r="CB106" s="17" t="n">
        <v>1E-006</v>
      </c>
      <c r="CC106" s="17" t="n">
        <v>1E-006</v>
      </c>
      <c r="CD106" s="17" t="n">
        <v>1E-006</v>
      </c>
      <c r="CE106" s="17" t="n">
        <v>1E-006</v>
      </c>
      <c r="CF106" s="17" t="n">
        <v>1E-006</v>
      </c>
      <c r="CG106" s="17" t="n">
        <v>1E-006</v>
      </c>
      <c r="CH106" s="17" t="n">
        <v>1E-006</v>
      </c>
      <c r="CI106" s="17" t="n">
        <v>1E-006</v>
      </c>
      <c r="CJ106" s="17" t="n">
        <v>1E-006</v>
      </c>
      <c r="CK106" s="17" t="n">
        <v>3.13238300522349E-006</v>
      </c>
      <c r="CL106" s="17" t="n">
        <v>1E-006</v>
      </c>
      <c r="CM106" s="17" t="n">
        <v>1E-006</v>
      </c>
      <c r="CN106" s="17" t="n">
        <v>1E-006</v>
      </c>
      <c r="CO106" s="17" t="n">
        <v>1E-006</v>
      </c>
      <c r="CP106" s="17" t="n">
        <v>1E-006</v>
      </c>
      <c r="CQ106" s="17" t="n">
        <v>1E-006</v>
      </c>
      <c r="CR106" s="17" t="n">
        <v>1E-006</v>
      </c>
      <c r="CS106" s="17" t="n">
        <v>1E-006</v>
      </c>
      <c r="CT106" s="17" t="n">
        <v>1E-006</v>
      </c>
      <c r="CU106" s="17" t="n">
        <v>1E-006</v>
      </c>
      <c r="CV106" s="17" t="n">
        <v>1E-006</v>
      </c>
      <c r="CW106" s="17" t="n">
        <v>1E-006</v>
      </c>
      <c r="CX106" s="17" t="n">
        <v>1E-006</v>
      </c>
      <c r="CY106" s="17" t="n">
        <v>1E-006</v>
      </c>
      <c r="CZ106" s="17" t="n">
        <v>1E-006</v>
      </c>
      <c r="DA106" s="17" t="n">
        <v>1E-006</v>
      </c>
      <c r="DB106" s="17" t="n">
        <v>1E-006</v>
      </c>
      <c r="DC106" s="17" t="n">
        <v>1E-006</v>
      </c>
      <c r="DD106" s="17" t="n">
        <v>1E-006</v>
      </c>
      <c r="DE106" s="17" t="n">
        <v>1E-006</v>
      </c>
      <c r="DF106" s="17" t="n">
        <v>1E-006</v>
      </c>
      <c r="DG106" s="17" t="n">
        <v>1E-006</v>
      </c>
      <c r="DH106" s="17" t="n">
        <v>1E-006</v>
      </c>
      <c r="DI106" s="17" t="n">
        <v>1E-006</v>
      </c>
      <c r="DJ106" s="17" t="n">
        <v>1E-006</v>
      </c>
      <c r="DK106" s="17" t="n">
        <v>1E-006</v>
      </c>
      <c r="DL106" s="17" t="n">
        <v>1E-006</v>
      </c>
      <c r="DM106" s="17" t="n">
        <v>1E-006</v>
      </c>
      <c r="DN106" s="17" t="n">
        <v>1E-006</v>
      </c>
      <c r="DO106" s="17" t="n">
        <v>1E-006</v>
      </c>
      <c r="DP106" s="17" t="n">
        <v>1E-006</v>
      </c>
      <c r="DQ106" s="17" t="n">
        <v>1E-006</v>
      </c>
      <c r="DR106" s="19" t="n">
        <v>1E-006</v>
      </c>
    </row>
    <row r="107" customFormat="false" ht="12.75" hidden="false" customHeight="true" outlineLevel="0" collapsed="false">
      <c r="B107" s="20" t="s">
        <v>54</v>
      </c>
      <c r="C107" s="15" t="s">
        <v>122</v>
      </c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P107" s="17"/>
      <c r="AQ107" s="17"/>
      <c r="AR107" s="17"/>
      <c r="AS107" s="17"/>
      <c r="AT107" s="17"/>
      <c r="AU107" s="17"/>
      <c r="AV107" s="17"/>
      <c r="AW107" s="17"/>
      <c r="AX107" s="17"/>
      <c r="AY107" s="17"/>
      <c r="AZ107" s="17"/>
      <c r="BA107" s="17"/>
      <c r="BB107" s="17"/>
      <c r="BC107" s="17"/>
      <c r="BD107" s="17" t="n">
        <v>1</v>
      </c>
      <c r="BE107" s="17" t="n">
        <v>0.58462848008142</v>
      </c>
      <c r="BF107" s="17" t="n">
        <v>0.0622930544836638</v>
      </c>
      <c r="BG107" s="17" t="n">
        <v>0.369939956256893</v>
      </c>
      <c r="BH107" s="17" t="n">
        <v>0.384530378910505</v>
      </c>
      <c r="BI107" s="17" t="n">
        <v>0.262524381241936</v>
      </c>
      <c r="BJ107" s="17" t="n">
        <v>0.542437999756735</v>
      </c>
      <c r="BK107" s="17" t="n">
        <v>0.331634601670756</v>
      </c>
      <c r="BL107" s="17" t="n">
        <v>0.521576444418268</v>
      </c>
      <c r="BM107" s="17" t="n">
        <v>0.297793687590815</v>
      </c>
      <c r="BN107" s="17" t="n">
        <v>0.524881289976203</v>
      </c>
      <c r="BO107" s="17" t="n">
        <v>0.546583877213316</v>
      </c>
      <c r="BP107" s="17" t="n">
        <v>0.145249368365603</v>
      </c>
      <c r="BQ107" s="17" t="n">
        <v>0.0597299550561456</v>
      </c>
      <c r="BR107" s="17" t="n">
        <v>0.463621722295498</v>
      </c>
      <c r="BS107" s="17" t="n">
        <v>0.57671399774352</v>
      </c>
      <c r="BT107" s="17" t="n">
        <v>0.562427751348168</v>
      </c>
      <c r="BU107" s="17" t="n">
        <v>0.531586191043233</v>
      </c>
      <c r="BV107" s="17" t="n">
        <v>0.264970761562166</v>
      </c>
      <c r="BW107" s="17" t="n">
        <v>0.118351852300568</v>
      </c>
      <c r="BX107" s="17" t="n">
        <v>0.377573575676542</v>
      </c>
      <c r="BY107" s="17" t="n">
        <v>0.248318415762395</v>
      </c>
      <c r="BZ107" s="17" t="n">
        <v>0.265791776356429</v>
      </c>
      <c r="CA107" s="17" t="n">
        <v>0.424231266473529</v>
      </c>
      <c r="CB107" s="17" t="n">
        <v>0.149506932892373</v>
      </c>
      <c r="CC107" s="17" t="n">
        <v>0.282936863826219</v>
      </c>
      <c r="CD107" s="17" t="n">
        <v>0.388603865507795</v>
      </c>
      <c r="CE107" s="17" t="n">
        <v>0.641462943598063</v>
      </c>
      <c r="CF107" s="17" t="n">
        <v>0.627308608510146</v>
      </c>
      <c r="CG107" s="17" t="n">
        <v>0.49348413381474</v>
      </c>
      <c r="CH107" s="17" t="n">
        <v>0.479973919429566</v>
      </c>
      <c r="CI107" s="17" t="n">
        <v>0.604409957350886</v>
      </c>
      <c r="CJ107" s="17" t="n">
        <v>0.47544539431865</v>
      </c>
      <c r="CK107" s="17" t="n">
        <v>0.218024876428378</v>
      </c>
      <c r="CL107" s="17" t="n">
        <v>0.277149106152181</v>
      </c>
      <c r="CM107" s="17" t="n">
        <v>0.269302505899902</v>
      </c>
      <c r="CN107" s="17" t="n">
        <v>0.286302435553689</v>
      </c>
      <c r="CO107" s="17" t="n">
        <v>0.450286782916641</v>
      </c>
      <c r="CP107" s="17" t="n">
        <v>0.401745392404447</v>
      </c>
      <c r="CQ107" s="17" t="n">
        <v>0.408272954761511</v>
      </c>
      <c r="CR107" s="17" t="n">
        <v>0.199032693822197</v>
      </c>
      <c r="CS107" s="17" t="n">
        <v>0.382229257262939</v>
      </c>
      <c r="CT107" s="17" t="n">
        <v>0.609150083070133</v>
      </c>
      <c r="CU107" s="17" t="n">
        <v>0.576039016229065</v>
      </c>
      <c r="CV107" s="17" t="n">
        <v>0.58218305634902</v>
      </c>
      <c r="CW107" s="17" t="n">
        <v>0.531680914202314</v>
      </c>
      <c r="CX107" s="17" t="n">
        <v>0.311458143288005</v>
      </c>
      <c r="CY107" s="17" t="n">
        <v>0.525854162175986</v>
      </c>
      <c r="CZ107" s="17" t="n">
        <v>0.524460713960392</v>
      </c>
      <c r="DA107" s="17" t="n">
        <v>0.612891091956932</v>
      </c>
      <c r="DB107" s="17" t="n">
        <v>0.195139841903598</v>
      </c>
      <c r="DC107" s="17" t="n">
        <v>0.182442705564311</v>
      </c>
      <c r="DD107" s="17" t="n">
        <v>0.432335965100322</v>
      </c>
      <c r="DE107" s="17" t="n">
        <v>0.441084608429158</v>
      </c>
      <c r="DF107" s="17" t="n">
        <v>0.365213367131199</v>
      </c>
      <c r="DG107" s="17" t="n">
        <v>0.202527738849027</v>
      </c>
      <c r="DH107" s="17" t="n">
        <v>0.234231460000057</v>
      </c>
      <c r="DI107" s="17" t="n">
        <v>0.251850005673476</v>
      </c>
      <c r="DJ107" s="17" t="n">
        <v>0.314724785074109</v>
      </c>
      <c r="DK107" s="17" t="n">
        <v>0.127814230831962</v>
      </c>
      <c r="DL107" s="17" t="n">
        <v>0.272695522687571</v>
      </c>
      <c r="DM107" s="17" t="n">
        <v>0.343658652464979</v>
      </c>
      <c r="DN107" s="17" t="n">
        <v>0.262766801411486</v>
      </c>
      <c r="DO107" s="17" t="n">
        <v>0.537231170451618</v>
      </c>
      <c r="DP107" s="17" t="n">
        <v>0.465533595526401</v>
      </c>
      <c r="DQ107" s="17" t="n">
        <v>0.399499215537703</v>
      </c>
      <c r="DR107" s="19" t="n">
        <v>0.449215568023498</v>
      </c>
    </row>
    <row r="108" customFormat="false" ht="12.75" hidden="false" customHeight="false" outlineLevel="0" collapsed="false">
      <c r="B108" s="20"/>
      <c r="C108" s="15" t="s">
        <v>123</v>
      </c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P108" s="17"/>
      <c r="AQ108" s="17"/>
      <c r="AR108" s="17"/>
      <c r="AS108" s="17"/>
      <c r="AT108" s="17"/>
      <c r="AU108" s="17"/>
      <c r="AV108" s="17"/>
      <c r="AW108" s="17"/>
      <c r="AX108" s="17"/>
      <c r="AY108" s="17"/>
      <c r="AZ108" s="17"/>
      <c r="BA108" s="17"/>
      <c r="BB108" s="17"/>
      <c r="BC108" s="17"/>
      <c r="BD108" s="17"/>
      <c r="BE108" s="17" t="n">
        <v>1E-006</v>
      </c>
      <c r="BF108" s="17" t="n">
        <v>9.83078748731924E-005</v>
      </c>
      <c r="BG108" s="17" t="n">
        <v>1E-006</v>
      </c>
      <c r="BH108" s="17" t="n">
        <v>1E-006</v>
      </c>
      <c r="BI108" s="17" t="n">
        <v>1E-006</v>
      </c>
      <c r="BJ108" s="17" t="n">
        <v>1E-006</v>
      </c>
      <c r="BK108" s="17" t="n">
        <v>1E-006</v>
      </c>
      <c r="BL108" s="17" t="n">
        <v>1E-006</v>
      </c>
      <c r="BM108" s="17" t="n">
        <v>1E-006</v>
      </c>
      <c r="BN108" s="17" t="n">
        <v>1E-006</v>
      </c>
      <c r="BO108" s="17" t="n">
        <v>1E-006</v>
      </c>
      <c r="BP108" s="17" t="n">
        <v>1E-006</v>
      </c>
      <c r="BQ108" s="17" t="n">
        <v>0.000188323354245277</v>
      </c>
      <c r="BR108" s="17" t="n">
        <v>1E-006</v>
      </c>
      <c r="BS108" s="17" t="n">
        <v>1E-006</v>
      </c>
      <c r="BT108" s="17" t="n">
        <v>1E-006</v>
      </c>
      <c r="BU108" s="17" t="n">
        <v>1E-006</v>
      </c>
      <c r="BV108" s="17" t="n">
        <v>1E-006</v>
      </c>
      <c r="BW108" s="17" t="n">
        <v>1E-006</v>
      </c>
      <c r="BX108" s="17" t="n">
        <v>1E-006</v>
      </c>
      <c r="BY108" s="17" t="n">
        <v>1E-006</v>
      </c>
      <c r="BZ108" s="17" t="n">
        <v>1E-006</v>
      </c>
      <c r="CA108" s="17" t="n">
        <v>1E-006</v>
      </c>
      <c r="CB108" s="17" t="n">
        <v>1E-006</v>
      </c>
      <c r="CC108" s="17" t="n">
        <v>1E-006</v>
      </c>
      <c r="CD108" s="17" t="n">
        <v>1E-006</v>
      </c>
      <c r="CE108" s="17" t="n">
        <v>1E-006</v>
      </c>
      <c r="CF108" s="17" t="n">
        <v>1E-006</v>
      </c>
      <c r="CG108" s="17" t="n">
        <v>1E-006</v>
      </c>
      <c r="CH108" s="17" t="n">
        <v>1E-006</v>
      </c>
      <c r="CI108" s="17" t="n">
        <v>1E-006</v>
      </c>
      <c r="CJ108" s="17" t="n">
        <v>1E-006</v>
      </c>
      <c r="CK108" s="17" t="n">
        <v>1E-006</v>
      </c>
      <c r="CL108" s="17" t="n">
        <v>1E-006</v>
      </c>
      <c r="CM108" s="17" t="n">
        <v>1E-006</v>
      </c>
      <c r="CN108" s="17" t="n">
        <v>1E-006</v>
      </c>
      <c r="CO108" s="17" t="n">
        <v>1E-006</v>
      </c>
      <c r="CP108" s="17" t="n">
        <v>1E-006</v>
      </c>
      <c r="CQ108" s="17" t="n">
        <v>1E-006</v>
      </c>
      <c r="CR108" s="17" t="n">
        <v>1E-006</v>
      </c>
      <c r="CS108" s="17" t="n">
        <v>1E-006</v>
      </c>
      <c r="CT108" s="17" t="n">
        <v>1E-006</v>
      </c>
      <c r="CU108" s="17" t="n">
        <v>1E-006</v>
      </c>
      <c r="CV108" s="17" t="n">
        <v>1E-006</v>
      </c>
      <c r="CW108" s="17" t="n">
        <v>1E-006</v>
      </c>
      <c r="CX108" s="17" t="n">
        <v>1E-006</v>
      </c>
      <c r="CY108" s="17" t="n">
        <v>1E-006</v>
      </c>
      <c r="CZ108" s="17" t="n">
        <v>1E-006</v>
      </c>
      <c r="DA108" s="17" t="n">
        <v>1E-006</v>
      </c>
      <c r="DB108" s="17" t="n">
        <v>1E-006</v>
      </c>
      <c r="DC108" s="17" t="n">
        <v>1E-006</v>
      </c>
      <c r="DD108" s="17" t="n">
        <v>1E-006</v>
      </c>
      <c r="DE108" s="17" t="n">
        <v>1E-006</v>
      </c>
      <c r="DF108" s="17" t="n">
        <v>1E-006</v>
      </c>
      <c r="DG108" s="17" t="n">
        <v>1E-006</v>
      </c>
      <c r="DH108" s="17" t="n">
        <v>1E-006</v>
      </c>
      <c r="DI108" s="17" t="n">
        <v>1E-006</v>
      </c>
      <c r="DJ108" s="17" t="n">
        <v>1E-006</v>
      </c>
      <c r="DK108" s="17" t="n">
        <v>1E-006</v>
      </c>
      <c r="DL108" s="17" t="n">
        <v>1E-006</v>
      </c>
      <c r="DM108" s="17" t="n">
        <v>1E-006</v>
      </c>
      <c r="DN108" s="17" t="n">
        <v>1E-006</v>
      </c>
      <c r="DO108" s="17" t="n">
        <v>1E-006</v>
      </c>
      <c r="DP108" s="17" t="n">
        <v>1E-006</v>
      </c>
      <c r="DQ108" s="17" t="n">
        <v>1E-006</v>
      </c>
      <c r="DR108" s="19" t="n">
        <v>1E-006</v>
      </c>
    </row>
    <row r="109" customFormat="false" ht="12.75" hidden="false" customHeight="true" outlineLevel="0" collapsed="false">
      <c r="B109" s="20" t="s">
        <v>55</v>
      </c>
      <c r="C109" s="15" t="s">
        <v>122</v>
      </c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P109" s="17"/>
      <c r="AQ109" s="17"/>
      <c r="AR109" s="17"/>
      <c r="AS109" s="17"/>
      <c r="AT109" s="17"/>
      <c r="AU109" s="17"/>
      <c r="AV109" s="17"/>
      <c r="AW109" s="17"/>
      <c r="AX109" s="17"/>
      <c r="AY109" s="17"/>
      <c r="AZ109" s="17"/>
      <c r="BA109" s="17"/>
      <c r="BB109" s="17"/>
      <c r="BC109" s="17"/>
      <c r="BD109" s="17"/>
      <c r="BE109" s="17" t="n">
        <v>1</v>
      </c>
      <c r="BF109" s="17" t="n">
        <v>0.0296054161368417</v>
      </c>
      <c r="BG109" s="17" t="n">
        <v>0.355118177766981</v>
      </c>
      <c r="BH109" s="17" t="n">
        <v>0.365918411835177</v>
      </c>
      <c r="BI109" s="17" t="n">
        <v>0.236889034231775</v>
      </c>
      <c r="BJ109" s="17" t="n">
        <v>0.538357254878501</v>
      </c>
      <c r="BK109" s="17" t="n">
        <v>0.214376653513566</v>
      </c>
      <c r="BL109" s="17" t="n">
        <v>0.411516749520288</v>
      </c>
      <c r="BM109" s="17" t="n">
        <v>0.235000793707967</v>
      </c>
      <c r="BN109" s="17" t="n">
        <v>0.442257218583671</v>
      </c>
      <c r="BO109" s="17" t="n">
        <v>0.444239342045657</v>
      </c>
      <c r="BP109" s="17" t="n">
        <v>0.100551177609531</v>
      </c>
      <c r="BQ109" s="17" t="n">
        <v>0.0721913990377927</v>
      </c>
      <c r="BR109" s="17" t="n">
        <v>0.461339431872461</v>
      </c>
      <c r="BS109" s="17" t="n">
        <v>0.481887570247547</v>
      </c>
      <c r="BT109" s="17" t="n">
        <v>0.551697301881411</v>
      </c>
      <c r="BU109" s="17" t="n">
        <v>0.44879029161423</v>
      </c>
      <c r="BV109" s="17" t="n">
        <v>0.219581641715464</v>
      </c>
      <c r="BW109" s="17" t="n">
        <v>0.0551445873190688</v>
      </c>
      <c r="BX109" s="17" t="n">
        <v>0.301393277631203</v>
      </c>
      <c r="BY109" s="17" t="n">
        <v>0.190821945379057</v>
      </c>
      <c r="BZ109" s="17" t="n">
        <v>0.167846828365926</v>
      </c>
      <c r="CA109" s="17" t="n">
        <v>0.372471133968198</v>
      </c>
      <c r="CB109" s="17" t="n">
        <v>0.141692186921146</v>
      </c>
      <c r="CC109" s="17" t="n">
        <v>0.21148504643424</v>
      </c>
      <c r="CD109" s="17" t="n">
        <v>0.353106153038995</v>
      </c>
      <c r="CE109" s="17" t="n">
        <v>0.666639480333437</v>
      </c>
      <c r="CF109" s="17" t="n">
        <v>0.668642075185461</v>
      </c>
      <c r="CG109" s="17" t="n">
        <v>0.473016723580595</v>
      </c>
      <c r="CH109" s="17" t="n">
        <v>0.466486690145306</v>
      </c>
      <c r="CI109" s="17" t="n">
        <v>0.49624762614612</v>
      </c>
      <c r="CJ109" s="17" t="n">
        <v>0.484191749997478</v>
      </c>
      <c r="CK109" s="17" t="n">
        <v>0.151180061305636</v>
      </c>
      <c r="CL109" s="17" t="n">
        <v>0.232148024104367</v>
      </c>
      <c r="CM109" s="17" t="n">
        <v>0.210788872452181</v>
      </c>
      <c r="CN109" s="17" t="n">
        <v>0.207896509364679</v>
      </c>
      <c r="CO109" s="17" t="n">
        <v>0.373593086005662</v>
      </c>
      <c r="CP109" s="17" t="n">
        <v>0.320078282178471</v>
      </c>
      <c r="CQ109" s="17" t="n">
        <v>0.311164570458015</v>
      </c>
      <c r="CR109" s="17" t="n">
        <v>0.182902684739823</v>
      </c>
      <c r="CS109" s="17" t="n">
        <v>0.318874584749147</v>
      </c>
      <c r="CT109" s="17" t="n">
        <v>0.542722597259508</v>
      </c>
      <c r="CU109" s="17" t="n">
        <v>0.677686004505985</v>
      </c>
      <c r="CV109" s="17" t="n">
        <v>0.6152345010158</v>
      </c>
      <c r="CW109" s="17" t="n">
        <v>0.473735250184355</v>
      </c>
      <c r="CX109" s="17" t="n">
        <v>0.289289888442049</v>
      </c>
      <c r="CY109" s="17" t="n">
        <v>0.420822805579804</v>
      </c>
      <c r="CZ109" s="17" t="n">
        <v>0.502057961630375</v>
      </c>
      <c r="DA109" s="17" t="n">
        <v>0.568318088297427</v>
      </c>
      <c r="DB109" s="17" t="n">
        <v>0.138893289430414</v>
      </c>
      <c r="DC109" s="17" t="n">
        <v>0.149365208448311</v>
      </c>
      <c r="DD109" s="17" t="n">
        <v>0.423601201774917</v>
      </c>
      <c r="DE109" s="17" t="n">
        <v>0.458696028845608</v>
      </c>
      <c r="DF109" s="17" t="n">
        <v>0.308357853759457</v>
      </c>
      <c r="DG109" s="17" t="n">
        <v>0.230967642301383</v>
      </c>
      <c r="DH109" s="17" t="n">
        <v>0.191236762445316</v>
      </c>
      <c r="DI109" s="17" t="n">
        <v>0.178489482634754</v>
      </c>
      <c r="DJ109" s="17" t="n">
        <v>0.200904231474943</v>
      </c>
      <c r="DK109" s="17" t="n">
        <v>0.205829867455934</v>
      </c>
      <c r="DL109" s="17" t="n">
        <v>0.195369897608588</v>
      </c>
      <c r="DM109" s="17" t="n">
        <v>0.269209233981626</v>
      </c>
      <c r="DN109" s="17" t="n">
        <v>0.156262175065539</v>
      </c>
      <c r="DO109" s="17" t="n">
        <v>0.603790285706088</v>
      </c>
      <c r="DP109" s="17" t="n">
        <v>0.428841875189799</v>
      </c>
      <c r="DQ109" s="17" t="n">
        <v>0.319690066879114</v>
      </c>
      <c r="DR109" s="19" t="n">
        <v>0.365340990877538</v>
      </c>
    </row>
    <row r="110" customFormat="false" ht="12.75" hidden="false" customHeight="false" outlineLevel="0" collapsed="false">
      <c r="B110" s="20"/>
      <c r="C110" s="15" t="s">
        <v>123</v>
      </c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P110" s="17"/>
      <c r="AQ110" s="17"/>
      <c r="AR110" s="17"/>
      <c r="AS110" s="17"/>
      <c r="AT110" s="17"/>
      <c r="AU110" s="17"/>
      <c r="AV110" s="17"/>
      <c r="AW110" s="17"/>
      <c r="AX110" s="17"/>
      <c r="AY110" s="17"/>
      <c r="AZ110" s="17"/>
      <c r="BA110" s="17"/>
      <c r="BB110" s="17"/>
      <c r="BC110" s="17"/>
      <c r="BD110" s="17"/>
      <c r="BE110" s="17"/>
      <c r="BF110" s="17" t="n">
        <v>0.0643685445214259</v>
      </c>
      <c r="BG110" s="17" t="n">
        <v>1E-006</v>
      </c>
      <c r="BH110" s="17" t="n">
        <v>1E-006</v>
      </c>
      <c r="BI110" s="17" t="n">
        <v>1E-006</v>
      </c>
      <c r="BJ110" s="17" t="n">
        <v>1E-006</v>
      </c>
      <c r="BK110" s="17" t="n">
        <v>1E-006</v>
      </c>
      <c r="BL110" s="17" t="n">
        <v>1E-006</v>
      </c>
      <c r="BM110" s="17" t="n">
        <v>1E-006</v>
      </c>
      <c r="BN110" s="17" t="n">
        <v>1E-006</v>
      </c>
      <c r="BO110" s="17" t="n">
        <v>1E-006</v>
      </c>
      <c r="BP110" s="17" t="n">
        <v>1E-006</v>
      </c>
      <c r="BQ110" s="17" t="n">
        <v>6.32838553729832E-006</v>
      </c>
      <c r="BR110" s="17" t="n">
        <v>1E-006</v>
      </c>
      <c r="BS110" s="17" t="n">
        <v>1E-006</v>
      </c>
      <c r="BT110" s="17" t="n">
        <v>1E-006</v>
      </c>
      <c r="BU110" s="17" t="n">
        <v>1E-006</v>
      </c>
      <c r="BV110" s="17" t="n">
        <v>1E-006</v>
      </c>
      <c r="BW110" s="17" t="n">
        <v>0.000566715280250057</v>
      </c>
      <c r="BX110" s="17" t="n">
        <v>1E-006</v>
      </c>
      <c r="BY110" s="17" t="n">
        <v>1E-006</v>
      </c>
      <c r="BZ110" s="17" t="n">
        <v>1E-006</v>
      </c>
      <c r="CA110" s="17" t="n">
        <v>1E-006</v>
      </c>
      <c r="CB110" s="17" t="n">
        <v>1E-006</v>
      </c>
      <c r="CC110" s="17" t="n">
        <v>1E-006</v>
      </c>
      <c r="CD110" s="17" t="n">
        <v>1E-006</v>
      </c>
      <c r="CE110" s="17" t="n">
        <v>1E-006</v>
      </c>
      <c r="CF110" s="17" t="n">
        <v>1E-006</v>
      </c>
      <c r="CG110" s="17" t="n">
        <v>1E-006</v>
      </c>
      <c r="CH110" s="17" t="n">
        <v>1E-006</v>
      </c>
      <c r="CI110" s="17" t="n">
        <v>1E-006</v>
      </c>
      <c r="CJ110" s="17" t="n">
        <v>1E-006</v>
      </c>
      <c r="CK110" s="17" t="n">
        <v>1E-006</v>
      </c>
      <c r="CL110" s="17" t="n">
        <v>1E-006</v>
      </c>
      <c r="CM110" s="17" t="n">
        <v>1E-006</v>
      </c>
      <c r="CN110" s="17" t="n">
        <v>1E-006</v>
      </c>
      <c r="CO110" s="17" t="n">
        <v>1E-006</v>
      </c>
      <c r="CP110" s="17" t="n">
        <v>1E-006</v>
      </c>
      <c r="CQ110" s="17" t="n">
        <v>1E-006</v>
      </c>
      <c r="CR110" s="17" t="n">
        <v>1E-006</v>
      </c>
      <c r="CS110" s="17" t="n">
        <v>1E-006</v>
      </c>
      <c r="CT110" s="17" t="n">
        <v>1E-006</v>
      </c>
      <c r="CU110" s="17" t="n">
        <v>1E-006</v>
      </c>
      <c r="CV110" s="17" t="n">
        <v>1E-006</v>
      </c>
      <c r="CW110" s="17" t="n">
        <v>1E-006</v>
      </c>
      <c r="CX110" s="17" t="n">
        <v>1E-006</v>
      </c>
      <c r="CY110" s="17" t="n">
        <v>1E-006</v>
      </c>
      <c r="CZ110" s="17" t="n">
        <v>1E-006</v>
      </c>
      <c r="DA110" s="17" t="n">
        <v>1E-006</v>
      </c>
      <c r="DB110" s="17" t="n">
        <v>1E-006</v>
      </c>
      <c r="DC110" s="17" t="n">
        <v>1E-006</v>
      </c>
      <c r="DD110" s="17" t="n">
        <v>1E-006</v>
      </c>
      <c r="DE110" s="17" t="n">
        <v>1E-006</v>
      </c>
      <c r="DF110" s="17" t="n">
        <v>1E-006</v>
      </c>
      <c r="DG110" s="17" t="n">
        <v>1E-006</v>
      </c>
      <c r="DH110" s="17" t="n">
        <v>1E-006</v>
      </c>
      <c r="DI110" s="17" t="n">
        <v>1E-006</v>
      </c>
      <c r="DJ110" s="17" t="n">
        <v>1E-006</v>
      </c>
      <c r="DK110" s="17" t="n">
        <v>1E-006</v>
      </c>
      <c r="DL110" s="17" t="n">
        <v>1E-006</v>
      </c>
      <c r="DM110" s="17" t="n">
        <v>1E-006</v>
      </c>
      <c r="DN110" s="17" t="n">
        <v>1E-006</v>
      </c>
      <c r="DO110" s="17" t="n">
        <v>1E-006</v>
      </c>
      <c r="DP110" s="17" t="n">
        <v>1E-006</v>
      </c>
      <c r="DQ110" s="17" t="n">
        <v>1E-006</v>
      </c>
      <c r="DR110" s="19" t="n">
        <v>1E-006</v>
      </c>
    </row>
    <row r="111" customFormat="false" ht="12.75" hidden="false" customHeight="true" outlineLevel="0" collapsed="false">
      <c r="B111" s="20" t="s">
        <v>56</v>
      </c>
      <c r="C111" s="15" t="s">
        <v>122</v>
      </c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P111" s="17"/>
      <c r="AQ111" s="17"/>
      <c r="AR111" s="17"/>
      <c r="AS111" s="17"/>
      <c r="AT111" s="17"/>
      <c r="AU111" s="17"/>
      <c r="AV111" s="17"/>
      <c r="AW111" s="17"/>
      <c r="AX111" s="17"/>
      <c r="AY111" s="17"/>
      <c r="AZ111" s="17"/>
      <c r="BA111" s="17"/>
      <c r="BB111" s="17"/>
      <c r="BC111" s="17"/>
      <c r="BD111" s="17"/>
      <c r="BE111" s="17"/>
      <c r="BF111" s="17" t="n">
        <v>1</v>
      </c>
      <c r="BG111" s="17" t="n">
        <v>0.126930490075681</v>
      </c>
      <c r="BH111" s="17" t="n">
        <v>0.100388996355186</v>
      </c>
      <c r="BI111" s="17" t="n">
        <v>0.177025574321103</v>
      </c>
      <c r="BJ111" s="17" t="n">
        <v>0.0698843259383927</v>
      </c>
      <c r="BK111" s="17" t="n">
        <v>0.243087281897473</v>
      </c>
      <c r="BL111" s="17" t="n">
        <v>0.0616024191140436</v>
      </c>
      <c r="BM111" s="17" t="n">
        <v>0.253213868156178</v>
      </c>
      <c r="BN111" s="17" t="n">
        <v>0.061357765062382</v>
      </c>
      <c r="BO111" s="17" t="n">
        <v>0.0667442073302076</v>
      </c>
      <c r="BP111" s="17" t="n">
        <v>0.309473507226816</v>
      </c>
      <c r="BQ111" s="17" t="n">
        <v>0.463221136433563</v>
      </c>
      <c r="BR111" s="17" t="n">
        <v>0.0516401427078506</v>
      </c>
      <c r="BS111" s="17" t="n">
        <v>0.095266996370518</v>
      </c>
      <c r="BT111" s="17" t="n">
        <v>0.0232872367241289</v>
      </c>
      <c r="BU111" s="17" t="n">
        <v>0.033879049278677</v>
      </c>
      <c r="BV111" s="17" t="n">
        <v>0.131680001455523</v>
      </c>
      <c r="BW111" s="17" t="n">
        <v>0.255908055612628</v>
      </c>
      <c r="BX111" s="17" t="n">
        <v>0.165018465736675</v>
      </c>
      <c r="BY111" s="17" t="n">
        <v>0.0664566790645864</v>
      </c>
      <c r="BZ111" s="17" t="n">
        <v>0.311494958512007</v>
      </c>
      <c r="CA111" s="17" t="n">
        <v>-0.0397548730704951</v>
      </c>
      <c r="CB111" s="17" t="n">
        <v>0.0160446718445141</v>
      </c>
      <c r="CC111" s="17" t="n">
        <v>0.181609892131824</v>
      </c>
      <c r="CD111" s="17" t="n">
        <v>0.112651269748197</v>
      </c>
      <c r="CE111" s="17" t="n">
        <v>0.0334000374545793</v>
      </c>
      <c r="CF111" s="17" t="n">
        <v>0.00347229366420487</v>
      </c>
      <c r="CG111" s="17" t="n">
        <v>-0.0595132159104768</v>
      </c>
      <c r="CH111" s="17" t="n">
        <v>0.0508186521850506</v>
      </c>
      <c r="CI111" s="17" t="n">
        <v>-0.0180166408884451</v>
      </c>
      <c r="CJ111" s="17" t="n">
        <v>-0.0555496097750631</v>
      </c>
      <c r="CK111" s="17" t="n">
        <v>0.216483951697092</v>
      </c>
      <c r="CL111" s="17" t="n">
        <v>0.293497462200928</v>
      </c>
      <c r="CM111" s="17" t="n">
        <v>0.17683826929776</v>
      </c>
      <c r="CN111" s="17" t="n">
        <v>0.160417722045866</v>
      </c>
      <c r="CO111" s="17" t="n">
        <v>0.134676521388095</v>
      </c>
      <c r="CP111" s="17" t="n">
        <v>-0.031892400861963</v>
      </c>
      <c r="CQ111" s="17" t="n">
        <v>0.107223524043741</v>
      </c>
      <c r="CR111" s="17" t="n">
        <v>0.32830684516431</v>
      </c>
      <c r="CS111" s="17" t="n">
        <v>0.0482030442683894</v>
      </c>
      <c r="CT111" s="17" t="n">
        <v>0.0348401156415456</v>
      </c>
      <c r="CU111" s="17" t="n">
        <v>-0.0114281665862686</v>
      </c>
      <c r="CV111" s="17" t="n">
        <v>-0.0403900818815478</v>
      </c>
      <c r="CW111" s="17" t="n">
        <v>0.0494324127269554</v>
      </c>
      <c r="CX111" s="17" t="n">
        <v>0.214484622360843</v>
      </c>
      <c r="CY111" s="17" t="n">
        <v>0.0664041374333646</v>
      </c>
      <c r="CZ111" s="17" t="n">
        <v>0.0188140461387874</v>
      </c>
      <c r="DA111" s="17" t="n">
        <v>0.0243783665969448</v>
      </c>
      <c r="DB111" s="17" t="n">
        <v>0.187131659222847</v>
      </c>
      <c r="DC111" s="17" t="n">
        <v>0.33206101950124</v>
      </c>
      <c r="DD111" s="17" t="n">
        <v>-0.0276131659346493</v>
      </c>
      <c r="DE111" s="17" t="n">
        <v>0.0695990105112121</v>
      </c>
      <c r="DF111" s="17" t="n">
        <v>0.166303808961554</v>
      </c>
      <c r="DG111" s="17" t="n">
        <v>0.15933686687003</v>
      </c>
      <c r="DH111" s="17" t="n">
        <v>0.361145475284479</v>
      </c>
      <c r="DI111" s="17" t="n">
        <v>0.213797843849833</v>
      </c>
      <c r="DJ111" s="17" t="n">
        <v>0.0757514440770938</v>
      </c>
      <c r="DK111" s="17" t="n">
        <v>0.134897634894685</v>
      </c>
      <c r="DL111" s="17" t="n">
        <v>0.253729015179584</v>
      </c>
      <c r="DM111" s="17" t="n">
        <v>0.189827055716547</v>
      </c>
      <c r="DN111" s="17" t="n">
        <v>0.240279191984948</v>
      </c>
      <c r="DO111" s="17" t="n">
        <v>-0.0254438328992589</v>
      </c>
      <c r="DP111" s="17" t="n">
        <v>0.0143532188420791</v>
      </c>
      <c r="DQ111" s="17" t="n">
        <v>0.110993263007177</v>
      </c>
      <c r="DR111" s="19" t="n">
        <v>0.121668064900873</v>
      </c>
    </row>
    <row r="112" customFormat="false" ht="12.75" hidden="false" customHeight="false" outlineLevel="0" collapsed="false">
      <c r="B112" s="20"/>
      <c r="C112" s="15" t="s">
        <v>123</v>
      </c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P112" s="17"/>
      <c r="AQ112" s="17"/>
      <c r="AR112" s="17"/>
      <c r="AS112" s="17"/>
      <c r="AT112" s="17"/>
      <c r="AU112" s="17"/>
      <c r="AV112" s="17"/>
      <c r="AW112" s="17"/>
      <c r="AX112" s="17"/>
      <c r="AY112" s="17"/>
      <c r="AZ112" s="17"/>
      <c r="BA112" s="17"/>
      <c r="BB112" s="17"/>
      <c r="BC112" s="17"/>
      <c r="BD112" s="17"/>
      <c r="BE112" s="17"/>
      <c r="BF112" s="17"/>
      <c r="BG112" s="17" t="n">
        <v>1E-006</v>
      </c>
      <c r="BH112" s="17" t="n">
        <v>1E-006</v>
      </c>
      <c r="BI112" s="17" t="n">
        <v>1E-006</v>
      </c>
      <c r="BJ112" s="17" t="n">
        <v>1.23986290967306E-005</v>
      </c>
      <c r="BK112" s="17" t="n">
        <v>1E-006</v>
      </c>
      <c r="BL112" s="17" t="n">
        <v>0.000117412027546355</v>
      </c>
      <c r="BM112" s="17" t="n">
        <v>1E-006</v>
      </c>
      <c r="BN112" s="17" t="n">
        <v>0.00012498184048019</v>
      </c>
      <c r="BO112" s="17" t="n">
        <v>2.99784160000545E-005</v>
      </c>
      <c r="BP112" s="17" t="n">
        <v>1E-006</v>
      </c>
      <c r="BQ112" s="17" t="n">
        <v>1E-006</v>
      </c>
      <c r="BR112" s="17" t="n">
        <v>0.00124789962969495</v>
      </c>
      <c r="BS112" s="17" t="n">
        <v>1E-006</v>
      </c>
      <c r="BT112" s="17" t="n">
        <v>0.145734502350664</v>
      </c>
      <c r="BU112" s="17" t="n">
        <v>0.034280187042244</v>
      </c>
      <c r="BV112" s="17" t="n">
        <v>1E-006</v>
      </c>
      <c r="BW112" s="17" t="n">
        <v>1E-006</v>
      </c>
      <c r="BX112" s="17" t="n">
        <v>1E-006</v>
      </c>
      <c r="BY112" s="17" t="n">
        <v>3.24419871286811E-005</v>
      </c>
      <c r="BZ112" s="17" t="n">
        <v>1E-006</v>
      </c>
      <c r="CA112" s="17" t="n">
        <v>0.012986093927542</v>
      </c>
      <c r="CB112" s="17" t="n">
        <v>0.316224496579206</v>
      </c>
      <c r="CC112" s="17" t="n">
        <v>1E-006</v>
      </c>
      <c r="CD112" s="17" t="n">
        <v>1E-006</v>
      </c>
      <c r="CE112" s="17" t="n">
        <v>0.0369048645772193</v>
      </c>
      <c r="CF112" s="17" t="n">
        <v>0.828296392323101</v>
      </c>
      <c r="CG112" s="17" t="n">
        <v>0.000198740785663894</v>
      </c>
      <c r="CH112" s="17" t="n">
        <v>0.0014917360569895</v>
      </c>
      <c r="CI112" s="17" t="n">
        <v>0.260399850558104</v>
      </c>
      <c r="CJ112" s="17" t="n">
        <v>0.000515788071585937</v>
      </c>
      <c r="CK112" s="17" t="n">
        <v>1E-006</v>
      </c>
      <c r="CL112" s="17" t="n">
        <v>1E-006</v>
      </c>
      <c r="CM112" s="17" t="n">
        <v>1E-006</v>
      </c>
      <c r="CN112" s="17" t="n">
        <v>1E-006</v>
      </c>
      <c r="CO112" s="17" t="n">
        <v>1E-006</v>
      </c>
      <c r="CP112" s="17" t="n">
        <v>0.0463085949824369</v>
      </c>
      <c r="CQ112" s="17" t="n">
        <v>1E-006</v>
      </c>
      <c r="CR112" s="17" t="n">
        <v>1E-006</v>
      </c>
      <c r="CS112" s="17" t="n">
        <v>0.00259012224757739</v>
      </c>
      <c r="CT112" s="17" t="n">
        <v>0.0294922283391615</v>
      </c>
      <c r="CU112" s="17" t="n">
        <v>0.475320357726276</v>
      </c>
      <c r="CV112" s="17" t="n">
        <v>0.0116069295616296</v>
      </c>
      <c r="CW112" s="17" t="n">
        <v>0.0020046970598597</v>
      </c>
      <c r="CX112" s="17" t="n">
        <v>1E-006</v>
      </c>
      <c r="CY112" s="17" t="n">
        <v>3.29124623132786E-005</v>
      </c>
      <c r="CZ112" s="17" t="n">
        <v>0.239888011764583</v>
      </c>
      <c r="DA112" s="17" t="n">
        <v>0.127771821467481</v>
      </c>
      <c r="DB112" s="17" t="n">
        <v>1E-006</v>
      </c>
      <c r="DC112" s="17" t="n">
        <v>1E-006</v>
      </c>
      <c r="DD112" s="17" t="n">
        <v>0.0845090596337769</v>
      </c>
      <c r="DE112" s="17" t="n">
        <v>1.34550169512534E-005</v>
      </c>
      <c r="DF112" s="17" t="n">
        <v>1E-006</v>
      </c>
      <c r="DG112" s="17" t="n">
        <v>1E-006</v>
      </c>
      <c r="DH112" s="17" t="n">
        <v>1E-006</v>
      </c>
      <c r="DI112" s="17" t="n">
        <v>1E-006</v>
      </c>
      <c r="DJ112" s="17" t="n">
        <v>2.15417639798959E-006</v>
      </c>
      <c r="DK112" s="17" t="n">
        <v>1E-006</v>
      </c>
      <c r="DL112" s="17" t="n">
        <v>1E-006</v>
      </c>
      <c r="DM112" s="17" t="n">
        <v>1E-006</v>
      </c>
      <c r="DN112" s="17" t="n">
        <v>1E-006</v>
      </c>
      <c r="DO112" s="17" t="n">
        <v>0.111940850212021</v>
      </c>
      <c r="DP112" s="17" t="n">
        <v>0.369944796263914</v>
      </c>
      <c r="DQ112" s="17" t="n">
        <v>1E-006</v>
      </c>
      <c r="DR112" s="19" t="n">
        <v>1E-006</v>
      </c>
    </row>
    <row r="113" customFormat="false" ht="12.75" hidden="false" customHeight="true" outlineLevel="0" collapsed="false">
      <c r="B113" s="20" t="s">
        <v>57</v>
      </c>
      <c r="C113" s="15" t="s">
        <v>122</v>
      </c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P113" s="17"/>
      <c r="AQ113" s="17"/>
      <c r="AR113" s="17"/>
      <c r="AS113" s="17"/>
      <c r="AT113" s="17"/>
      <c r="AU113" s="17"/>
      <c r="AV113" s="17"/>
      <c r="AW113" s="17"/>
      <c r="AX113" s="17"/>
      <c r="AY113" s="17"/>
      <c r="AZ113" s="17"/>
      <c r="BA113" s="17"/>
      <c r="BB113" s="17"/>
      <c r="BC113" s="17"/>
      <c r="BD113" s="17"/>
      <c r="BE113" s="17"/>
      <c r="BF113" s="17"/>
      <c r="BG113" s="17" t="n">
        <v>1</v>
      </c>
      <c r="BH113" s="17" t="n">
        <v>0.29965642329699</v>
      </c>
      <c r="BI113" s="17" t="n">
        <v>0.17430697742972</v>
      </c>
      <c r="BJ113" s="17" t="n">
        <v>0.343614409709425</v>
      </c>
      <c r="BK113" s="17" t="n">
        <v>0.248167168638863</v>
      </c>
      <c r="BL113" s="17" t="n">
        <v>0.294499341152204</v>
      </c>
      <c r="BM113" s="17" t="n">
        <v>0.328349812027235</v>
      </c>
      <c r="BN113" s="17" t="n">
        <v>0.405757428001683</v>
      </c>
      <c r="BO113" s="17" t="n">
        <v>0.360781359394422</v>
      </c>
      <c r="BP113" s="17" t="n">
        <v>0.210084376669288</v>
      </c>
      <c r="BQ113" s="17" t="n">
        <v>0.130406089960181</v>
      </c>
      <c r="BR113" s="17" t="n">
        <v>0.302154166072819</v>
      </c>
      <c r="BS113" s="17" t="n">
        <v>0.280229416162308</v>
      </c>
      <c r="BT113" s="17" t="n">
        <v>0.296627657301494</v>
      </c>
      <c r="BU113" s="17" t="n">
        <v>0.293706161179663</v>
      </c>
      <c r="BV113" s="17" t="n">
        <v>0.256877777094937</v>
      </c>
      <c r="BW113" s="17" t="n">
        <v>0.160809209010459</v>
      </c>
      <c r="BX113" s="17" t="n">
        <v>0.304392928374457</v>
      </c>
      <c r="BY113" s="17" t="n">
        <v>0.268728267298062</v>
      </c>
      <c r="BZ113" s="17" t="n">
        <v>0.276509156439728</v>
      </c>
      <c r="CA113" s="17" t="n">
        <v>0.279035737269217</v>
      </c>
      <c r="CB113" s="17" t="n">
        <v>0.0515404583459236</v>
      </c>
      <c r="CC113" s="17" t="n">
        <v>0.299531657445897</v>
      </c>
      <c r="CD113" s="17" t="n">
        <v>0.215630472533958</v>
      </c>
      <c r="CE113" s="17" t="n">
        <v>0.338880824316839</v>
      </c>
      <c r="CF113" s="17" t="n">
        <v>0.291661279276194</v>
      </c>
      <c r="CG113" s="17" t="n">
        <v>0.443338665392344</v>
      </c>
      <c r="CH113" s="17" t="n">
        <v>0.30097865791808</v>
      </c>
      <c r="CI113" s="17" t="n">
        <v>0.344018070139347</v>
      </c>
      <c r="CJ113" s="17" t="n">
        <v>0.323172395018791</v>
      </c>
      <c r="CK113" s="17" t="n">
        <v>0.268843476091706</v>
      </c>
      <c r="CL113" s="17" t="n">
        <v>0.274525017539979</v>
      </c>
      <c r="CM113" s="17" t="n">
        <v>0.317274340116541</v>
      </c>
      <c r="CN113" s="17" t="n">
        <v>0.35935787785593</v>
      </c>
      <c r="CO113" s="17" t="n">
        <v>0.334393008533897</v>
      </c>
      <c r="CP113" s="17" t="n">
        <v>0.318488556724732</v>
      </c>
      <c r="CQ113" s="17" t="n">
        <v>0.167099397003717</v>
      </c>
      <c r="CR113" s="17" t="n">
        <v>0.285435577446831</v>
      </c>
      <c r="CS113" s="17" t="n">
        <v>0.471713892466458</v>
      </c>
      <c r="CT113" s="17" t="n">
        <v>0.422772188821284</v>
      </c>
      <c r="CU113" s="17" t="n">
        <v>0.360885938704583</v>
      </c>
      <c r="CV113" s="17" t="n">
        <v>0.335215576578552</v>
      </c>
      <c r="CW113" s="17" t="n">
        <v>0.283728698463132</v>
      </c>
      <c r="CX113" s="17" t="n">
        <v>0.33310828612753</v>
      </c>
      <c r="CY113" s="17" t="n">
        <v>0.349164517318305</v>
      </c>
      <c r="CZ113" s="17" t="n">
        <v>0.21527850163933</v>
      </c>
      <c r="DA113" s="17" t="n">
        <v>0.21923932515695</v>
      </c>
      <c r="DB113" s="17" t="n">
        <v>0.264539362699515</v>
      </c>
      <c r="DC113" s="17" t="n">
        <v>0.231852576280021</v>
      </c>
      <c r="DD113" s="17" t="n">
        <v>0.285552115584092</v>
      </c>
      <c r="DE113" s="17" t="n">
        <v>0.293985506965303</v>
      </c>
      <c r="DF113" s="17" t="n">
        <v>0.360361974416836</v>
      </c>
      <c r="DG113" s="17" t="n">
        <v>0.212598165565031</v>
      </c>
      <c r="DH113" s="17" t="n">
        <v>0.241015557861716</v>
      </c>
      <c r="DI113" s="17" t="n">
        <v>0.281320474103743</v>
      </c>
      <c r="DJ113" s="17" t="n">
        <v>0.202148402732801</v>
      </c>
      <c r="DK113" s="17" t="n">
        <v>0.132314631170654</v>
      </c>
      <c r="DL113" s="17" t="n">
        <v>0.0973987271947166</v>
      </c>
      <c r="DM113" s="17" t="n">
        <v>0.417725852644603</v>
      </c>
      <c r="DN113" s="17" t="n">
        <v>0.239689417686396</v>
      </c>
      <c r="DO113" s="17" t="n">
        <v>0.426764819191773</v>
      </c>
      <c r="DP113" s="17" t="n">
        <v>0.502626115926167</v>
      </c>
      <c r="DQ113" s="17" t="n">
        <v>0.32680789393409</v>
      </c>
      <c r="DR113" s="19" t="n">
        <v>0.246168769377196</v>
      </c>
    </row>
    <row r="114" customFormat="false" ht="12.75" hidden="false" customHeight="false" outlineLevel="0" collapsed="false">
      <c r="B114" s="20"/>
      <c r="C114" s="15" t="s">
        <v>123</v>
      </c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P114" s="17"/>
      <c r="AQ114" s="17"/>
      <c r="AR114" s="17"/>
      <c r="AS114" s="17"/>
      <c r="AT114" s="17"/>
      <c r="AU114" s="17"/>
      <c r="AV114" s="17"/>
      <c r="AW114" s="17"/>
      <c r="AX114" s="17"/>
      <c r="AY114" s="17"/>
      <c r="AZ114" s="17"/>
      <c r="BA114" s="17"/>
      <c r="BB114" s="17"/>
      <c r="BC114" s="17"/>
      <c r="BD114" s="17"/>
      <c r="BE114" s="17"/>
      <c r="BF114" s="17"/>
      <c r="BG114" s="17"/>
      <c r="BH114" s="17" t="n">
        <v>1E-006</v>
      </c>
      <c r="BI114" s="17" t="n">
        <v>1E-006</v>
      </c>
      <c r="BJ114" s="17" t="n">
        <v>1E-006</v>
      </c>
      <c r="BK114" s="17" t="n">
        <v>1E-006</v>
      </c>
      <c r="BL114" s="17" t="n">
        <v>1E-006</v>
      </c>
      <c r="BM114" s="17" t="n">
        <v>1E-006</v>
      </c>
      <c r="BN114" s="17" t="n">
        <v>1E-006</v>
      </c>
      <c r="BO114" s="17" t="n">
        <v>1E-006</v>
      </c>
      <c r="BP114" s="17" t="n">
        <v>1E-006</v>
      </c>
      <c r="BQ114" s="17" t="n">
        <v>1E-006</v>
      </c>
      <c r="BR114" s="17" t="n">
        <v>1E-006</v>
      </c>
      <c r="BS114" s="17" t="n">
        <v>1E-006</v>
      </c>
      <c r="BT114" s="17" t="n">
        <v>1E-006</v>
      </c>
      <c r="BU114" s="17" t="n">
        <v>1E-006</v>
      </c>
      <c r="BV114" s="17" t="n">
        <v>1E-006</v>
      </c>
      <c r="BW114" s="17" t="n">
        <v>1E-006</v>
      </c>
      <c r="BX114" s="17" t="n">
        <v>1E-006</v>
      </c>
      <c r="BY114" s="17" t="n">
        <v>1E-006</v>
      </c>
      <c r="BZ114" s="17" t="n">
        <v>1E-006</v>
      </c>
      <c r="CA114" s="17" t="n">
        <v>1E-006</v>
      </c>
      <c r="CB114" s="17" t="n">
        <v>0.00127538988347957</v>
      </c>
      <c r="CC114" s="17" t="n">
        <v>1E-006</v>
      </c>
      <c r="CD114" s="17" t="n">
        <v>1E-006</v>
      </c>
      <c r="CE114" s="17" t="n">
        <v>1E-006</v>
      </c>
      <c r="CF114" s="17" t="n">
        <v>1E-006</v>
      </c>
      <c r="CG114" s="17" t="n">
        <v>1E-006</v>
      </c>
      <c r="CH114" s="17" t="n">
        <v>1E-006</v>
      </c>
      <c r="CI114" s="17" t="n">
        <v>1E-006</v>
      </c>
      <c r="CJ114" s="17" t="n">
        <v>1E-006</v>
      </c>
      <c r="CK114" s="17" t="n">
        <v>1E-006</v>
      </c>
      <c r="CL114" s="17" t="n">
        <v>1E-006</v>
      </c>
      <c r="CM114" s="17" t="n">
        <v>1E-006</v>
      </c>
      <c r="CN114" s="17" t="n">
        <v>1E-006</v>
      </c>
      <c r="CO114" s="17" t="n">
        <v>1E-006</v>
      </c>
      <c r="CP114" s="17" t="n">
        <v>1E-006</v>
      </c>
      <c r="CQ114" s="17" t="n">
        <v>1E-006</v>
      </c>
      <c r="CR114" s="17" t="n">
        <v>1E-006</v>
      </c>
      <c r="CS114" s="17" t="n">
        <v>1E-006</v>
      </c>
      <c r="CT114" s="17" t="n">
        <v>1E-006</v>
      </c>
      <c r="CU114" s="17" t="n">
        <v>1E-006</v>
      </c>
      <c r="CV114" s="17" t="n">
        <v>1E-006</v>
      </c>
      <c r="CW114" s="17" t="n">
        <v>1E-006</v>
      </c>
      <c r="CX114" s="17" t="n">
        <v>1E-006</v>
      </c>
      <c r="CY114" s="17" t="n">
        <v>1E-006</v>
      </c>
      <c r="CZ114" s="17" t="n">
        <v>1E-006</v>
      </c>
      <c r="DA114" s="17" t="n">
        <v>1E-006</v>
      </c>
      <c r="DB114" s="17" t="n">
        <v>1E-006</v>
      </c>
      <c r="DC114" s="17" t="n">
        <v>1E-006</v>
      </c>
      <c r="DD114" s="17" t="n">
        <v>1E-006</v>
      </c>
      <c r="DE114" s="17" t="n">
        <v>1E-006</v>
      </c>
      <c r="DF114" s="17" t="n">
        <v>1E-006</v>
      </c>
      <c r="DG114" s="17" t="n">
        <v>1E-006</v>
      </c>
      <c r="DH114" s="17" t="n">
        <v>1E-006</v>
      </c>
      <c r="DI114" s="17" t="n">
        <v>1E-006</v>
      </c>
      <c r="DJ114" s="17" t="n">
        <v>1E-006</v>
      </c>
      <c r="DK114" s="17" t="n">
        <v>1E-006</v>
      </c>
      <c r="DL114" s="17" t="n">
        <v>1E-006</v>
      </c>
      <c r="DM114" s="17" t="n">
        <v>1E-006</v>
      </c>
      <c r="DN114" s="17" t="n">
        <v>1E-006</v>
      </c>
      <c r="DO114" s="17" t="n">
        <v>1E-006</v>
      </c>
      <c r="DP114" s="17" t="n">
        <v>1E-006</v>
      </c>
      <c r="DQ114" s="17" t="n">
        <v>1E-006</v>
      </c>
      <c r="DR114" s="19" t="n">
        <v>1E-006</v>
      </c>
    </row>
    <row r="115" customFormat="false" ht="12.75" hidden="false" customHeight="true" outlineLevel="0" collapsed="false">
      <c r="B115" s="20" t="s">
        <v>58</v>
      </c>
      <c r="C115" s="15" t="s">
        <v>122</v>
      </c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P115" s="17"/>
      <c r="AQ115" s="17"/>
      <c r="AR115" s="17"/>
      <c r="AS115" s="17"/>
      <c r="AT115" s="17"/>
      <c r="AU115" s="17"/>
      <c r="AV115" s="17"/>
      <c r="AW115" s="17"/>
      <c r="AX115" s="17"/>
      <c r="AY115" s="17"/>
      <c r="AZ115" s="17"/>
      <c r="BA115" s="17"/>
      <c r="BB115" s="17"/>
      <c r="BC115" s="17"/>
      <c r="BD115" s="17"/>
      <c r="BE115" s="17"/>
      <c r="BF115" s="17"/>
      <c r="BG115" s="17"/>
      <c r="BH115" s="17" t="n">
        <v>1</v>
      </c>
      <c r="BI115" s="17" t="n">
        <v>0.261872915971662</v>
      </c>
      <c r="BJ115" s="17" t="n">
        <v>0.288380849605639</v>
      </c>
      <c r="BK115" s="17" t="n">
        <v>0.263803582152542</v>
      </c>
      <c r="BL115" s="17" t="n">
        <v>0.212451659262074</v>
      </c>
      <c r="BM115" s="17" t="n">
        <v>0.397615978088125</v>
      </c>
      <c r="BN115" s="17" t="n">
        <v>0.505363201399018</v>
      </c>
      <c r="BO115" s="17" t="n">
        <v>0.470069357494233</v>
      </c>
      <c r="BP115" s="17" t="n">
        <v>0.0974781351161167</v>
      </c>
      <c r="BQ115" s="17" t="n">
        <v>0.157076290796047</v>
      </c>
      <c r="BR115" s="17" t="n">
        <v>0.413422868400385</v>
      </c>
      <c r="BS115" s="17" t="n">
        <v>0.29516512793856</v>
      </c>
      <c r="BT115" s="17" t="n">
        <v>0.33467097328445</v>
      </c>
      <c r="BU115" s="17" t="n">
        <v>0.249932163089883</v>
      </c>
      <c r="BV115" s="17" t="n">
        <v>0.429328605191097</v>
      </c>
      <c r="BW115" s="17" t="n">
        <v>0.21229969184185</v>
      </c>
      <c r="BX115" s="17" t="n">
        <v>0.453642972145394</v>
      </c>
      <c r="BY115" s="17" t="n">
        <v>0.239716598765005</v>
      </c>
      <c r="BZ115" s="17" t="n">
        <v>0.328698754659623</v>
      </c>
      <c r="CA115" s="17" t="n">
        <v>0.207012549404433</v>
      </c>
      <c r="CB115" s="17" t="n">
        <v>0.226978729347074</v>
      </c>
      <c r="CC115" s="17" t="n">
        <v>0.376242158664886</v>
      </c>
      <c r="CD115" s="17" t="n">
        <v>0.517707714323154</v>
      </c>
      <c r="CE115" s="17" t="n">
        <v>0.313296706826143</v>
      </c>
      <c r="CF115" s="17" t="n">
        <v>0.365737673842211</v>
      </c>
      <c r="CG115" s="17" t="n">
        <v>0.241731221084864</v>
      </c>
      <c r="CH115" s="17" t="n">
        <v>0.389183689855331</v>
      </c>
      <c r="CI115" s="17" t="n">
        <v>0.367659749957432</v>
      </c>
      <c r="CJ115" s="17" t="n">
        <v>0.165382022781558</v>
      </c>
      <c r="CK115" s="17" t="n">
        <v>0.271815166258697</v>
      </c>
      <c r="CL115" s="17" t="n">
        <v>0.486633311880796</v>
      </c>
      <c r="CM115" s="17" t="n">
        <v>0.398129244585942</v>
      </c>
      <c r="CN115" s="17" t="n">
        <v>0.390051892919272</v>
      </c>
      <c r="CO115" s="17" t="n">
        <v>0.503185273190315</v>
      </c>
      <c r="CP115" s="17" t="n">
        <v>0.296381906885372</v>
      </c>
      <c r="CQ115" s="17" t="n">
        <v>0.257434523429533</v>
      </c>
      <c r="CR115" s="17" t="n">
        <v>0.246972872375597</v>
      </c>
      <c r="CS115" s="17" t="n">
        <v>0.205743656680325</v>
      </c>
      <c r="CT115" s="17" t="n">
        <v>0.366839757208992</v>
      </c>
      <c r="CU115" s="17" t="n">
        <v>0.267173081143777</v>
      </c>
      <c r="CV115" s="17" t="n">
        <v>0.272416108027166</v>
      </c>
      <c r="CW115" s="17" t="n">
        <v>0.508546606993753</v>
      </c>
      <c r="CX115" s="17" t="n">
        <v>0.412868676284692</v>
      </c>
      <c r="CY115" s="17" t="n">
        <v>0.45466728888765</v>
      </c>
      <c r="CZ115" s="17" t="n">
        <v>0.22218309774907</v>
      </c>
      <c r="DA115" s="17" t="n">
        <v>0.325777450346434</v>
      </c>
      <c r="DB115" s="17" t="n">
        <v>0.192841147677966</v>
      </c>
      <c r="DC115" s="17" t="n">
        <v>0.280571490922266</v>
      </c>
      <c r="DD115" s="17" t="n">
        <v>0.129244938463036</v>
      </c>
      <c r="DE115" s="17" t="n">
        <v>0.147849125218193</v>
      </c>
      <c r="DF115" s="17" t="n">
        <v>0.301757519857556</v>
      </c>
      <c r="DG115" s="17" t="n">
        <v>0.298245837129985</v>
      </c>
      <c r="DH115" s="17" t="n">
        <v>0.31124990364408</v>
      </c>
      <c r="DI115" s="17" t="n">
        <v>0.28480230845968</v>
      </c>
      <c r="DJ115" s="17" t="n">
        <v>0.254258853985235</v>
      </c>
      <c r="DK115" s="17" t="n">
        <v>0.0860134325521017</v>
      </c>
      <c r="DL115" s="17" t="n">
        <v>0.29413093460567</v>
      </c>
      <c r="DM115" s="17" t="n">
        <v>0.387995354028839</v>
      </c>
      <c r="DN115" s="17" t="n">
        <v>0.292183571898705</v>
      </c>
      <c r="DO115" s="17" t="n">
        <v>0.271930529991505</v>
      </c>
      <c r="DP115" s="17" t="n">
        <v>0.330811295401477</v>
      </c>
      <c r="DQ115" s="17" t="n">
        <v>0.462620135631161</v>
      </c>
      <c r="DR115" s="19" t="n">
        <v>0.475583881669754</v>
      </c>
    </row>
    <row r="116" customFormat="false" ht="12.75" hidden="false" customHeight="false" outlineLevel="0" collapsed="false">
      <c r="B116" s="20"/>
      <c r="C116" s="15" t="s">
        <v>123</v>
      </c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P116" s="17"/>
      <c r="AQ116" s="17"/>
      <c r="AR116" s="17"/>
      <c r="AS116" s="17"/>
      <c r="AT116" s="17"/>
      <c r="AU116" s="17"/>
      <c r="AV116" s="17"/>
      <c r="AW116" s="17"/>
      <c r="AX116" s="17"/>
      <c r="AY116" s="17"/>
      <c r="AZ116" s="17"/>
      <c r="BA116" s="17"/>
      <c r="BB116" s="17"/>
      <c r="BC116" s="17"/>
      <c r="BD116" s="17"/>
      <c r="BE116" s="17"/>
      <c r="BF116" s="17"/>
      <c r="BG116" s="17"/>
      <c r="BH116" s="17"/>
      <c r="BI116" s="17" t="n">
        <v>1E-006</v>
      </c>
      <c r="BJ116" s="17" t="n">
        <v>1E-006</v>
      </c>
      <c r="BK116" s="17" t="n">
        <v>1E-006</v>
      </c>
      <c r="BL116" s="17" t="n">
        <v>1E-006</v>
      </c>
      <c r="BM116" s="17" t="n">
        <v>1E-006</v>
      </c>
      <c r="BN116" s="17" t="n">
        <v>1E-006</v>
      </c>
      <c r="BO116" s="17" t="n">
        <v>1E-006</v>
      </c>
      <c r="BP116" s="17" t="n">
        <v>1E-006</v>
      </c>
      <c r="BQ116" s="17" t="n">
        <v>1E-006</v>
      </c>
      <c r="BR116" s="17" t="n">
        <v>1E-006</v>
      </c>
      <c r="BS116" s="17" t="n">
        <v>1E-006</v>
      </c>
      <c r="BT116" s="17" t="n">
        <v>1E-006</v>
      </c>
      <c r="BU116" s="17" t="n">
        <v>1E-006</v>
      </c>
      <c r="BV116" s="17" t="n">
        <v>1E-006</v>
      </c>
      <c r="BW116" s="17" t="n">
        <v>1E-006</v>
      </c>
      <c r="BX116" s="17" t="n">
        <v>1E-006</v>
      </c>
      <c r="BY116" s="17" t="n">
        <v>1E-006</v>
      </c>
      <c r="BZ116" s="17" t="n">
        <v>1E-006</v>
      </c>
      <c r="CA116" s="17" t="n">
        <v>1E-006</v>
      </c>
      <c r="CB116" s="17" t="n">
        <v>1E-006</v>
      </c>
      <c r="CC116" s="17" t="n">
        <v>1E-006</v>
      </c>
      <c r="CD116" s="17" t="n">
        <v>1E-006</v>
      </c>
      <c r="CE116" s="17" t="n">
        <v>1E-006</v>
      </c>
      <c r="CF116" s="17" t="n">
        <v>1E-006</v>
      </c>
      <c r="CG116" s="17" t="n">
        <v>1E-006</v>
      </c>
      <c r="CH116" s="17" t="n">
        <v>1E-006</v>
      </c>
      <c r="CI116" s="17" t="n">
        <v>1E-006</v>
      </c>
      <c r="CJ116" s="17" t="n">
        <v>1E-006</v>
      </c>
      <c r="CK116" s="17" t="n">
        <v>1E-006</v>
      </c>
      <c r="CL116" s="17" t="n">
        <v>1E-006</v>
      </c>
      <c r="CM116" s="17" t="n">
        <v>1E-006</v>
      </c>
      <c r="CN116" s="17" t="n">
        <v>1E-006</v>
      </c>
      <c r="CO116" s="17" t="n">
        <v>1E-006</v>
      </c>
      <c r="CP116" s="17" t="n">
        <v>1E-006</v>
      </c>
      <c r="CQ116" s="17" t="n">
        <v>1E-006</v>
      </c>
      <c r="CR116" s="17" t="n">
        <v>1E-006</v>
      </c>
      <c r="CS116" s="17" t="n">
        <v>1E-006</v>
      </c>
      <c r="CT116" s="17" t="n">
        <v>1E-006</v>
      </c>
      <c r="CU116" s="17" t="n">
        <v>1E-006</v>
      </c>
      <c r="CV116" s="17" t="n">
        <v>1E-006</v>
      </c>
      <c r="CW116" s="17" t="n">
        <v>1E-006</v>
      </c>
      <c r="CX116" s="17" t="n">
        <v>1E-006</v>
      </c>
      <c r="CY116" s="17" t="n">
        <v>1E-006</v>
      </c>
      <c r="CZ116" s="17" t="n">
        <v>1E-006</v>
      </c>
      <c r="DA116" s="17" t="n">
        <v>1E-006</v>
      </c>
      <c r="DB116" s="17" t="n">
        <v>1E-006</v>
      </c>
      <c r="DC116" s="17" t="n">
        <v>1E-006</v>
      </c>
      <c r="DD116" s="17" t="n">
        <v>1E-006</v>
      </c>
      <c r="DE116" s="17" t="n">
        <v>1E-006</v>
      </c>
      <c r="DF116" s="17" t="n">
        <v>1E-006</v>
      </c>
      <c r="DG116" s="17" t="n">
        <v>1E-006</v>
      </c>
      <c r="DH116" s="17" t="n">
        <v>1E-006</v>
      </c>
      <c r="DI116" s="17" t="n">
        <v>1E-006</v>
      </c>
      <c r="DJ116" s="17" t="n">
        <v>1E-006</v>
      </c>
      <c r="DK116" s="17" t="n">
        <v>1E-006</v>
      </c>
      <c r="DL116" s="17" t="n">
        <v>1E-006</v>
      </c>
      <c r="DM116" s="17" t="n">
        <v>1E-006</v>
      </c>
      <c r="DN116" s="17" t="n">
        <v>1E-006</v>
      </c>
      <c r="DO116" s="17" t="n">
        <v>1E-006</v>
      </c>
      <c r="DP116" s="17" t="n">
        <v>1E-006</v>
      </c>
      <c r="DQ116" s="17" t="n">
        <v>1E-006</v>
      </c>
      <c r="DR116" s="19" t="n">
        <v>1E-006</v>
      </c>
    </row>
    <row r="117" customFormat="false" ht="12.75" hidden="false" customHeight="true" outlineLevel="0" collapsed="false">
      <c r="B117" s="20" t="s">
        <v>59</v>
      </c>
      <c r="C117" s="15" t="s">
        <v>122</v>
      </c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P117" s="17"/>
      <c r="AQ117" s="17"/>
      <c r="AR117" s="17"/>
      <c r="AS117" s="17"/>
      <c r="AT117" s="17"/>
      <c r="AU117" s="17"/>
      <c r="AV117" s="17"/>
      <c r="AW117" s="17"/>
      <c r="AX117" s="17"/>
      <c r="AY117" s="17"/>
      <c r="AZ117" s="17"/>
      <c r="BA117" s="17"/>
      <c r="BB117" s="17"/>
      <c r="BC117" s="17"/>
      <c r="BD117" s="17"/>
      <c r="BE117" s="17"/>
      <c r="BF117" s="17"/>
      <c r="BG117" s="17"/>
      <c r="BH117" s="17"/>
      <c r="BI117" s="17" t="n">
        <v>1</v>
      </c>
      <c r="BJ117" s="17" t="n">
        <v>0.221159620491695</v>
      </c>
      <c r="BK117" s="17" t="n">
        <v>0.378932562424476</v>
      </c>
      <c r="BL117" s="17" t="n">
        <v>0.189000607658475</v>
      </c>
      <c r="BM117" s="17" t="n">
        <v>0.162813809383337</v>
      </c>
      <c r="BN117" s="17" t="n">
        <v>0.279736294155724</v>
      </c>
      <c r="BO117" s="17" t="n">
        <v>0.301457396725407</v>
      </c>
      <c r="BP117" s="17" t="n">
        <v>0.173110310445222</v>
      </c>
      <c r="BQ117" s="17" t="n">
        <v>0.183467281098991</v>
      </c>
      <c r="BR117" s="17" t="n">
        <v>0.168712641781024</v>
      </c>
      <c r="BS117" s="17" t="n">
        <v>0.354563669334886</v>
      </c>
      <c r="BT117" s="17" t="n">
        <v>0.288969112794917</v>
      </c>
      <c r="BU117" s="17" t="n">
        <v>0.251043528473389</v>
      </c>
      <c r="BV117" s="17" t="n">
        <v>0.238354173480209</v>
      </c>
      <c r="BW117" s="17" t="n">
        <v>0.208649083805473</v>
      </c>
      <c r="BX117" s="17" t="n">
        <v>0.390344245754534</v>
      </c>
      <c r="BY117" s="17" t="n">
        <v>0.0868384730502917</v>
      </c>
      <c r="BZ117" s="17" t="n">
        <v>0.229072149870389</v>
      </c>
      <c r="CA117" s="17" t="n">
        <v>0.0110868632545285</v>
      </c>
      <c r="CB117" s="17" t="n">
        <v>0.0637349905756155</v>
      </c>
      <c r="CC117" s="17" t="n">
        <v>0.162098540189017</v>
      </c>
      <c r="CD117" s="17" t="n">
        <v>0.420505207899323</v>
      </c>
      <c r="CE117" s="17" t="n">
        <v>0.17843155063264</v>
      </c>
      <c r="CF117" s="17" t="n">
        <v>0.26521209278176</v>
      </c>
      <c r="CG117" s="17" t="n">
        <v>0.106958404900791</v>
      </c>
      <c r="CH117" s="17" t="n">
        <v>0.360363419905415</v>
      </c>
      <c r="CI117" s="17" t="n">
        <v>0.383688049841142</v>
      </c>
      <c r="CJ117" s="17" t="n">
        <v>0.0419154359011743</v>
      </c>
      <c r="CK117" s="17" t="n">
        <v>0.124393465951134</v>
      </c>
      <c r="CL117" s="17" t="n">
        <v>0.173557567706011</v>
      </c>
      <c r="CM117" s="17" t="n">
        <v>0.191936581279856</v>
      </c>
      <c r="CN117" s="17" t="n">
        <v>0.199946301206547</v>
      </c>
      <c r="CO117" s="17" t="n">
        <v>0.415046456043733</v>
      </c>
      <c r="CP117" s="17" t="n">
        <v>-0.0296402388326374</v>
      </c>
      <c r="CQ117" s="17" t="n">
        <v>0.265918888391491</v>
      </c>
      <c r="CR117" s="17" t="n">
        <v>0.124791444774323</v>
      </c>
      <c r="CS117" s="17" t="n">
        <v>0.0918078292096363</v>
      </c>
      <c r="CT117" s="17" t="n">
        <v>0.252824236848417</v>
      </c>
      <c r="CU117" s="17" t="n">
        <v>0.110855546625271</v>
      </c>
      <c r="CV117" s="17" t="n">
        <v>0.0398963039790972</v>
      </c>
      <c r="CW117" s="17" t="n">
        <v>0.331763225227043</v>
      </c>
      <c r="CX117" s="17" t="n">
        <v>0.240040619088809</v>
      </c>
      <c r="CY117" s="17" t="n">
        <v>0.298649388751074</v>
      </c>
      <c r="CZ117" s="17" t="n">
        <v>0.232867388024412</v>
      </c>
      <c r="DA117" s="17" t="n">
        <v>0.157077917179969</v>
      </c>
      <c r="DB117" s="17" t="n">
        <v>0.0479514879951669</v>
      </c>
      <c r="DC117" s="17" t="n">
        <v>0.208366132002766</v>
      </c>
      <c r="DD117" s="17" t="n">
        <v>0.0839199295012618</v>
      </c>
      <c r="DE117" s="17" t="n">
        <v>0.234060779264983</v>
      </c>
      <c r="DF117" s="17" t="n">
        <v>0.155059603504719</v>
      </c>
      <c r="DG117" s="17" t="n">
        <v>0.304847894979426</v>
      </c>
      <c r="DH117" s="17" t="n">
        <v>0.377043129015398</v>
      </c>
      <c r="DI117" s="17" t="n">
        <v>0.220934043630978</v>
      </c>
      <c r="DJ117" s="17" t="n">
        <v>0.0611549328229172</v>
      </c>
      <c r="DK117" s="17" t="n">
        <v>0.202328057233899</v>
      </c>
      <c r="DL117" s="17" t="n">
        <v>0.421245860772666</v>
      </c>
      <c r="DM117" s="17" t="n">
        <v>0.0820012321133006</v>
      </c>
      <c r="DN117" s="17" t="n">
        <v>0.119579477951305</v>
      </c>
      <c r="DO117" s="17" t="n">
        <v>0.111084453986411</v>
      </c>
      <c r="DP117" s="17" t="n">
        <v>0.148630670825741</v>
      </c>
      <c r="DQ117" s="17" t="n">
        <v>0.375926524592813</v>
      </c>
      <c r="DR117" s="19" t="n">
        <v>0.411547154122042</v>
      </c>
    </row>
    <row r="118" customFormat="false" ht="12.75" hidden="false" customHeight="false" outlineLevel="0" collapsed="false">
      <c r="B118" s="20"/>
      <c r="C118" s="15" t="s">
        <v>123</v>
      </c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P118" s="17"/>
      <c r="AQ118" s="17"/>
      <c r="AR118" s="17"/>
      <c r="AS118" s="17"/>
      <c r="AT118" s="17"/>
      <c r="AU118" s="17"/>
      <c r="AV118" s="17"/>
      <c r="AW118" s="17"/>
      <c r="AX118" s="17"/>
      <c r="AY118" s="17"/>
      <c r="AZ118" s="17"/>
      <c r="BA118" s="17"/>
      <c r="BB118" s="17"/>
      <c r="BC118" s="17"/>
      <c r="BD118" s="17"/>
      <c r="BE118" s="17"/>
      <c r="BF118" s="17"/>
      <c r="BG118" s="17"/>
      <c r="BH118" s="17"/>
      <c r="BI118" s="17"/>
      <c r="BJ118" s="17" t="n">
        <v>1E-006</v>
      </c>
      <c r="BK118" s="17" t="n">
        <v>1E-006</v>
      </c>
      <c r="BL118" s="17" t="n">
        <v>1E-006</v>
      </c>
      <c r="BM118" s="17" t="n">
        <v>1E-006</v>
      </c>
      <c r="BN118" s="17" t="n">
        <v>1E-006</v>
      </c>
      <c r="BO118" s="17" t="n">
        <v>1E-006</v>
      </c>
      <c r="BP118" s="17" t="n">
        <v>1E-006</v>
      </c>
      <c r="BQ118" s="17" t="n">
        <v>1E-006</v>
      </c>
      <c r="BR118" s="17" t="n">
        <v>1E-006</v>
      </c>
      <c r="BS118" s="17" t="n">
        <v>1E-006</v>
      </c>
      <c r="BT118" s="17" t="n">
        <v>1E-006</v>
      </c>
      <c r="BU118" s="17" t="n">
        <v>1E-006</v>
      </c>
      <c r="BV118" s="17" t="n">
        <v>1E-006</v>
      </c>
      <c r="BW118" s="17" t="n">
        <v>1E-006</v>
      </c>
      <c r="BX118" s="17" t="n">
        <v>1E-006</v>
      </c>
      <c r="BY118" s="17" t="n">
        <v>1E-006</v>
      </c>
      <c r="BZ118" s="17" t="n">
        <v>1E-006</v>
      </c>
      <c r="CA118" s="17" t="n">
        <v>0.488605300024274</v>
      </c>
      <c r="CB118" s="17" t="n">
        <v>6.7461333655422E-005</v>
      </c>
      <c r="CC118" s="17" t="n">
        <v>1E-006</v>
      </c>
      <c r="CD118" s="17" t="n">
        <v>1E-006</v>
      </c>
      <c r="CE118" s="17" t="n">
        <v>1E-006</v>
      </c>
      <c r="CF118" s="17" t="n">
        <v>1E-006</v>
      </c>
      <c r="CG118" s="17" t="n">
        <v>1E-006</v>
      </c>
      <c r="CH118" s="17" t="n">
        <v>1E-006</v>
      </c>
      <c r="CI118" s="17" t="n">
        <v>1E-006</v>
      </c>
      <c r="CJ118" s="17" t="n">
        <v>0.00881175131848864</v>
      </c>
      <c r="CK118" s="17" t="n">
        <v>1E-006</v>
      </c>
      <c r="CL118" s="17" t="n">
        <v>1E-006</v>
      </c>
      <c r="CM118" s="17" t="n">
        <v>1E-006</v>
      </c>
      <c r="CN118" s="17" t="n">
        <v>1E-006</v>
      </c>
      <c r="CO118" s="17" t="n">
        <v>1E-006</v>
      </c>
      <c r="CP118" s="17" t="n">
        <v>0.0640552520300258</v>
      </c>
      <c r="CQ118" s="17" t="n">
        <v>1E-006</v>
      </c>
      <c r="CR118" s="17" t="n">
        <v>1E-006</v>
      </c>
      <c r="CS118" s="17" t="n">
        <v>1E-006</v>
      </c>
      <c r="CT118" s="17" t="n">
        <v>1E-006</v>
      </c>
      <c r="CU118" s="17" t="n">
        <v>1E-006</v>
      </c>
      <c r="CV118" s="17" t="n">
        <v>0.0126670628286474</v>
      </c>
      <c r="CW118" s="17" t="n">
        <v>1E-006</v>
      </c>
      <c r="CX118" s="17" t="n">
        <v>1E-006</v>
      </c>
      <c r="CY118" s="17" t="n">
        <v>1E-006</v>
      </c>
      <c r="CZ118" s="17" t="n">
        <v>1E-006</v>
      </c>
      <c r="DA118" s="17" t="n">
        <v>1E-006</v>
      </c>
      <c r="DB118" s="17" t="n">
        <v>0.00272767717498123</v>
      </c>
      <c r="DC118" s="17" t="n">
        <v>1E-006</v>
      </c>
      <c r="DD118" s="17" t="n">
        <v>1E-006</v>
      </c>
      <c r="DE118" s="17" t="n">
        <v>1E-006</v>
      </c>
      <c r="DF118" s="17" t="n">
        <v>1E-006</v>
      </c>
      <c r="DG118" s="17" t="n">
        <v>1E-006</v>
      </c>
      <c r="DH118" s="17" t="n">
        <v>1E-006</v>
      </c>
      <c r="DI118" s="17" t="n">
        <v>1E-006</v>
      </c>
      <c r="DJ118" s="17" t="n">
        <v>0.000131603935756418</v>
      </c>
      <c r="DK118" s="17" t="n">
        <v>1E-006</v>
      </c>
      <c r="DL118" s="17" t="n">
        <v>1E-006</v>
      </c>
      <c r="DM118" s="17" t="n">
        <v>1E-006</v>
      </c>
      <c r="DN118" s="17" t="n">
        <v>1E-006</v>
      </c>
      <c r="DO118" s="17" t="n">
        <v>1E-006</v>
      </c>
      <c r="DP118" s="17" t="n">
        <v>1E-006</v>
      </c>
      <c r="DQ118" s="17" t="n">
        <v>1E-006</v>
      </c>
      <c r="DR118" s="19" t="n">
        <v>1E-006</v>
      </c>
    </row>
    <row r="119" customFormat="false" ht="12.75" hidden="false" customHeight="true" outlineLevel="0" collapsed="false">
      <c r="B119" s="20" t="s">
        <v>60</v>
      </c>
      <c r="C119" s="15" t="s">
        <v>122</v>
      </c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P119" s="17"/>
      <c r="AQ119" s="17"/>
      <c r="AR119" s="17"/>
      <c r="AS119" s="17"/>
      <c r="AT119" s="17"/>
      <c r="AU119" s="17"/>
      <c r="AV119" s="17"/>
      <c r="AW119" s="17"/>
      <c r="AX119" s="17"/>
      <c r="AY119" s="17"/>
      <c r="AZ119" s="17"/>
      <c r="BA119" s="17"/>
      <c r="BB119" s="17"/>
      <c r="BC119" s="17"/>
      <c r="BD119" s="17"/>
      <c r="BE119" s="17"/>
      <c r="BF119" s="17"/>
      <c r="BG119" s="17"/>
      <c r="BH119" s="17"/>
      <c r="BI119" s="17"/>
      <c r="BJ119" s="17" t="n">
        <v>1</v>
      </c>
      <c r="BK119" s="17" t="n">
        <v>0.21477832894442</v>
      </c>
      <c r="BL119" s="17" t="n">
        <v>0.463027071283253</v>
      </c>
      <c r="BM119" s="17" t="n">
        <v>0.232124765183283</v>
      </c>
      <c r="BN119" s="17" t="n">
        <v>0.408640615989044</v>
      </c>
      <c r="BO119" s="17" t="n">
        <v>0.403475615642784</v>
      </c>
      <c r="BP119" s="17" t="n">
        <v>0.10107376398033</v>
      </c>
      <c r="BQ119" s="17" t="n">
        <v>0.0842975570016169</v>
      </c>
      <c r="BR119" s="17" t="n">
        <v>0.340263687471161</v>
      </c>
      <c r="BS119" s="17" t="n">
        <v>0.39114337172971</v>
      </c>
      <c r="BT119" s="17" t="n">
        <v>0.54131363234975</v>
      </c>
      <c r="BU119" s="17" t="n">
        <v>0.435769406686098</v>
      </c>
      <c r="BV119" s="17" t="n">
        <v>0.180364230105273</v>
      </c>
      <c r="BW119" s="17" t="n">
        <v>0.124941361694496</v>
      </c>
      <c r="BX119" s="17" t="n">
        <v>0.269159960917668</v>
      </c>
      <c r="BY119" s="17" t="n">
        <v>0.232794938794748</v>
      </c>
      <c r="BZ119" s="17" t="n">
        <v>0.220063159199876</v>
      </c>
      <c r="CA119" s="17" t="n">
        <v>0.37474865427346</v>
      </c>
      <c r="CB119" s="17" t="n">
        <v>0.141949799778766</v>
      </c>
      <c r="CC119" s="17" t="n">
        <v>0.246122650729772</v>
      </c>
      <c r="CD119" s="17" t="n">
        <v>0.280604614504103</v>
      </c>
      <c r="CE119" s="17" t="n">
        <v>0.479571953984035</v>
      </c>
      <c r="CF119" s="17" t="n">
        <v>0.49575570905038</v>
      </c>
      <c r="CG119" s="17" t="n">
        <v>0.396831224532685</v>
      </c>
      <c r="CH119" s="17" t="n">
        <v>0.392785736062557</v>
      </c>
      <c r="CI119" s="17" t="n">
        <v>0.405848688499033</v>
      </c>
      <c r="CJ119" s="17" t="n">
        <v>0.442299274157306</v>
      </c>
      <c r="CK119" s="17" t="n">
        <v>0.110846852184298</v>
      </c>
      <c r="CL119" s="17" t="n">
        <v>0.192142820158813</v>
      </c>
      <c r="CM119" s="17" t="n">
        <v>0.206246871747736</v>
      </c>
      <c r="CN119" s="17" t="n">
        <v>0.169212027280249</v>
      </c>
      <c r="CO119" s="17" t="n">
        <v>0.290113078738166</v>
      </c>
      <c r="CP119" s="17" t="n">
        <v>0.287865031878702</v>
      </c>
      <c r="CQ119" s="17" t="n">
        <v>0.238301785510505</v>
      </c>
      <c r="CR119" s="17" t="n">
        <v>0.153030823035091</v>
      </c>
      <c r="CS119" s="17" t="n">
        <v>0.300165360750577</v>
      </c>
      <c r="CT119" s="17" t="n">
        <v>0.520762035990073</v>
      </c>
      <c r="CU119" s="17" t="n">
        <v>0.51386402865497</v>
      </c>
      <c r="CV119" s="17" t="n">
        <v>0.467099019978503</v>
      </c>
      <c r="CW119" s="17" t="n">
        <v>0.370784131181565</v>
      </c>
      <c r="CX119" s="17" t="n">
        <v>0.247767910889719</v>
      </c>
      <c r="CY119" s="17" t="n">
        <v>0.382093425800666</v>
      </c>
      <c r="CZ119" s="17" t="n">
        <v>0.432438281931533</v>
      </c>
      <c r="DA119" s="17" t="n">
        <v>0.43973523135577</v>
      </c>
      <c r="DB119" s="17" t="n">
        <v>0.11678986007449</v>
      </c>
      <c r="DC119" s="17" t="n">
        <v>0.147863250612709</v>
      </c>
      <c r="DD119" s="17" t="n">
        <v>0.454967577344016</v>
      </c>
      <c r="DE119" s="17" t="n">
        <v>0.402471923903118</v>
      </c>
      <c r="DF119" s="17" t="n">
        <v>0.347269107601978</v>
      </c>
      <c r="DG119" s="17" t="n">
        <v>0.16847500124627</v>
      </c>
      <c r="DH119" s="17" t="n">
        <v>0.19871257618947</v>
      </c>
      <c r="DI119" s="17" t="n">
        <v>0.23478919607447</v>
      </c>
      <c r="DJ119" s="17" t="n">
        <v>0.244191734884285</v>
      </c>
      <c r="DK119" s="17" t="n">
        <v>0.192520892696678</v>
      </c>
      <c r="DL119" s="17" t="n">
        <v>0.192742470784062</v>
      </c>
      <c r="DM119" s="17" t="n">
        <v>0.252283128777283</v>
      </c>
      <c r="DN119" s="17" t="n">
        <v>0.203697765499152</v>
      </c>
      <c r="DO119" s="17" t="n">
        <v>0.511902790910351</v>
      </c>
      <c r="DP119" s="17" t="n">
        <v>0.387423112339362</v>
      </c>
      <c r="DQ119" s="17" t="n">
        <v>0.281655230742599</v>
      </c>
      <c r="DR119" s="19" t="n">
        <v>0.288719254107649</v>
      </c>
    </row>
    <row r="120" customFormat="false" ht="12.75" hidden="false" customHeight="false" outlineLevel="0" collapsed="false">
      <c r="B120" s="20"/>
      <c r="C120" s="15" t="s">
        <v>123</v>
      </c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P120" s="17"/>
      <c r="AQ120" s="17"/>
      <c r="AR120" s="17"/>
      <c r="AS120" s="17"/>
      <c r="AT120" s="17"/>
      <c r="AU120" s="17"/>
      <c r="AV120" s="17"/>
      <c r="AW120" s="17"/>
      <c r="AX120" s="17"/>
      <c r="AY120" s="17"/>
      <c r="AZ120" s="17"/>
      <c r="BA120" s="17"/>
      <c r="BB120" s="17"/>
      <c r="BC120" s="17"/>
      <c r="BD120" s="17"/>
      <c r="BE120" s="17"/>
      <c r="BF120" s="17"/>
      <c r="BG120" s="17"/>
      <c r="BH120" s="17"/>
      <c r="BI120" s="17"/>
      <c r="BJ120" s="17"/>
      <c r="BK120" s="17" t="n">
        <v>1E-006</v>
      </c>
      <c r="BL120" s="17" t="n">
        <v>1E-006</v>
      </c>
      <c r="BM120" s="17" t="n">
        <v>1E-006</v>
      </c>
      <c r="BN120" s="17" t="n">
        <v>1E-006</v>
      </c>
      <c r="BO120" s="17" t="n">
        <v>1E-006</v>
      </c>
      <c r="BP120" s="17" t="n">
        <v>1E-006</v>
      </c>
      <c r="BQ120" s="17" t="n">
        <v>1E-006</v>
      </c>
      <c r="BR120" s="17" t="n">
        <v>1E-006</v>
      </c>
      <c r="BS120" s="17" t="n">
        <v>1E-006</v>
      </c>
      <c r="BT120" s="17" t="n">
        <v>1E-006</v>
      </c>
      <c r="BU120" s="17" t="n">
        <v>1E-006</v>
      </c>
      <c r="BV120" s="17" t="n">
        <v>1E-006</v>
      </c>
      <c r="BW120" s="17" t="n">
        <v>1E-006</v>
      </c>
      <c r="BX120" s="17" t="n">
        <v>1E-006</v>
      </c>
      <c r="BY120" s="17" t="n">
        <v>1E-006</v>
      </c>
      <c r="BZ120" s="17" t="n">
        <v>1E-006</v>
      </c>
      <c r="CA120" s="17" t="n">
        <v>1E-006</v>
      </c>
      <c r="CB120" s="17" t="n">
        <v>1E-006</v>
      </c>
      <c r="CC120" s="17" t="n">
        <v>1E-006</v>
      </c>
      <c r="CD120" s="17" t="n">
        <v>1E-006</v>
      </c>
      <c r="CE120" s="17" t="n">
        <v>1E-006</v>
      </c>
      <c r="CF120" s="17" t="n">
        <v>1E-006</v>
      </c>
      <c r="CG120" s="17" t="n">
        <v>1E-006</v>
      </c>
      <c r="CH120" s="17" t="n">
        <v>1E-006</v>
      </c>
      <c r="CI120" s="17" t="n">
        <v>1E-006</v>
      </c>
      <c r="CJ120" s="17" t="n">
        <v>1E-006</v>
      </c>
      <c r="CK120" s="17" t="n">
        <v>1E-006</v>
      </c>
      <c r="CL120" s="17" t="n">
        <v>1E-006</v>
      </c>
      <c r="CM120" s="17" t="n">
        <v>1E-006</v>
      </c>
      <c r="CN120" s="17" t="n">
        <v>1E-006</v>
      </c>
      <c r="CO120" s="17" t="n">
        <v>1E-006</v>
      </c>
      <c r="CP120" s="17" t="n">
        <v>1E-006</v>
      </c>
      <c r="CQ120" s="17" t="n">
        <v>1E-006</v>
      </c>
      <c r="CR120" s="17" t="n">
        <v>1E-006</v>
      </c>
      <c r="CS120" s="17" t="n">
        <v>1E-006</v>
      </c>
      <c r="CT120" s="17" t="n">
        <v>1E-006</v>
      </c>
      <c r="CU120" s="17" t="n">
        <v>1E-006</v>
      </c>
      <c r="CV120" s="17" t="n">
        <v>1E-006</v>
      </c>
      <c r="CW120" s="17" t="n">
        <v>1E-006</v>
      </c>
      <c r="CX120" s="17" t="n">
        <v>1E-006</v>
      </c>
      <c r="CY120" s="17" t="n">
        <v>1E-006</v>
      </c>
      <c r="CZ120" s="17" t="n">
        <v>1E-006</v>
      </c>
      <c r="DA120" s="17" t="n">
        <v>1E-006</v>
      </c>
      <c r="DB120" s="17" t="n">
        <v>1E-006</v>
      </c>
      <c r="DC120" s="17" t="n">
        <v>1E-006</v>
      </c>
      <c r="DD120" s="17" t="n">
        <v>1E-006</v>
      </c>
      <c r="DE120" s="17" t="n">
        <v>1E-006</v>
      </c>
      <c r="DF120" s="17" t="n">
        <v>1E-006</v>
      </c>
      <c r="DG120" s="17" t="n">
        <v>1E-006</v>
      </c>
      <c r="DH120" s="17" t="n">
        <v>1E-006</v>
      </c>
      <c r="DI120" s="17" t="n">
        <v>1E-006</v>
      </c>
      <c r="DJ120" s="17" t="n">
        <v>1E-006</v>
      </c>
      <c r="DK120" s="17" t="n">
        <v>1E-006</v>
      </c>
      <c r="DL120" s="17" t="n">
        <v>1E-006</v>
      </c>
      <c r="DM120" s="17" t="n">
        <v>1E-006</v>
      </c>
      <c r="DN120" s="17" t="n">
        <v>1E-006</v>
      </c>
      <c r="DO120" s="17" t="n">
        <v>1E-006</v>
      </c>
      <c r="DP120" s="17" t="n">
        <v>1E-006</v>
      </c>
      <c r="DQ120" s="17" t="n">
        <v>1E-006</v>
      </c>
      <c r="DR120" s="19" t="n">
        <v>1E-006</v>
      </c>
    </row>
    <row r="121" customFormat="false" ht="12.75" hidden="false" customHeight="true" outlineLevel="0" collapsed="false">
      <c r="B121" s="20" t="s">
        <v>61</v>
      </c>
      <c r="C121" s="15" t="s">
        <v>122</v>
      </c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P121" s="17"/>
      <c r="AQ121" s="17"/>
      <c r="AR121" s="17"/>
      <c r="AS121" s="17"/>
      <c r="AT121" s="17"/>
      <c r="AU121" s="17"/>
      <c r="AV121" s="17"/>
      <c r="AW121" s="17"/>
      <c r="AX121" s="17"/>
      <c r="AY121" s="17"/>
      <c r="AZ121" s="17"/>
      <c r="BA121" s="17"/>
      <c r="BB121" s="17"/>
      <c r="BC121" s="17"/>
      <c r="BD121" s="17"/>
      <c r="BE121" s="17"/>
      <c r="BF121" s="17"/>
      <c r="BG121" s="17"/>
      <c r="BH121" s="17"/>
      <c r="BI121" s="17"/>
      <c r="BJ121" s="17"/>
      <c r="BK121" s="17" t="n">
        <v>1</v>
      </c>
      <c r="BL121" s="17" t="n">
        <v>0.298850121879457</v>
      </c>
      <c r="BM121" s="17" t="n">
        <v>0.275171647171232</v>
      </c>
      <c r="BN121" s="17" t="n">
        <v>0.331214403041248</v>
      </c>
      <c r="BO121" s="17" t="n">
        <v>0.360594584856425</v>
      </c>
      <c r="BP121" s="17" t="n">
        <v>0.248565618854599</v>
      </c>
      <c r="BQ121" s="17" t="n">
        <v>0.329229668899027</v>
      </c>
      <c r="BR121" s="17" t="n">
        <v>0.148391949715369</v>
      </c>
      <c r="BS121" s="17" t="n">
        <v>0.481115923783176</v>
      </c>
      <c r="BT121" s="17" t="n">
        <v>0.304914575597892</v>
      </c>
      <c r="BU121" s="17" t="n">
        <v>0.238996384984977</v>
      </c>
      <c r="BV121" s="17" t="n">
        <v>0.246921789333654</v>
      </c>
      <c r="BW121" s="17" t="n">
        <v>0.191172089639457</v>
      </c>
      <c r="BX121" s="17" t="n">
        <v>0.33373714433024</v>
      </c>
      <c r="BY121" s="17" t="n">
        <v>0.152531922491186</v>
      </c>
      <c r="BZ121" s="17" t="n">
        <v>0.366899403541407</v>
      </c>
      <c r="CA121" s="17" t="n">
        <v>0.0647453489585905</v>
      </c>
      <c r="CB121" s="17" t="n">
        <v>0.0463834370651948</v>
      </c>
      <c r="CC121" s="17" t="n">
        <v>0.165494071436884</v>
      </c>
      <c r="CD121" s="17" t="n">
        <v>0.266188767842053</v>
      </c>
      <c r="CE121" s="17" t="n">
        <v>0.226648303362931</v>
      </c>
      <c r="CF121" s="17" t="n">
        <v>0.198558731349925</v>
      </c>
      <c r="CG121" s="17" t="n">
        <v>0.153867399494807</v>
      </c>
      <c r="CH121" s="17" t="n">
        <v>0.169337390759317</v>
      </c>
      <c r="CI121" s="17" t="n">
        <v>0.313081451671903</v>
      </c>
      <c r="CJ121" s="17" t="n">
        <v>0.0990947712417063</v>
      </c>
      <c r="CK121" s="17" t="n">
        <v>0.230882025785632</v>
      </c>
      <c r="CL121" s="17" t="n">
        <v>0.348374539495929</v>
      </c>
      <c r="CM121" s="17" t="n">
        <v>0.286167953728413</v>
      </c>
      <c r="CN121" s="17" t="n">
        <v>0.281001471387265</v>
      </c>
      <c r="CO121" s="17" t="n">
        <v>0.478457029803201</v>
      </c>
      <c r="CP121" s="17" t="n">
        <v>0.0425869791241568</v>
      </c>
      <c r="CQ121" s="17" t="n">
        <v>0.327773351747903</v>
      </c>
      <c r="CR121" s="17" t="n">
        <v>0.293886810200801</v>
      </c>
      <c r="CS121" s="17" t="n">
        <v>0.268218771445396</v>
      </c>
      <c r="CT121" s="17" t="n">
        <v>0.256950416806433</v>
      </c>
      <c r="CU121" s="17" t="n">
        <v>0.124615274937311</v>
      </c>
      <c r="CV121" s="17" t="n">
        <v>0.0825909265712883</v>
      </c>
      <c r="CW121" s="17" t="n">
        <v>0.344972498030056</v>
      </c>
      <c r="CX121" s="17" t="n">
        <v>0.319664315817853</v>
      </c>
      <c r="CY121" s="17" t="n">
        <v>0.350988963479324</v>
      </c>
      <c r="CZ121" s="17" t="n">
        <v>0.26929606410686</v>
      </c>
      <c r="DA121" s="17" t="n">
        <v>0.194526521490851</v>
      </c>
      <c r="DB121" s="17" t="n">
        <v>0.0981040341083383</v>
      </c>
      <c r="DC121" s="17" t="n">
        <v>0.355950776034537</v>
      </c>
      <c r="DD121" s="17" t="n">
        <v>0.137481012615062</v>
      </c>
      <c r="DE121" s="17" t="n">
        <v>0.280112635620343</v>
      </c>
      <c r="DF121" s="17" t="n">
        <v>0.351266974079972</v>
      </c>
      <c r="DG121" s="17" t="n">
        <v>0.444069877283444</v>
      </c>
      <c r="DH121" s="17" t="n">
        <v>0.386579180476202</v>
      </c>
      <c r="DI121" s="17" t="n">
        <v>0.465734468191188</v>
      </c>
      <c r="DJ121" s="17" t="n">
        <v>0.249053190500523</v>
      </c>
      <c r="DK121" s="17" t="n">
        <v>0.293710277875806</v>
      </c>
      <c r="DL121" s="17" t="n">
        <v>0.322120629959069</v>
      </c>
      <c r="DM121" s="17" t="n">
        <v>0.206577871396808</v>
      </c>
      <c r="DN121" s="17" t="n">
        <v>0.293689665871106</v>
      </c>
      <c r="DO121" s="17" t="n">
        <v>0.15362899292489</v>
      </c>
      <c r="DP121" s="17" t="n">
        <v>0.253734282787823</v>
      </c>
      <c r="DQ121" s="17" t="n">
        <v>0.425295245659053</v>
      </c>
      <c r="DR121" s="19" t="n">
        <v>0.388287936362969</v>
      </c>
    </row>
    <row r="122" customFormat="false" ht="12.75" hidden="false" customHeight="false" outlineLevel="0" collapsed="false">
      <c r="B122" s="20"/>
      <c r="C122" s="15" t="s">
        <v>123</v>
      </c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P122" s="17"/>
      <c r="AQ122" s="17"/>
      <c r="AR122" s="17"/>
      <c r="AS122" s="17"/>
      <c r="AT122" s="17"/>
      <c r="AU122" s="17"/>
      <c r="AV122" s="17"/>
      <c r="AW122" s="17"/>
      <c r="AX122" s="17"/>
      <c r="AY122" s="17"/>
      <c r="AZ122" s="17"/>
      <c r="BA122" s="17"/>
      <c r="BB122" s="17"/>
      <c r="BC122" s="17"/>
      <c r="BD122" s="17"/>
      <c r="BE122" s="17"/>
      <c r="BF122" s="17"/>
      <c r="BG122" s="17"/>
      <c r="BH122" s="17"/>
      <c r="BI122" s="17"/>
      <c r="BJ122" s="17"/>
      <c r="BK122" s="17"/>
      <c r="BL122" s="17" t="n">
        <v>1E-006</v>
      </c>
      <c r="BM122" s="17" t="n">
        <v>1E-006</v>
      </c>
      <c r="BN122" s="17" t="n">
        <v>1E-006</v>
      </c>
      <c r="BO122" s="17" t="n">
        <v>1E-006</v>
      </c>
      <c r="BP122" s="17" t="n">
        <v>1E-006</v>
      </c>
      <c r="BQ122" s="17" t="n">
        <v>1E-006</v>
      </c>
      <c r="BR122" s="17" t="n">
        <v>1E-006</v>
      </c>
      <c r="BS122" s="17" t="n">
        <v>1E-006</v>
      </c>
      <c r="BT122" s="17" t="n">
        <v>1E-006</v>
      </c>
      <c r="BU122" s="17" t="n">
        <v>1E-006</v>
      </c>
      <c r="BV122" s="17" t="n">
        <v>1E-006</v>
      </c>
      <c r="BW122" s="17" t="n">
        <v>1E-006</v>
      </c>
      <c r="BX122" s="17" t="n">
        <v>1E-006</v>
      </c>
      <c r="BY122" s="17" t="n">
        <v>1E-006</v>
      </c>
      <c r="BZ122" s="17" t="n">
        <v>1E-006</v>
      </c>
      <c r="CA122" s="17" t="n">
        <v>5.15753041387423E-005</v>
      </c>
      <c r="CB122" s="17" t="n">
        <v>0.00374639334333135</v>
      </c>
      <c r="CC122" s="17" t="n">
        <v>1E-006</v>
      </c>
      <c r="CD122" s="17" t="n">
        <v>1E-006</v>
      </c>
      <c r="CE122" s="17" t="n">
        <v>1E-006</v>
      </c>
      <c r="CF122" s="17" t="n">
        <v>1E-006</v>
      </c>
      <c r="CG122" s="17" t="n">
        <v>1E-006</v>
      </c>
      <c r="CH122" s="17" t="n">
        <v>1E-006</v>
      </c>
      <c r="CI122" s="17" t="n">
        <v>1E-006</v>
      </c>
      <c r="CJ122" s="17" t="n">
        <v>1E-006</v>
      </c>
      <c r="CK122" s="17" t="n">
        <v>1E-006</v>
      </c>
      <c r="CL122" s="17" t="n">
        <v>1E-006</v>
      </c>
      <c r="CM122" s="17" t="n">
        <v>1E-006</v>
      </c>
      <c r="CN122" s="17" t="n">
        <v>1E-006</v>
      </c>
      <c r="CO122" s="17" t="n">
        <v>1E-006</v>
      </c>
      <c r="CP122" s="17" t="n">
        <v>0.00778454117943005</v>
      </c>
      <c r="CQ122" s="17" t="n">
        <v>1E-006</v>
      </c>
      <c r="CR122" s="17" t="n">
        <v>1E-006</v>
      </c>
      <c r="CS122" s="17" t="n">
        <v>1E-006</v>
      </c>
      <c r="CT122" s="17" t="n">
        <v>1E-006</v>
      </c>
      <c r="CU122" s="17" t="n">
        <v>1E-006</v>
      </c>
      <c r="CV122" s="17" t="n">
        <v>1E-006</v>
      </c>
      <c r="CW122" s="17" t="n">
        <v>1E-006</v>
      </c>
      <c r="CX122" s="17" t="n">
        <v>1E-006</v>
      </c>
      <c r="CY122" s="17" t="n">
        <v>1E-006</v>
      </c>
      <c r="CZ122" s="17" t="n">
        <v>1E-006</v>
      </c>
      <c r="DA122" s="17" t="n">
        <v>1E-006</v>
      </c>
      <c r="DB122" s="17" t="n">
        <v>1E-006</v>
      </c>
      <c r="DC122" s="17" t="n">
        <v>1E-006</v>
      </c>
      <c r="DD122" s="17" t="n">
        <v>1E-006</v>
      </c>
      <c r="DE122" s="17" t="n">
        <v>1E-006</v>
      </c>
      <c r="DF122" s="17" t="n">
        <v>1E-006</v>
      </c>
      <c r="DG122" s="17" t="n">
        <v>1E-006</v>
      </c>
      <c r="DH122" s="17" t="n">
        <v>1E-006</v>
      </c>
      <c r="DI122" s="17" t="n">
        <v>1E-006</v>
      </c>
      <c r="DJ122" s="17" t="n">
        <v>1E-006</v>
      </c>
      <c r="DK122" s="17" t="n">
        <v>1E-006</v>
      </c>
      <c r="DL122" s="17" t="n">
        <v>1E-006</v>
      </c>
      <c r="DM122" s="17" t="n">
        <v>1E-006</v>
      </c>
      <c r="DN122" s="17" t="n">
        <v>1E-006</v>
      </c>
      <c r="DO122" s="17" t="n">
        <v>1E-006</v>
      </c>
      <c r="DP122" s="17" t="n">
        <v>1E-006</v>
      </c>
      <c r="DQ122" s="17" t="n">
        <v>1E-006</v>
      </c>
      <c r="DR122" s="19" t="n">
        <v>1E-006</v>
      </c>
    </row>
    <row r="123" customFormat="false" ht="12.75" hidden="false" customHeight="true" outlineLevel="0" collapsed="false">
      <c r="B123" s="20" t="s">
        <v>62</v>
      </c>
      <c r="C123" s="15" t="s">
        <v>122</v>
      </c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P123" s="17"/>
      <c r="AQ123" s="17"/>
      <c r="AR123" s="17"/>
      <c r="AS123" s="17"/>
      <c r="AT123" s="17"/>
      <c r="AU123" s="17"/>
      <c r="AV123" s="17"/>
      <c r="AW123" s="17"/>
      <c r="AX123" s="17"/>
      <c r="AY123" s="17"/>
      <c r="AZ123" s="17"/>
      <c r="BA123" s="17"/>
      <c r="BB123" s="17"/>
      <c r="BC123" s="17"/>
      <c r="BD123" s="17"/>
      <c r="BE123" s="17"/>
      <c r="BF123" s="17"/>
      <c r="BG123" s="17"/>
      <c r="BH123" s="17"/>
      <c r="BI123" s="17"/>
      <c r="BJ123" s="17"/>
      <c r="BK123" s="17"/>
      <c r="BL123" s="17" t="n">
        <v>1</v>
      </c>
      <c r="BM123" s="17" t="n">
        <v>0.153882352553344</v>
      </c>
      <c r="BN123" s="17" t="n">
        <v>0.410558964002908</v>
      </c>
      <c r="BO123" s="17" t="n">
        <v>0.373194600663684</v>
      </c>
      <c r="BP123" s="17" t="n">
        <v>0.0694529357633884</v>
      </c>
      <c r="BQ123" s="17" t="n">
        <v>0.0535731958282338</v>
      </c>
      <c r="BR123" s="17" t="n">
        <v>0.252434321188824</v>
      </c>
      <c r="BS123" s="17" t="n">
        <v>0.462558767275834</v>
      </c>
      <c r="BT123" s="17" t="n">
        <v>0.366817623858861</v>
      </c>
      <c r="BU123" s="17" t="n">
        <v>0.503821404705264</v>
      </c>
      <c r="BV123" s="17" t="n">
        <v>0.14861374813558</v>
      </c>
      <c r="BW123" s="17" t="n">
        <v>0.124036386925288</v>
      </c>
      <c r="BX123" s="17" t="n">
        <v>0.257160110122891</v>
      </c>
      <c r="BY123" s="17" t="n">
        <v>0.167791628941814</v>
      </c>
      <c r="BZ123" s="17" t="n">
        <v>0.110789911214737</v>
      </c>
      <c r="CA123" s="17" t="n">
        <v>0.362437267580194</v>
      </c>
      <c r="CB123" s="17" t="n">
        <v>-0.0219475946459618</v>
      </c>
      <c r="CC123" s="17" t="n">
        <v>0.10634708128618</v>
      </c>
      <c r="CD123" s="17" t="n">
        <v>0.22404559425451</v>
      </c>
      <c r="CE123" s="17" t="n">
        <v>0.524069610339611</v>
      </c>
      <c r="CF123" s="17" t="n">
        <v>0.502646968956145</v>
      </c>
      <c r="CG123" s="17" t="n">
        <v>0.410726081621505</v>
      </c>
      <c r="CH123" s="17" t="n">
        <v>0.368179218278626</v>
      </c>
      <c r="CI123" s="17" t="n">
        <v>0.459373960725553</v>
      </c>
      <c r="CJ123" s="17" t="n">
        <v>0.447730162727372</v>
      </c>
      <c r="CK123" s="17" t="n">
        <v>0.116730093799039</v>
      </c>
      <c r="CL123" s="17" t="n">
        <v>0.111800904281481</v>
      </c>
      <c r="CM123" s="17" t="n">
        <v>0.222347590846605</v>
      </c>
      <c r="CN123" s="17" t="n">
        <v>0.23027244185822</v>
      </c>
      <c r="CO123" s="17" t="n">
        <v>0.281397426395956</v>
      </c>
      <c r="CP123" s="17" t="n">
        <v>0.27196619047803</v>
      </c>
      <c r="CQ123" s="17" t="n">
        <v>0.374175745317662</v>
      </c>
      <c r="CR123" s="17" t="n">
        <v>0.0960233205402865</v>
      </c>
      <c r="CS123" s="17" t="n">
        <v>0.359699811671531</v>
      </c>
      <c r="CT123" s="17" t="n">
        <v>0.518844732370548</v>
      </c>
      <c r="CU123" s="17" t="n">
        <v>0.539730487072433</v>
      </c>
      <c r="CV123" s="17" t="n">
        <v>0.437287115833574</v>
      </c>
      <c r="CW123" s="17" t="n">
        <v>0.346551546797362</v>
      </c>
      <c r="CX123" s="17" t="n">
        <v>0.225922340760815</v>
      </c>
      <c r="CY123" s="17" t="n">
        <v>0.369763408511695</v>
      </c>
      <c r="CZ123" s="17" t="n">
        <v>0.454658272280832</v>
      </c>
      <c r="DA123" s="17" t="n">
        <v>0.495075300153238</v>
      </c>
      <c r="DB123" s="17" t="n">
        <v>0.191959883631261</v>
      </c>
      <c r="DC123" s="17" t="n">
        <v>0.114079474093616</v>
      </c>
      <c r="DD123" s="17" t="n">
        <v>0.463090724268812</v>
      </c>
      <c r="DE123" s="17" t="n">
        <v>0.399260090340436</v>
      </c>
      <c r="DF123" s="17" t="n">
        <v>0.233339048990162</v>
      </c>
      <c r="DG123" s="17" t="n">
        <v>0.0641601573138893</v>
      </c>
      <c r="DH123" s="17" t="n">
        <v>0.219005465253182</v>
      </c>
      <c r="DI123" s="17" t="n">
        <v>0.206655007678437</v>
      </c>
      <c r="DJ123" s="17" t="n">
        <v>0.249079690915874</v>
      </c>
      <c r="DK123" s="17" t="n">
        <v>0.104249613285633</v>
      </c>
      <c r="DL123" s="17" t="n">
        <v>0.193369225669454</v>
      </c>
      <c r="DM123" s="17" t="n">
        <v>0.237684416586219</v>
      </c>
      <c r="DN123" s="17" t="n">
        <v>0.208357956816756</v>
      </c>
      <c r="DO123" s="17" t="n">
        <v>0.510215588116025</v>
      </c>
      <c r="DP123" s="17" t="n">
        <v>0.412627976934052</v>
      </c>
      <c r="DQ123" s="17" t="n">
        <v>0.283422347070228</v>
      </c>
      <c r="DR123" s="19" t="n">
        <v>0.289565856265507</v>
      </c>
    </row>
    <row r="124" customFormat="false" ht="12.75" hidden="false" customHeight="false" outlineLevel="0" collapsed="false">
      <c r="B124" s="20"/>
      <c r="C124" s="15" t="s">
        <v>123</v>
      </c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P124" s="17"/>
      <c r="AQ124" s="17"/>
      <c r="AR124" s="17"/>
      <c r="AS124" s="17"/>
      <c r="AT124" s="17"/>
      <c r="AU124" s="17"/>
      <c r="AV124" s="17"/>
      <c r="AW124" s="17"/>
      <c r="AX124" s="17"/>
      <c r="AY124" s="17"/>
      <c r="AZ124" s="17"/>
      <c r="BA124" s="17"/>
      <c r="BB124" s="17"/>
      <c r="BC124" s="17"/>
      <c r="BD124" s="17"/>
      <c r="BE124" s="17"/>
      <c r="BF124" s="17"/>
      <c r="BG124" s="17"/>
      <c r="BH124" s="17"/>
      <c r="BI124" s="17"/>
      <c r="BJ124" s="17"/>
      <c r="BK124" s="17"/>
      <c r="BL124" s="17"/>
      <c r="BM124" s="17" t="n">
        <v>1E-006</v>
      </c>
      <c r="BN124" s="17" t="n">
        <v>1E-006</v>
      </c>
      <c r="BO124" s="17" t="n">
        <v>1E-006</v>
      </c>
      <c r="BP124" s="17" t="n">
        <v>1.40285516794769E-005</v>
      </c>
      <c r="BQ124" s="17" t="n">
        <v>0.000811936561634134</v>
      </c>
      <c r="BR124" s="17" t="n">
        <v>1E-006</v>
      </c>
      <c r="BS124" s="17" t="n">
        <v>1E-006</v>
      </c>
      <c r="BT124" s="17" t="n">
        <v>1E-006</v>
      </c>
      <c r="BU124" s="17" t="n">
        <v>1E-006</v>
      </c>
      <c r="BV124" s="17" t="n">
        <v>1E-006</v>
      </c>
      <c r="BW124" s="17" t="n">
        <v>1E-006</v>
      </c>
      <c r="BX124" s="17" t="n">
        <v>1E-006</v>
      </c>
      <c r="BY124" s="17" t="n">
        <v>1E-006</v>
      </c>
      <c r="BZ124" s="17" t="n">
        <v>1E-006</v>
      </c>
      <c r="CA124" s="17" t="n">
        <v>1E-006</v>
      </c>
      <c r="CB124" s="17" t="n">
        <v>0.170357641938794</v>
      </c>
      <c r="CC124" s="17" t="n">
        <v>1E-006</v>
      </c>
      <c r="CD124" s="17" t="n">
        <v>1E-006</v>
      </c>
      <c r="CE124" s="17" t="n">
        <v>1E-006</v>
      </c>
      <c r="CF124" s="17" t="n">
        <v>1E-006</v>
      </c>
      <c r="CG124" s="17" t="n">
        <v>1E-006</v>
      </c>
      <c r="CH124" s="17" t="n">
        <v>1E-006</v>
      </c>
      <c r="CI124" s="17" t="n">
        <v>1E-006</v>
      </c>
      <c r="CJ124" s="17" t="n">
        <v>1E-006</v>
      </c>
      <c r="CK124" s="17" t="n">
        <v>1E-006</v>
      </c>
      <c r="CL124" s="17" t="n">
        <v>1E-006</v>
      </c>
      <c r="CM124" s="17" t="n">
        <v>1E-006</v>
      </c>
      <c r="CN124" s="17" t="n">
        <v>1E-006</v>
      </c>
      <c r="CO124" s="17" t="n">
        <v>1E-006</v>
      </c>
      <c r="CP124" s="17" t="n">
        <v>1E-006</v>
      </c>
      <c r="CQ124" s="17" t="n">
        <v>1E-006</v>
      </c>
      <c r="CR124" s="17" t="n">
        <v>1E-006</v>
      </c>
      <c r="CS124" s="17" t="n">
        <v>1E-006</v>
      </c>
      <c r="CT124" s="17" t="n">
        <v>1E-006</v>
      </c>
      <c r="CU124" s="17" t="n">
        <v>1E-006</v>
      </c>
      <c r="CV124" s="17" t="n">
        <v>1E-006</v>
      </c>
      <c r="CW124" s="17" t="n">
        <v>1E-006</v>
      </c>
      <c r="CX124" s="17" t="n">
        <v>1E-006</v>
      </c>
      <c r="CY124" s="17" t="n">
        <v>1E-006</v>
      </c>
      <c r="CZ124" s="17" t="n">
        <v>1E-006</v>
      </c>
      <c r="DA124" s="17" t="n">
        <v>1E-006</v>
      </c>
      <c r="DB124" s="17" t="n">
        <v>1E-006</v>
      </c>
      <c r="DC124" s="17" t="n">
        <v>1E-006</v>
      </c>
      <c r="DD124" s="17" t="n">
        <v>1E-006</v>
      </c>
      <c r="DE124" s="17" t="n">
        <v>1E-006</v>
      </c>
      <c r="DF124" s="17" t="n">
        <v>1E-006</v>
      </c>
      <c r="DG124" s="17" t="n">
        <v>6.02818882654831E-005</v>
      </c>
      <c r="DH124" s="17" t="n">
        <v>1E-006</v>
      </c>
      <c r="DI124" s="17" t="n">
        <v>1E-006</v>
      </c>
      <c r="DJ124" s="17" t="n">
        <v>1E-006</v>
      </c>
      <c r="DK124" s="17" t="n">
        <v>1E-006</v>
      </c>
      <c r="DL124" s="17" t="n">
        <v>1E-006</v>
      </c>
      <c r="DM124" s="17" t="n">
        <v>1E-006</v>
      </c>
      <c r="DN124" s="17" t="n">
        <v>1E-006</v>
      </c>
      <c r="DO124" s="17" t="n">
        <v>1E-006</v>
      </c>
      <c r="DP124" s="17" t="n">
        <v>1E-006</v>
      </c>
      <c r="DQ124" s="17" t="n">
        <v>1E-006</v>
      </c>
      <c r="DR124" s="19" t="n">
        <v>1E-006</v>
      </c>
    </row>
    <row r="125" customFormat="false" ht="12.75" hidden="false" customHeight="true" outlineLevel="0" collapsed="false">
      <c r="B125" s="20" t="s">
        <v>63</v>
      </c>
      <c r="C125" s="15" t="s">
        <v>122</v>
      </c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P125" s="17"/>
      <c r="AQ125" s="17"/>
      <c r="AR125" s="17"/>
      <c r="AS125" s="17"/>
      <c r="AT125" s="17"/>
      <c r="AU125" s="17"/>
      <c r="AV125" s="17"/>
      <c r="AW125" s="17"/>
      <c r="AX125" s="17"/>
      <c r="AY125" s="17"/>
      <c r="AZ125" s="17"/>
      <c r="BA125" s="17"/>
      <c r="BB125" s="17"/>
      <c r="BC125" s="17"/>
      <c r="BD125" s="17"/>
      <c r="BE125" s="17"/>
      <c r="BF125" s="17"/>
      <c r="BG125" s="17"/>
      <c r="BH125" s="17"/>
      <c r="BI125" s="17"/>
      <c r="BJ125" s="17"/>
      <c r="BK125" s="17"/>
      <c r="BL125" s="17"/>
      <c r="BM125" s="17" t="n">
        <v>1</v>
      </c>
      <c r="BN125" s="17" t="n">
        <v>0.383531244652302</v>
      </c>
      <c r="BO125" s="17" t="n">
        <v>0.339280794785681</v>
      </c>
      <c r="BP125" s="17" t="n">
        <v>0.280869919786998</v>
      </c>
      <c r="BQ125" s="17" t="n">
        <v>0.327162745750585</v>
      </c>
      <c r="BR125" s="17" t="n">
        <v>0.362030474840586</v>
      </c>
      <c r="BS125" s="17" t="n">
        <v>0.241077284808624</v>
      </c>
      <c r="BT125" s="17" t="n">
        <v>0.20375148858042</v>
      </c>
      <c r="BU125" s="17" t="n">
        <v>0.221840370347143</v>
      </c>
      <c r="BV125" s="17" t="n">
        <v>0.429945703189346</v>
      </c>
      <c r="BW125" s="17" t="n">
        <v>0.168980756904897</v>
      </c>
      <c r="BX125" s="17" t="n">
        <v>0.340798464337658</v>
      </c>
      <c r="BY125" s="17" t="n">
        <v>0.459477370265179</v>
      </c>
      <c r="BZ125" s="17" t="n">
        <v>0.612656414487307</v>
      </c>
      <c r="CA125" s="17" t="n">
        <v>0.154302824471756</v>
      </c>
      <c r="CB125" s="17" t="n">
        <v>0.137051442275635</v>
      </c>
      <c r="CC125" s="17" t="n">
        <v>0.633311075451101</v>
      </c>
      <c r="CD125" s="17" t="n">
        <v>0.291601575490464</v>
      </c>
      <c r="CE125" s="17" t="n">
        <v>0.228240499844369</v>
      </c>
      <c r="CF125" s="17" t="n">
        <v>0.1938692698591</v>
      </c>
      <c r="CG125" s="17" t="n">
        <v>0.176871979169658</v>
      </c>
      <c r="CH125" s="17" t="n">
        <v>0.257913106229059</v>
      </c>
      <c r="CI125" s="17" t="n">
        <v>0.253838892029661</v>
      </c>
      <c r="CJ125" s="17" t="n">
        <v>0.0886538745995906</v>
      </c>
      <c r="CK125" s="17" t="n">
        <v>0.525058604017724</v>
      </c>
      <c r="CL125" s="17" t="n">
        <v>0.474041201587875</v>
      </c>
      <c r="CM125" s="17" t="n">
        <v>0.495637837148028</v>
      </c>
      <c r="CN125" s="17" t="n">
        <v>0.420676011813257</v>
      </c>
      <c r="CO125" s="17" t="n">
        <v>0.377957238437906</v>
      </c>
      <c r="CP125" s="17" t="n">
        <v>0.285920989340215</v>
      </c>
      <c r="CQ125" s="17" t="n">
        <v>0.238837717800765</v>
      </c>
      <c r="CR125" s="17" t="n">
        <v>0.389382870522795</v>
      </c>
      <c r="CS125" s="17" t="n">
        <v>0.174387385922269</v>
      </c>
      <c r="CT125" s="17" t="n">
        <v>0.283021409032118</v>
      </c>
      <c r="CU125" s="17" t="n">
        <v>0.192835819111752</v>
      </c>
      <c r="CV125" s="17" t="n">
        <v>0.177486124981785</v>
      </c>
      <c r="CW125" s="17" t="n">
        <v>0.285392588559698</v>
      </c>
      <c r="CX125" s="17" t="n">
        <v>0.375657202531191</v>
      </c>
      <c r="CY125" s="17" t="n">
        <v>0.32651943419112</v>
      </c>
      <c r="CZ125" s="17" t="n">
        <v>0.168122067566784</v>
      </c>
      <c r="DA125" s="17" t="n">
        <v>0.20478899338744</v>
      </c>
      <c r="DB125" s="17" t="n">
        <v>0.447882256777071</v>
      </c>
      <c r="DC125" s="17" t="n">
        <v>0.561572461317946</v>
      </c>
      <c r="DD125" s="17" t="n">
        <v>0.101087556112149</v>
      </c>
      <c r="DE125" s="17" t="n">
        <v>0.156705612686031</v>
      </c>
      <c r="DF125" s="17" t="n">
        <v>0.42707365095319</v>
      </c>
      <c r="DG125" s="17" t="n">
        <v>0.280783849362462</v>
      </c>
      <c r="DH125" s="17" t="n">
        <v>0.3191559028979</v>
      </c>
      <c r="DI125" s="17" t="n">
        <v>0.381489357476835</v>
      </c>
      <c r="DJ125" s="17" t="n">
        <v>0.228319399228874</v>
      </c>
      <c r="DK125" s="17" t="n">
        <v>0.0564119044341763</v>
      </c>
      <c r="DL125" s="17" t="n">
        <v>0.180761004968676</v>
      </c>
      <c r="DM125" s="17" t="n">
        <v>0.49422087575533</v>
      </c>
      <c r="DN125" s="17" t="n">
        <v>0.282305503098567</v>
      </c>
      <c r="DO125" s="17" t="n">
        <v>0.201694104330592</v>
      </c>
      <c r="DP125" s="17" t="n">
        <v>0.319049182505183</v>
      </c>
      <c r="DQ125" s="17" t="n">
        <v>0.34522231401428</v>
      </c>
      <c r="DR125" s="19" t="n">
        <v>0.385083545788557</v>
      </c>
    </row>
    <row r="126" customFormat="false" ht="12.75" hidden="false" customHeight="false" outlineLevel="0" collapsed="false">
      <c r="B126" s="20"/>
      <c r="C126" s="15" t="s">
        <v>123</v>
      </c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P126" s="17"/>
      <c r="AQ126" s="17"/>
      <c r="AR126" s="17"/>
      <c r="AS126" s="17"/>
      <c r="AT126" s="17"/>
      <c r="AU126" s="17"/>
      <c r="AV126" s="17"/>
      <c r="AW126" s="17"/>
      <c r="AX126" s="17"/>
      <c r="AY126" s="17"/>
      <c r="AZ126" s="17"/>
      <c r="BA126" s="17"/>
      <c r="BB126" s="17"/>
      <c r="BC126" s="17"/>
      <c r="BD126" s="17"/>
      <c r="BE126" s="17"/>
      <c r="BF126" s="17"/>
      <c r="BG126" s="17"/>
      <c r="BH126" s="17"/>
      <c r="BI126" s="17"/>
      <c r="BJ126" s="17"/>
      <c r="BK126" s="17"/>
      <c r="BL126" s="17"/>
      <c r="BM126" s="17"/>
      <c r="BN126" s="17" t="n">
        <v>1E-006</v>
      </c>
      <c r="BO126" s="17" t="n">
        <v>1E-006</v>
      </c>
      <c r="BP126" s="17" t="n">
        <v>1E-006</v>
      </c>
      <c r="BQ126" s="17" t="n">
        <v>1E-006</v>
      </c>
      <c r="BR126" s="17" t="n">
        <v>1E-006</v>
      </c>
      <c r="BS126" s="17" t="n">
        <v>1E-006</v>
      </c>
      <c r="BT126" s="17" t="n">
        <v>1E-006</v>
      </c>
      <c r="BU126" s="17" t="n">
        <v>1E-006</v>
      </c>
      <c r="BV126" s="17" t="n">
        <v>1E-006</v>
      </c>
      <c r="BW126" s="17" t="n">
        <v>1E-006</v>
      </c>
      <c r="BX126" s="17" t="n">
        <v>1E-006</v>
      </c>
      <c r="BY126" s="17" t="n">
        <v>1E-006</v>
      </c>
      <c r="BZ126" s="17" t="n">
        <v>1E-006</v>
      </c>
      <c r="CA126" s="17" t="n">
        <v>1E-006</v>
      </c>
      <c r="CB126" s="17" t="n">
        <v>1E-006</v>
      </c>
      <c r="CC126" s="17" t="n">
        <v>1E-006</v>
      </c>
      <c r="CD126" s="17" t="n">
        <v>1E-006</v>
      </c>
      <c r="CE126" s="17" t="n">
        <v>1E-006</v>
      </c>
      <c r="CF126" s="17" t="n">
        <v>1E-006</v>
      </c>
      <c r="CG126" s="17" t="n">
        <v>1E-006</v>
      </c>
      <c r="CH126" s="17" t="n">
        <v>1E-006</v>
      </c>
      <c r="CI126" s="17" t="n">
        <v>1E-006</v>
      </c>
      <c r="CJ126" s="17" t="n">
        <v>1E-006</v>
      </c>
      <c r="CK126" s="17" t="n">
        <v>1E-006</v>
      </c>
      <c r="CL126" s="17" t="n">
        <v>1E-006</v>
      </c>
      <c r="CM126" s="17" t="n">
        <v>1E-006</v>
      </c>
      <c r="CN126" s="17" t="n">
        <v>1E-006</v>
      </c>
      <c r="CO126" s="17" t="n">
        <v>1E-006</v>
      </c>
      <c r="CP126" s="17" t="n">
        <v>1E-006</v>
      </c>
      <c r="CQ126" s="17" t="n">
        <v>1E-006</v>
      </c>
      <c r="CR126" s="17" t="n">
        <v>1E-006</v>
      </c>
      <c r="CS126" s="17" t="n">
        <v>1E-006</v>
      </c>
      <c r="CT126" s="17" t="n">
        <v>1E-006</v>
      </c>
      <c r="CU126" s="17" t="n">
        <v>1E-006</v>
      </c>
      <c r="CV126" s="17" t="n">
        <v>1E-006</v>
      </c>
      <c r="CW126" s="17" t="n">
        <v>1E-006</v>
      </c>
      <c r="CX126" s="17" t="n">
        <v>1E-006</v>
      </c>
      <c r="CY126" s="17" t="n">
        <v>1E-006</v>
      </c>
      <c r="CZ126" s="17" t="n">
        <v>1E-006</v>
      </c>
      <c r="DA126" s="17" t="n">
        <v>1E-006</v>
      </c>
      <c r="DB126" s="17" t="n">
        <v>1E-006</v>
      </c>
      <c r="DC126" s="17" t="n">
        <v>1E-006</v>
      </c>
      <c r="DD126" s="17" t="n">
        <v>1E-006</v>
      </c>
      <c r="DE126" s="17" t="n">
        <v>1E-006</v>
      </c>
      <c r="DF126" s="17" t="n">
        <v>1E-006</v>
      </c>
      <c r="DG126" s="17" t="n">
        <v>1E-006</v>
      </c>
      <c r="DH126" s="17" t="n">
        <v>1E-006</v>
      </c>
      <c r="DI126" s="17" t="n">
        <v>1E-006</v>
      </c>
      <c r="DJ126" s="17" t="n">
        <v>1E-006</v>
      </c>
      <c r="DK126" s="17" t="n">
        <v>0.000421237598805443</v>
      </c>
      <c r="DL126" s="17" t="n">
        <v>1E-006</v>
      </c>
      <c r="DM126" s="17" t="n">
        <v>1E-006</v>
      </c>
      <c r="DN126" s="17" t="n">
        <v>1E-006</v>
      </c>
      <c r="DO126" s="17" t="n">
        <v>1E-006</v>
      </c>
      <c r="DP126" s="17" t="n">
        <v>1E-006</v>
      </c>
      <c r="DQ126" s="17" t="n">
        <v>1E-006</v>
      </c>
      <c r="DR126" s="19" t="n">
        <v>1E-006</v>
      </c>
    </row>
    <row r="127" customFormat="false" ht="12.75" hidden="false" customHeight="true" outlineLevel="0" collapsed="false">
      <c r="B127" s="20" t="s">
        <v>64</v>
      </c>
      <c r="C127" s="15" t="s">
        <v>122</v>
      </c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P127" s="17"/>
      <c r="AQ127" s="17"/>
      <c r="AR127" s="17"/>
      <c r="AS127" s="17"/>
      <c r="AT127" s="17"/>
      <c r="AU127" s="17"/>
      <c r="AV127" s="17"/>
      <c r="AW127" s="17"/>
      <c r="AX127" s="17"/>
      <c r="AY127" s="17"/>
      <c r="AZ127" s="17"/>
      <c r="BA127" s="17"/>
      <c r="BB127" s="17"/>
      <c r="BC127" s="17"/>
      <c r="BD127" s="17"/>
      <c r="BE127" s="17"/>
      <c r="BF127" s="17"/>
      <c r="BG127" s="17"/>
      <c r="BH127" s="17"/>
      <c r="BI127" s="17"/>
      <c r="BJ127" s="17"/>
      <c r="BK127" s="17"/>
      <c r="BL127" s="17"/>
      <c r="BM127" s="17"/>
      <c r="BN127" s="17" t="n">
        <v>1</v>
      </c>
      <c r="BO127" s="17" t="n">
        <v>0.826758794560318</v>
      </c>
      <c r="BP127" s="17" t="n">
        <v>0.234950807973081</v>
      </c>
      <c r="BQ127" s="17" t="n">
        <v>0.130622470367895</v>
      </c>
      <c r="BR127" s="17" t="n">
        <v>0.374181612898954</v>
      </c>
      <c r="BS127" s="17" t="n">
        <v>0.385609496690835</v>
      </c>
      <c r="BT127" s="17" t="n">
        <v>0.350336068199323</v>
      </c>
      <c r="BU127" s="17" t="n">
        <v>0.428839995283362</v>
      </c>
      <c r="BV127" s="17" t="n">
        <v>0.528258049595937</v>
      </c>
      <c r="BW127" s="17" t="n">
        <v>0.156562308075872</v>
      </c>
      <c r="BX127" s="17" t="n">
        <v>0.6256146839443</v>
      </c>
      <c r="BY127" s="17" t="n">
        <v>0.374920391995499</v>
      </c>
      <c r="BZ127" s="17" t="n">
        <v>0.284525808851031</v>
      </c>
      <c r="CA127" s="17" t="n">
        <v>0.297303338955195</v>
      </c>
      <c r="CB127" s="17" t="n">
        <v>0.0482359453154117</v>
      </c>
      <c r="CC127" s="17" t="n">
        <v>0.354572706158039</v>
      </c>
      <c r="CD127" s="17" t="n">
        <v>0.559726844995992</v>
      </c>
      <c r="CE127" s="17" t="n">
        <v>0.432240568361063</v>
      </c>
      <c r="CF127" s="17" t="n">
        <v>0.464141642341249</v>
      </c>
      <c r="CG127" s="17" t="n">
        <v>0.43375647596328</v>
      </c>
      <c r="CH127" s="17" t="n">
        <v>0.477084603251985</v>
      </c>
      <c r="CI127" s="17" t="n">
        <v>0.59150931218449</v>
      </c>
      <c r="CJ127" s="17" t="n">
        <v>0.327187783931959</v>
      </c>
      <c r="CK127" s="17" t="n">
        <v>0.33141099020772</v>
      </c>
      <c r="CL127" s="17" t="n">
        <v>0.272437509678423</v>
      </c>
      <c r="CM127" s="17" t="n">
        <v>0.595158464973173</v>
      </c>
      <c r="CN127" s="17" t="n">
        <v>0.614124308733181</v>
      </c>
      <c r="CO127" s="17" t="n">
        <v>0.745699178127535</v>
      </c>
      <c r="CP127" s="17" t="n">
        <v>0.369913002798627</v>
      </c>
      <c r="CQ127" s="17" t="n">
        <v>0.333046987327912</v>
      </c>
      <c r="CR127" s="17" t="n">
        <v>0.160446370041817</v>
      </c>
      <c r="CS127" s="17" t="n">
        <v>0.353228739757552</v>
      </c>
      <c r="CT127" s="17" t="n">
        <v>0.600446552678584</v>
      </c>
      <c r="CU127" s="17" t="n">
        <v>0.460824738687597</v>
      </c>
      <c r="CV127" s="17" t="n">
        <v>0.442636889907541</v>
      </c>
      <c r="CW127" s="17" t="n">
        <v>0.812891448298408</v>
      </c>
      <c r="CX127" s="17" t="n">
        <v>0.589331834903483</v>
      </c>
      <c r="CY127" s="17" t="n">
        <v>0.803992194502319</v>
      </c>
      <c r="CZ127" s="17" t="n">
        <v>0.386209654095537</v>
      </c>
      <c r="DA127" s="17" t="n">
        <v>0.402944114244969</v>
      </c>
      <c r="DB127" s="17" t="n">
        <v>0.364798311574881</v>
      </c>
      <c r="DC127" s="17" t="n">
        <v>0.280018632366879</v>
      </c>
      <c r="DD127" s="17" t="n">
        <v>0.291256250930208</v>
      </c>
      <c r="DE127" s="17" t="n">
        <v>0.29580049685919</v>
      </c>
      <c r="DF127" s="17" t="n">
        <v>0.407409410313683</v>
      </c>
      <c r="DG127" s="17" t="n">
        <v>0.227364270466015</v>
      </c>
      <c r="DH127" s="17" t="n">
        <v>0.208865604909363</v>
      </c>
      <c r="DI127" s="17" t="n">
        <v>0.325390023125635</v>
      </c>
      <c r="DJ127" s="17" t="n">
        <v>0.234384634656859</v>
      </c>
      <c r="DK127" s="17" t="n">
        <v>-0.0121683117840272</v>
      </c>
      <c r="DL127" s="17" t="n">
        <v>0.193648486176491</v>
      </c>
      <c r="DM127" s="17" t="n">
        <v>0.599158228037115</v>
      </c>
      <c r="DN127" s="17" t="n">
        <v>0.182691323044488</v>
      </c>
      <c r="DO127" s="17" t="n">
        <v>0.484017030324727</v>
      </c>
      <c r="DP127" s="17" t="n">
        <v>0.561651324444375</v>
      </c>
      <c r="DQ127" s="21" t="n">
        <v>0.775973838279846</v>
      </c>
      <c r="DR127" s="19" t="n">
        <v>0.518495688660107</v>
      </c>
    </row>
    <row r="128" customFormat="false" ht="12.75" hidden="false" customHeight="false" outlineLevel="0" collapsed="false">
      <c r="B128" s="20"/>
      <c r="C128" s="15" t="s">
        <v>123</v>
      </c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P128" s="17"/>
      <c r="AQ128" s="17"/>
      <c r="AR128" s="17"/>
      <c r="AS128" s="17"/>
      <c r="AT128" s="17"/>
      <c r="AU128" s="17"/>
      <c r="AV128" s="17"/>
      <c r="AW128" s="17"/>
      <c r="AX128" s="17"/>
      <c r="AY128" s="17"/>
      <c r="AZ128" s="17"/>
      <c r="BA128" s="17"/>
      <c r="BB128" s="17"/>
      <c r="BC128" s="17"/>
      <c r="BD128" s="17"/>
      <c r="BE128" s="17"/>
      <c r="BF128" s="17"/>
      <c r="BG128" s="17"/>
      <c r="BH128" s="17"/>
      <c r="BI128" s="17"/>
      <c r="BJ128" s="17"/>
      <c r="BK128" s="17"/>
      <c r="BL128" s="17"/>
      <c r="BM128" s="17"/>
      <c r="BN128" s="17"/>
      <c r="BO128" s="17" t="n">
        <v>1E-006</v>
      </c>
      <c r="BP128" s="17" t="n">
        <v>1E-006</v>
      </c>
      <c r="BQ128" s="17" t="n">
        <v>1E-006</v>
      </c>
      <c r="BR128" s="17" t="n">
        <v>1E-006</v>
      </c>
      <c r="BS128" s="17" t="n">
        <v>1E-006</v>
      </c>
      <c r="BT128" s="17" t="n">
        <v>1E-006</v>
      </c>
      <c r="BU128" s="17" t="n">
        <v>1E-006</v>
      </c>
      <c r="BV128" s="17" t="n">
        <v>1E-006</v>
      </c>
      <c r="BW128" s="17" t="n">
        <v>1E-006</v>
      </c>
      <c r="BX128" s="17" t="n">
        <v>1E-006</v>
      </c>
      <c r="BY128" s="17" t="n">
        <v>1E-006</v>
      </c>
      <c r="BZ128" s="17" t="n">
        <v>1E-006</v>
      </c>
      <c r="CA128" s="17" t="n">
        <v>1E-006</v>
      </c>
      <c r="CB128" s="17" t="n">
        <v>0.00257260807943607</v>
      </c>
      <c r="CC128" s="17" t="n">
        <v>1E-006</v>
      </c>
      <c r="CD128" s="17" t="n">
        <v>1E-006</v>
      </c>
      <c r="CE128" s="17" t="n">
        <v>1E-006</v>
      </c>
      <c r="CF128" s="17" t="n">
        <v>1E-006</v>
      </c>
      <c r="CG128" s="17" t="n">
        <v>1E-006</v>
      </c>
      <c r="CH128" s="17" t="n">
        <v>1E-006</v>
      </c>
      <c r="CI128" s="17" t="n">
        <v>1E-006</v>
      </c>
      <c r="CJ128" s="17" t="n">
        <v>1E-006</v>
      </c>
      <c r="CK128" s="17" t="n">
        <v>1E-006</v>
      </c>
      <c r="CL128" s="17" t="n">
        <v>1E-006</v>
      </c>
      <c r="CM128" s="17" t="n">
        <v>1E-006</v>
      </c>
      <c r="CN128" s="17" t="n">
        <v>1E-006</v>
      </c>
      <c r="CO128" s="17" t="n">
        <v>1E-006</v>
      </c>
      <c r="CP128" s="17" t="n">
        <v>1E-006</v>
      </c>
      <c r="CQ128" s="17" t="n">
        <v>1E-006</v>
      </c>
      <c r="CR128" s="17" t="n">
        <v>1E-006</v>
      </c>
      <c r="CS128" s="17" t="n">
        <v>1E-006</v>
      </c>
      <c r="CT128" s="17" t="n">
        <v>1E-006</v>
      </c>
      <c r="CU128" s="17" t="n">
        <v>1E-006</v>
      </c>
      <c r="CV128" s="17" t="n">
        <v>1E-006</v>
      </c>
      <c r="CW128" s="17" t="n">
        <v>1E-006</v>
      </c>
      <c r="CX128" s="17" t="n">
        <v>1E-006</v>
      </c>
      <c r="CY128" s="17" t="n">
        <v>1E-006</v>
      </c>
      <c r="CZ128" s="17" t="n">
        <v>1E-006</v>
      </c>
      <c r="DA128" s="17" t="n">
        <v>1E-006</v>
      </c>
      <c r="DB128" s="17" t="n">
        <v>1E-006</v>
      </c>
      <c r="DC128" s="17" t="n">
        <v>1E-006</v>
      </c>
      <c r="DD128" s="17" t="n">
        <v>1E-006</v>
      </c>
      <c r="DE128" s="17" t="n">
        <v>1E-006</v>
      </c>
      <c r="DF128" s="17" t="n">
        <v>1E-006</v>
      </c>
      <c r="DG128" s="17" t="n">
        <v>1E-006</v>
      </c>
      <c r="DH128" s="17" t="n">
        <v>1E-006</v>
      </c>
      <c r="DI128" s="17" t="n">
        <v>1E-006</v>
      </c>
      <c r="DJ128" s="17" t="n">
        <v>1E-006</v>
      </c>
      <c r="DK128" s="17" t="n">
        <v>0.447203723832917</v>
      </c>
      <c r="DL128" s="17" t="n">
        <v>1E-006</v>
      </c>
      <c r="DM128" s="17" t="n">
        <v>1E-006</v>
      </c>
      <c r="DN128" s="17" t="n">
        <v>1E-006</v>
      </c>
      <c r="DO128" s="17" t="n">
        <v>1E-006</v>
      </c>
      <c r="DP128" s="17" t="n">
        <v>1E-006</v>
      </c>
      <c r="DQ128" s="17" t="n">
        <v>1E-006</v>
      </c>
      <c r="DR128" s="19" t="n">
        <v>1E-006</v>
      </c>
    </row>
    <row r="129" customFormat="false" ht="12.75" hidden="false" customHeight="true" outlineLevel="0" collapsed="false">
      <c r="B129" s="20" t="s">
        <v>65</v>
      </c>
      <c r="C129" s="15" t="s">
        <v>122</v>
      </c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P129" s="17"/>
      <c r="AQ129" s="17"/>
      <c r="AR129" s="17"/>
      <c r="AS129" s="17"/>
      <c r="AT129" s="17"/>
      <c r="AU129" s="17"/>
      <c r="AV129" s="17"/>
      <c r="AW129" s="17"/>
      <c r="AX129" s="17"/>
      <c r="AY129" s="17"/>
      <c r="AZ129" s="17"/>
      <c r="BA129" s="17"/>
      <c r="BB129" s="17"/>
      <c r="BC129" s="17"/>
      <c r="BD129" s="17"/>
      <c r="BE129" s="17"/>
      <c r="BF129" s="17"/>
      <c r="BG129" s="17"/>
      <c r="BH129" s="17"/>
      <c r="BI129" s="17"/>
      <c r="BJ129" s="17"/>
      <c r="BK129" s="17"/>
      <c r="BL129" s="17"/>
      <c r="BM129" s="17"/>
      <c r="BN129" s="17"/>
      <c r="BO129" s="17" t="n">
        <v>1</v>
      </c>
      <c r="BP129" s="17" t="n">
        <v>0.229618622447663</v>
      </c>
      <c r="BQ129" s="17" t="n">
        <v>0.115291523278563</v>
      </c>
      <c r="BR129" s="17" t="n">
        <v>0.349999826756219</v>
      </c>
      <c r="BS129" s="17" t="n">
        <v>0.400953673615027</v>
      </c>
      <c r="BT129" s="17" t="n">
        <v>0.403332140222607</v>
      </c>
      <c r="BU129" s="17" t="n">
        <v>0.386660923258907</v>
      </c>
      <c r="BV129" s="17" t="n">
        <v>0.473851526425196</v>
      </c>
      <c r="BW129" s="17" t="n">
        <v>0.135815164489398</v>
      </c>
      <c r="BX129" s="17" t="n">
        <v>0.655101703502708</v>
      </c>
      <c r="BY129" s="17" t="n">
        <v>0.342046754511063</v>
      </c>
      <c r="BZ129" s="17" t="n">
        <v>0.264281593523624</v>
      </c>
      <c r="CA129" s="17" t="n">
        <v>0.290669533377651</v>
      </c>
      <c r="CB129" s="17" t="n">
        <v>0.0386564205068181</v>
      </c>
      <c r="CC129" s="17" t="n">
        <v>0.362560334169006</v>
      </c>
      <c r="CD129" s="17" t="n">
        <v>0.561020695692229</v>
      </c>
      <c r="CE129" s="17" t="n">
        <v>0.416916933279789</v>
      </c>
      <c r="CF129" s="17" t="n">
        <v>0.42656081333379</v>
      </c>
      <c r="CG129" s="17" t="n">
        <v>0.388609962492011</v>
      </c>
      <c r="CH129" s="17" t="n">
        <v>0.415974440087322</v>
      </c>
      <c r="CI129" s="17" t="n">
        <v>0.548830780681498</v>
      </c>
      <c r="CJ129" s="17" t="n">
        <v>0.326425538789939</v>
      </c>
      <c r="CK129" s="17" t="n">
        <v>0.295556763864858</v>
      </c>
      <c r="CL129" s="17" t="n">
        <v>0.233435184488627</v>
      </c>
      <c r="CM129" s="17" t="n">
        <v>0.499158472852759</v>
      </c>
      <c r="CN129" s="17" t="n">
        <v>0.526203457298578</v>
      </c>
      <c r="CO129" s="17" t="n">
        <v>0.723053756628371</v>
      </c>
      <c r="CP129" s="17" t="n">
        <v>0.306297933244461</v>
      </c>
      <c r="CQ129" s="17" t="n">
        <v>0.269678139329851</v>
      </c>
      <c r="CR129" s="17" t="n">
        <v>0.151665861761823</v>
      </c>
      <c r="CS129" s="17" t="n">
        <v>0.327366262652794</v>
      </c>
      <c r="CT129" s="17" t="n">
        <v>0.575447375274941</v>
      </c>
      <c r="CU129" s="17" t="n">
        <v>0.413170301449047</v>
      </c>
      <c r="CV129" s="17" t="n">
        <v>0.420834891478942</v>
      </c>
      <c r="CW129" s="17" t="n">
        <v>0.893992347822547</v>
      </c>
      <c r="CX129" s="17" t="n">
        <v>0.532221381827059</v>
      </c>
      <c r="CY129" s="17" t="n">
        <v>0.959429939267928</v>
      </c>
      <c r="CZ129" s="17" t="n">
        <v>0.386843551110481</v>
      </c>
      <c r="DA129" s="17" t="n">
        <v>0.391310987888728</v>
      </c>
      <c r="DB129" s="17" t="n">
        <v>0.320778002781612</v>
      </c>
      <c r="DC129" s="17" t="n">
        <v>0.233678586085578</v>
      </c>
      <c r="DD129" s="17" t="n">
        <v>0.295489591141545</v>
      </c>
      <c r="DE129" s="17" t="n">
        <v>0.312476796306567</v>
      </c>
      <c r="DF129" s="17" t="n">
        <v>0.354274910991929</v>
      </c>
      <c r="DG129" s="17" t="n">
        <v>0.246465110795843</v>
      </c>
      <c r="DH129" s="17" t="n">
        <v>0.233478275039463</v>
      </c>
      <c r="DI129" s="17" t="n">
        <v>0.28889166555456</v>
      </c>
      <c r="DJ129" s="17" t="n">
        <v>0.228834512073265</v>
      </c>
      <c r="DK129" s="17" t="n">
        <v>0.0231300428651293</v>
      </c>
      <c r="DL129" s="17" t="n">
        <v>0.164457092636686</v>
      </c>
      <c r="DM129" s="17" t="n">
        <v>0.514412321269053</v>
      </c>
      <c r="DN129" s="17" t="n">
        <v>0.136905346947552</v>
      </c>
      <c r="DO129" s="17" t="n">
        <v>0.464305387882445</v>
      </c>
      <c r="DP129" s="17" t="n">
        <v>0.484062805287997</v>
      </c>
      <c r="DQ129" s="17" t="n">
        <v>0.739538815446745</v>
      </c>
      <c r="DR129" s="19" t="n">
        <v>0.449871725227772</v>
      </c>
    </row>
    <row r="130" customFormat="false" ht="12.75" hidden="false" customHeight="false" outlineLevel="0" collapsed="false">
      <c r="B130" s="20"/>
      <c r="C130" s="15" t="s">
        <v>123</v>
      </c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P130" s="17"/>
      <c r="AQ130" s="17"/>
      <c r="AR130" s="17"/>
      <c r="AS130" s="17"/>
      <c r="AT130" s="17"/>
      <c r="AU130" s="17"/>
      <c r="AV130" s="17"/>
      <c r="AW130" s="17"/>
      <c r="AX130" s="17"/>
      <c r="AY130" s="17"/>
      <c r="AZ130" s="17"/>
      <c r="BA130" s="17"/>
      <c r="BB130" s="17"/>
      <c r="BC130" s="17"/>
      <c r="BD130" s="17"/>
      <c r="BE130" s="17"/>
      <c r="BF130" s="17"/>
      <c r="BG130" s="17"/>
      <c r="BH130" s="17"/>
      <c r="BI130" s="17"/>
      <c r="BJ130" s="17"/>
      <c r="BK130" s="17"/>
      <c r="BL130" s="17"/>
      <c r="BM130" s="17"/>
      <c r="BN130" s="17"/>
      <c r="BO130" s="17"/>
      <c r="BP130" s="17" t="n">
        <v>1E-006</v>
      </c>
      <c r="BQ130" s="17" t="n">
        <v>1E-006</v>
      </c>
      <c r="BR130" s="17" t="n">
        <v>1E-006</v>
      </c>
      <c r="BS130" s="17" t="n">
        <v>1E-006</v>
      </c>
      <c r="BT130" s="17" t="n">
        <v>1E-006</v>
      </c>
      <c r="BU130" s="17" t="n">
        <v>1E-006</v>
      </c>
      <c r="BV130" s="17" t="n">
        <v>1E-006</v>
      </c>
      <c r="BW130" s="17" t="n">
        <v>1E-006</v>
      </c>
      <c r="BX130" s="17" t="n">
        <v>1E-006</v>
      </c>
      <c r="BY130" s="17" t="n">
        <v>1E-006</v>
      </c>
      <c r="BZ130" s="17" t="n">
        <v>1E-006</v>
      </c>
      <c r="CA130" s="17" t="n">
        <v>1E-006</v>
      </c>
      <c r="CB130" s="17" t="n">
        <v>0.0157153622984136</v>
      </c>
      <c r="CC130" s="17" t="n">
        <v>1E-006</v>
      </c>
      <c r="CD130" s="17" t="n">
        <v>1E-006</v>
      </c>
      <c r="CE130" s="17" t="n">
        <v>1E-006</v>
      </c>
      <c r="CF130" s="17" t="n">
        <v>1E-006</v>
      </c>
      <c r="CG130" s="17" t="n">
        <v>1E-006</v>
      </c>
      <c r="CH130" s="17" t="n">
        <v>1E-006</v>
      </c>
      <c r="CI130" s="17" t="n">
        <v>1E-006</v>
      </c>
      <c r="CJ130" s="17" t="n">
        <v>1E-006</v>
      </c>
      <c r="CK130" s="17" t="n">
        <v>1E-006</v>
      </c>
      <c r="CL130" s="17" t="n">
        <v>1E-006</v>
      </c>
      <c r="CM130" s="17" t="n">
        <v>1E-006</v>
      </c>
      <c r="CN130" s="17" t="n">
        <v>1E-006</v>
      </c>
      <c r="CO130" s="17" t="n">
        <v>1E-006</v>
      </c>
      <c r="CP130" s="17" t="n">
        <v>1E-006</v>
      </c>
      <c r="CQ130" s="17" t="n">
        <v>1E-006</v>
      </c>
      <c r="CR130" s="17" t="n">
        <v>1E-006</v>
      </c>
      <c r="CS130" s="17" t="n">
        <v>1E-006</v>
      </c>
      <c r="CT130" s="17" t="n">
        <v>1E-006</v>
      </c>
      <c r="CU130" s="17" t="n">
        <v>1E-006</v>
      </c>
      <c r="CV130" s="17" t="n">
        <v>1E-006</v>
      </c>
      <c r="CW130" s="17" t="n">
        <v>1E-006</v>
      </c>
      <c r="CX130" s="17" t="n">
        <v>1E-006</v>
      </c>
      <c r="CY130" s="17" t="n">
        <v>1E-006</v>
      </c>
      <c r="CZ130" s="17" t="n">
        <v>1E-006</v>
      </c>
      <c r="DA130" s="17" t="n">
        <v>1E-006</v>
      </c>
      <c r="DB130" s="17" t="n">
        <v>1E-006</v>
      </c>
      <c r="DC130" s="17" t="n">
        <v>1E-006</v>
      </c>
      <c r="DD130" s="17" t="n">
        <v>1E-006</v>
      </c>
      <c r="DE130" s="17" t="n">
        <v>1E-006</v>
      </c>
      <c r="DF130" s="17" t="n">
        <v>1E-006</v>
      </c>
      <c r="DG130" s="17" t="n">
        <v>1E-006</v>
      </c>
      <c r="DH130" s="17" t="n">
        <v>1E-006</v>
      </c>
      <c r="DI130" s="17" t="n">
        <v>1E-006</v>
      </c>
      <c r="DJ130" s="17" t="n">
        <v>1E-006</v>
      </c>
      <c r="DK130" s="17" t="n">
        <v>0.148474242114933</v>
      </c>
      <c r="DL130" s="17" t="n">
        <v>1E-006</v>
      </c>
      <c r="DM130" s="17" t="n">
        <v>1E-006</v>
      </c>
      <c r="DN130" s="17" t="n">
        <v>1E-006</v>
      </c>
      <c r="DO130" s="17" t="n">
        <v>1E-006</v>
      </c>
      <c r="DP130" s="17" t="n">
        <v>1E-006</v>
      </c>
      <c r="DQ130" s="17" t="n">
        <v>1E-006</v>
      </c>
      <c r="DR130" s="19" t="n">
        <v>1E-006</v>
      </c>
    </row>
    <row r="131" customFormat="false" ht="12.75" hidden="false" customHeight="true" outlineLevel="0" collapsed="false">
      <c r="B131" s="20" t="s">
        <v>66</v>
      </c>
      <c r="C131" s="15" t="s">
        <v>122</v>
      </c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P131" s="17"/>
      <c r="AQ131" s="17"/>
      <c r="AR131" s="17"/>
      <c r="AS131" s="17"/>
      <c r="AT131" s="17"/>
      <c r="AU131" s="17"/>
      <c r="AV131" s="17"/>
      <c r="AW131" s="17"/>
      <c r="AX131" s="17"/>
      <c r="AY131" s="17"/>
      <c r="AZ131" s="17"/>
      <c r="BA131" s="17"/>
      <c r="BB131" s="17"/>
      <c r="BC131" s="17"/>
      <c r="BD131" s="17"/>
      <c r="BE131" s="17"/>
      <c r="BF131" s="17"/>
      <c r="BG131" s="17"/>
      <c r="BH131" s="17"/>
      <c r="BI131" s="17"/>
      <c r="BJ131" s="17"/>
      <c r="BK131" s="17"/>
      <c r="BL131" s="17"/>
      <c r="BM131" s="17"/>
      <c r="BN131" s="17"/>
      <c r="BO131" s="17"/>
      <c r="BP131" s="17" t="n">
        <v>1</v>
      </c>
      <c r="BQ131" s="17" t="n">
        <v>0.357971367609063</v>
      </c>
      <c r="BR131" s="17" t="n">
        <v>0.0433669194028118</v>
      </c>
      <c r="BS131" s="17" t="n">
        <v>0.0457297410739018</v>
      </c>
      <c r="BT131" s="17" t="n">
        <v>0.118422728852038</v>
      </c>
      <c r="BU131" s="17" t="n">
        <v>0.0398631676634137</v>
      </c>
      <c r="BV131" s="17" t="n">
        <v>0.3332997636791</v>
      </c>
      <c r="BW131" s="17" t="n">
        <v>0.322810574499722</v>
      </c>
      <c r="BX131" s="17" t="n">
        <v>0.282981303335882</v>
      </c>
      <c r="BY131" s="17" t="n">
        <v>0.237009018805415</v>
      </c>
      <c r="BZ131" s="17" t="n">
        <v>0.341595976733502</v>
      </c>
      <c r="CA131" s="17" t="n">
        <v>0.0461080144912139</v>
      </c>
      <c r="CB131" s="17" t="n">
        <v>-0.120155252582315</v>
      </c>
      <c r="CC131" s="17" t="n">
        <v>0.272506018500089</v>
      </c>
      <c r="CD131" s="17" t="n">
        <v>0.147806670716461</v>
      </c>
      <c r="CE131" s="17" t="n">
        <v>0.0836888368649465</v>
      </c>
      <c r="CF131" s="17" t="n">
        <v>0.00419004839012297</v>
      </c>
      <c r="CG131" s="17" t="n">
        <v>0.144036510388556</v>
      </c>
      <c r="CH131" s="17" t="n">
        <v>0.122319234886829</v>
      </c>
      <c r="CI131" s="17" t="n">
        <v>0.0999466499169186</v>
      </c>
      <c r="CJ131" s="17" t="n">
        <v>0.05733497678864</v>
      </c>
      <c r="CK131" s="17" t="n">
        <v>0.211231413243011</v>
      </c>
      <c r="CL131" s="17" t="n">
        <v>0.215520190007922</v>
      </c>
      <c r="CM131" s="17" t="n">
        <v>0.318620802021076</v>
      </c>
      <c r="CN131" s="17" t="n">
        <v>0.328241340448306</v>
      </c>
      <c r="CO131" s="17" t="n">
        <v>0.276698385091557</v>
      </c>
      <c r="CP131" s="17" t="n">
        <v>0.0475808658220361</v>
      </c>
      <c r="CQ131" s="17" t="n">
        <v>0.132926764366037</v>
      </c>
      <c r="CR131" s="17" t="n">
        <v>0.317366934189</v>
      </c>
      <c r="CS131" s="17" t="n">
        <v>0.160334652212552</v>
      </c>
      <c r="CT131" s="17" t="n">
        <v>0.151323858189604</v>
      </c>
      <c r="CU131" s="17" t="n">
        <v>0.102934290029741</v>
      </c>
      <c r="CV131" s="17" t="n">
        <v>0.0793887624437651</v>
      </c>
      <c r="CW131" s="17" t="n">
        <v>0.202049324005576</v>
      </c>
      <c r="CX131" s="17" t="n">
        <v>0.395668329773663</v>
      </c>
      <c r="CY131" s="17" t="n">
        <v>0.214714580011226</v>
      </c>
      <c r="CZ131" s="17" t="n">
        <v>0.0924446830901973</v>
      </c>
      <c r="DA131" s="17" t="n">
        <v>0.0158079505005566</v>
      </c>
      <c r="DB131" s="17" t="n">
        <v>0.295095005093451</v>
      </c>
      <c r="DC131" s="17" t="n">
        <v>0.409437536303949</v>
      </c>
      <c r="DD131" s="17" t="n">
        <v>0.0217514214994996</v>
      </c>
      <c r="DE131" s="17" t="n">
        <v>0.0182766348344172</v>
      </c>
      <c r="DF131" s="17" t="n">
        <v>0.297998074329309</v>
      </c>
      <c r="DG131" s="17" t="n">
        <v>0.149089619336042</v>
      </c>
      <c r="DH131" s="17" t="n">
        <v>0.1986370871775</v>
      </c>
      <c r="DI131" s="17" t="n">
        <v>0.274546396799085</v>
      </c>
      <c r="DJ131" s="17" t="n">
        <v>-0.0710395044230991</v>
      </c>
      <c r="DK131" s="17" t="n">
        <v>-0.00564093167610607</v>
      </c>
      <c r="DL131" s="17" t="n">
        <v>0.0990039500339048</v>
      </c>
      <c r="DM131" s="17" t="n">
        <v>0.335675778881737</v>
      </c>
      <c r="DN131" s="17" t="n">
        <v>0.283366457402564</v>
      </c>
      <c r="DO131" s="17" t="n">
        <v>0.116485285569765</v>
      </c>
      <c r="DP131" s="17" t="n">
        <v>0.215080258448885</v>
      </c>
      <c r="DQ131" s="17" t="n">
        <v>0.293711591965258</v>
      </c>
      <c r="DR131" s="19" t="n">
        <v>0.219916706391783</v>
      </c>
    </row>
    <row r="132" customFormat="false" ht="12.75" hidden="false" customHeight="false" outlineLevel="0" collapsed="false">
      <c r="B132" s="20"/>
      <c r="C132" s="15" t="s">
        <v>123</v>
      </c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P132" s="17"/>
      <c r="AQ132" s="17"/>
      <c r="AR132" s="17"/>
      <c r="AS132" s="17"/>
      <c r="AT132" s="17"/>
      <c r="AU132" s="17"/>
      <c r="AV132" s="17"/>
      <c r="AW132" s="17"/>
      <c r="AX132" s="17"/>
      <c r="AY132" s="17"/>
      <c r="AZ132" s="17"/>
      <c r="BA132" s="17"/>
      <c r="BB132" s="17"/>
      <c r="BC132" s="17"/>
      <c r="BD132" s="17"/>
      <c r="BE132" s="17"/>
      <c r="BF132" s="17"/>
      <c r="BG132" s="17"/>
      <c r="BH132" s="17"/>
      <c r="BI132" s="17"/>
      <c r="BJ132" s="17"/>
      <c r="BK132" s="17"/>
      <c r="BL132" s="17"/>
      <c r="BM132" s="17"/>
      <c r="BN132" s="17"/>
      <c r="BO132" s="17"/>
      <c r="BP132" s="17"/>
      <c r="BQ132" s="17" t="n">
        <v>1E-006</v>
      </c>
      <c r="BR132" s="17" t="n">
        <v>0.00672712504030323</v>
      </c>
      <c r="BS132" s="17" t="n">
        <v>0.00426500978401393</v>
      </c>
      <c r="BT132" s="17" t="n">
        <v>1E-006</v>
      </c>
      <c r="BU132" s="17" t="n">
        <v>0.0127411810847969</v>
      </c>
      <c r="BV132" s="17" t="n">
        <v>1E-006</v>
      </c>
      <c r="BW132" s="17" t="n">
        <v>1E-006</v>
      </c>
      <c r="BX132" s="17" t="n">
        <v>1E-006</v>
      </c>
      <c r="BY132" s="17" t="n">
        <v>1E-006</v>
      </c>
      <c r="BZ132" s="17" t="n">
        <v>1E-006</v>
      </c>
      <c r="CA132" s="17" t="n">
        <v>0.00395748604275021</v>
      </c>
      <c r="CB132" s="17" t="n">
        <v>1E-006</v>
      </c>
      <c r="CC132" s="17" t="n">
        <v>1E-006</v>
      </c>
      <c r="CD132" s="17" t="n">
        <v>1E-006</v>
      </c>
      <c r="CE132" s="17" t="n">
        <v>1E-006</v>
      </c>
      <c r="CF132" s="17" t="n">
        <v>0.793537394143496</v>
      </c>
      <c r="CG132" s="17" t="n">
        <v>1E-006</v>
      </c>
      <c r="CH132" s="17" t="n">
        <v>1E-006</v>
      </c>
      <c r="CI132" s="17" t="n">
        <v>1E-006</v>
      </c>
      <c r="CJ132" s="17" t="n">
        <v>0.000338106261974764</v>
      </c>
      <c r="CK132" s="17" t="n">
        <v>1E-006</v>
      </c>
      <c r="CL132" s="17" t="n">
        <v>1E-006</v>
      </c>
      <c r="CM132" s="17" t="n">
        <v>1E-006</v>
      </c>
      <c r="CN132" s="17" t="n">
        <v>1E-006</v>
      </c>
      <c r="CO132" s="17" t="n">
        <v>1E-006</v>
      </c>
      <c r="CP132" s="17" t="n">
        <v>0.00294252044161317</v>
      </c>
      <c r="CQ132" s="17" t="n">
        <v>1E-006</v>
      </c>
      <c r="CR132" s="17" t="n">
        <v>1E-006</v>
      </c>
      <c r="CS132" s="17" t="n">
        <v>1E-006</v>
      </c>
      <c r="CT132" s="17" t="n">
        <v>1E-006</v>
      </c>
      <c r="CU132" s="17" t="n">
        <v>1E-006</v>
      </c>
      <c r="CV132" s="17" t="n">
        <v>1E-006</v>
      </c>
      <c r="CW132" s="17" t="n">
        <v>1E-006</v>
      </c>
      <c r="CX132" s="17" t="n">
        <v>1E-006</v>
      </c>
      <c r="CY132" s="17" t="n">
        <v>1E-006</v>
      </c>
      <c r="CZ132" s="17" t="n">
        <v>1E-006</v>
      </c>
      <c r="DA132" s="17" t="n">
        <v>0.323418299854895</v>
      </c>
      <c r="DB132" s="17" t="n">
        <v>1E-006</v>
      </c>
      <c r="DC132" s="17" t="n">
        <v>1E-006</v>
      </c>
      <c r="DD132" s="17" t="n">
        <v>0.174210673974693</v>
      </c>
      <c r="DE132" s="17" t="n">
        <v>0.253582769607815</v>
      </c>
      <c r="DF132" s="17" t="n">
        <v>1E-006</v>
      </c>
      <c r="DG132" s="17" t="n">
        <v>1E-006</v>
      </c>
      <c r="DH132" s="17" t="n">
        <v>1E-006</v>
      </c>
      <c r="DI132" s="17" t="n">
        <v>1E-006</v>
      </c>
      <c r="DJ132" s="17" t="n">
        <v>8.87616484471822E-006</v>
      </c>
      <c r="DK132" s="17" t="n">
        <v>0.72457833406039</v>
      </c>
      <c r="DL132" s="17" t="n">
        <v>1E-006</v>
      </c>
      <c r="DM132" s="17" t="n">
        <v>1E-006</v>
      </c>
      <c r="DN132" s="17" t="n">
        <v>1E-006</v>
      </c>
      <c r="DO132" s="17" t="n">
        <v>1E-006</v>
      </c>
      <c r="DP132" s="17" t="n">
        <v>1E-006</v>
      </c>
      <c r="DQ132" s="17" t="n">
        <v>1E-006</v>
      </c>
      <c r="DR132" s="19" t="n">
        <v>1E-006</v>
      </c>
    </row>
    <row r="133" customFormat="false" ht="12.75" hidden="false" customHeight="true" outlineLevel="0" collapsed="false">
      <c r="B133" s="20" t="s">
        <v>67</v>
      </c>
      <c r="C133" s="15" t="s">
        <v>122</v>
      </c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P133" s="17"/>
      <c r="AQ133" s="17"/>
      <c r="AR133" s="17"/>
      <c r="AS133" s="17"/>
      <c r="AT133" s="17"/>
      <c r="AU133" s="17"/>
      <c r="AV133" s="17"/>
      <c r="AW133" s="17"/>
      <c r="AX133" s="17"/>
      <c r="AY133" s="17"/>
      <c r="AZ133" s="17"/>
      <c r="BA133" s="17"/>
      <c r="BB133" s="17"/>
      <c r="BC133" s="17"/>
      <c r="BD133" s="17"/>
      <c r="BE133" s="17"/>
      <c r="BF133" s="17"/>
      <c r="BG133" s="17"/>
      <c r="BH133" s="17"/>
      <c r="BI133" s="17"/>
      <c r="BJ133" s="17"/>
      <c r="BK133" s="17"/>
      <c r="BL133" s="17"/>
      <c r="BM133" s="17"/>
      <c r="BN133" s="17"/>
      <c r="BO133" s="17"/>
      <c r="BP133" s="17"/>
      <c r="BQ133" s="17" t="n">
        <v>1</v>
      </c>
      <c r="BR133" s="17" t="n">
        <v>0.0912031818771504</v>
      </c>
      <c r="BS133" s="17" t="n">
        <v>0.102195836392337</v>
      </c>
      <c r="BT133" s="17" t="n">
        <v>0.0919191446491848</v>
      </c>
      <c r="BU133" s="17" t="n">
        <v>0.0486753574552415</v>
      </c>
      <c r="BV133" s="17" t="n">
        <v>0.222996528862308</v>
      </c>
      <c r="BW133" s="17" t="n">
        <v>0.311634393202615</v>
      </c>
      <c r="BX133" s="17" t="n">
        <v>0.18873375658952</v>
      </c>
      <c r="BY133" s="17" t="n">
        <v>0.111256065829518</v>
      </c>
      <c r="BZ133" s="17" t="n">
        <v>0.417135785618846</v>
      </c>
      <c r="CA133" s="17" t="n">
        <v>0.00277677596469315</v>
      </c>
      <c r="CB133" s="17" t="n">
        <v>0.0519534270737491</v>
      </c>
      <c r="CC133" s="17" t="n">
        <v>0.284285121808037</v>
      </c>
      <c r="CD133" s="17" t="n">
        <v>0.138535501821491</v>
      </c>
      <c r="CE133" s="17" t="n">
        <v>0.0521228996907765</v>
      </c>
      <c r="CF133" s="17" t="n">
        <v>0.0203025954643433</v>
      </c>
      <c r="CG133" s="17" t="n">
        <v>-0.00857934038982307</v>
      </c>
      <c r="CH133" s="17" t="n">
        <v>0.0947649241878412</v>
      </c>
      <c r="CI133" s="17" t="n">
        <v>0.071747050748455</v>
      </c>
      <c r="CJ133" s="17" t="n">
        <v>-0.0189112066500976</v>
      </c>
      <c r="CK133" s="17" t="n">
        <v>0.266853938939356</v>
      </c>
      <c r="CL133" s="17" t="n">
        <v>0.336301721644184</v>
      </c>
      <c r="CM133" s="17" t="n">
        <v>0.291424000143422</v>
      </c>
      <c r="CN133" s="17" t="n">
        <v>0.196692446608975</v>
      </c>
      <c r="CO133" s="17" t="n">
        <v>0.228114083187231</v>
      </c>
      <c r="CP133" s="17" t="n">
        <v>-0.00534700233436005</v>
      </c>
      <c r="CQ133" s="17" t="n">
        <v>0.18276821098389</v>
      </c>
      <c r="CR133" s="17" t="n">
        <v>0.316744118294626</v>
      </c>
      <c r="CS133" s="17" t="n">
        <v>0.0599864592546294</v>
      </c>
      <c r="CT133" s="17" t="n">
        <v>0.0597490799876603</v>
      </c>
      <c r="CU133" s="17" t="n">
        <v>0.0144951907125878</v>
      </c>
      <c r="CV133" s="17" t="n">
        <v>-0.0261536044465964</v>
      </c>
      <c r="CW133" s="17" t="n">
        <v>0.093981234312833</v>
      </c>
      <c r="CX133" s="17" t="n">
        <v>0.242571261424236</v>
      </c>
      <c r="CY133" s="17" t="n">
        <v>0.106196799676236</v>
      </c>
      <c r="CZ133" s="17" t="n">
        <v>0.0539549451156248</v>
      </c>
      <c r="DA133" s="17" t="n">
        <v>0.0272676600925036</v>
      </c>
      <c r="DB133" s="17" t="n">
        <v>0.180641378043907</v>
      </c>
      <c r="DC133" s="17" t="n">
        <v>0.43674856073753</v>
      </c>
      <c r="DD133" s="17" t="n">
        <v>0.00510284543297944</v>
      </c>
      <c r="DE133" s="17" t="n">
        <v>0.0217513797767235</v>
      </c>
      <c r="DF133" s="17" t="n">
        <v>0.193789005252692</v>
      </c>
      <c r="DG133" s="17" t="n">
        <v>0.176175617517411</v>
      </c>
      <c r="DH133" s="17" t="n">
        <v>0.36607221552528</v>
      </c>
      <c r="DI133" s="17" t="n">
        <v>0.23217328890466</v>
      </c>
      <c r="DJ133" s="17" t="n">
        <v>0.143471873923234</v>
      </c>
      <c r="DK133" s="17" t="n">
        <v>0.100912913496326</v>
      </c>
      <c r="DL133" s="17" t="n">
        <v>0.255998918351303</v>
      </c>
      <c r="DM133" s="17" t="n">
        <v>0.212515178611767</v>
      </c>
      <c r="DN133" s="17" t="n">
        <v>0.23484332240339</v>
      </c>
      <c r="DO133" s="17" t="n">
        <v>0.0134951611036743</v>
      </c>
      <c r="DP133" s="17" t="n">
        <v>0.0734188126423776</v>
      </c>
      <c r="DQ133" s="17" t="n">
        <v>0.195421092159804</v>
      </c>
      <c r="DR133" s="19" t="n">
        <v>0.207333683075983</v>
      </c>
    </row>
    <row r="134" customFormat="false" ht="12.75" hidden="false" customHeight="false" outlineLevel="0" collapsed="false">
      <c r="B134" s="20"/>
      <c r="C134" s="15" t="s">
        <v>123</v>
      </c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P134" s="17"/>
      <c r="AQ134" s="17"/>
      <c r="AR134" s="17"/>
      <c r="AS134" s="17"/>
      <c r="AT134" s="17"/>
      <c r="AU134" s="17"/>
      <c r="AV134" s="17"/>
      <c r="AW134" s="17"/>
      <c r="AX134" s="17"/>
      <c r="AY134" s="17"/>
      <c r="AZ134" s="17"/>
      <c r="BA134" s="17"/>
      <c r="BB134" s="17"/>
      <c r="BC134" s="17"/>
      <c r="BD134" s="17"/>
      <c r="BE134" s="17"/>
      <c r="BF134" s="17"/>
      <c r="BG134" s="17"/>
      <c r="BH134" s="17"/>
      <c r="BI134" s="17"/>
      <c r="BJ134" s="17"/>
      <c r="BK134" s="17"/>
      <c r="BL134" s="17"/>
      <c r="BM134" s="17"/>
      <c r="BN134" s="17"/>
      <c r="BO134" s="17"/>
      <c r="BP134" s="17"/>
      <c r="BQ134" s="17"/>
      <c r="BR134" s="17" t="n">
        <v>1E-006</v>
      </c>
      <c r="BS134" s="17" t="n">
        <v>1E-006</v>
      </c>
      <c r="BT134" s="17" t="n">
        <v>1E-006</v>
      </c>
      <c r="BU134" s="17" t="n">
        <v>0.0023488477777141</v>
      </c>
      <c r="BV134" s="17" t="n">
        <v>1E-006</v>
      </c>
      <c r="BW134" s="17" t="n">
        <v>1E-006</v>
      </c>
      <c r="BX134" s="17" t="n">
        <v>1E-006</v>
      </c>
      <c r="BY134" s="17" t="n">
        <v>1E-006</v>
      </c>
      <c r="BZ134" s="17" t="n">
        <v>1E-006</v>
      </c>
      <c r="CA134" s="17" t="n">
        <v>0.86230300549451</v>
      </c>
      <c r="CB134" s="17" t="n">
        <v>0.00116502485711115</v>
      </c>
      <c r="CC134" s="17" t="n">
        <v>1E-006</v>
      </c>
      <c r="CD134" s="17" t="n">
        <v>1E-006</v>
      </c>
      <c r="CE134" s="17" t="n">
        <v>0.00112234197430892</v>
      </c>
      <c r="CF134" s="17" t="n">
        <v>0.204701117911109</v>
      </c>
      <c r="CG134" s="17" t="n">
        <v>0.59203283159275</v>
      </c>
      <c r="CH134" s="17" t="n">
        <v>1E-006</v>
      </c>
      <c r="CI134" s="17" t="n">
        <v>7.21494207294437E-006</v>
      </c>
      <c r="CJ134" s="17" t="n">
        <v>0.237468790618271</v>
      </c>
      <c r="CK134" s="17" t="n">
        <v>1E-006</v>
      </c>
      <c r="CL134" s="17" t="n">
        <v>1E-006</v>
      </c>
      <c r="CM134" s="17" t="n">
        <v>1E-006</v>
      </c>
      <c r="CN134" s="17" t="n">
        <v>1E-006</v>
      </c>
      <c r="CO134" s="17" t="n">
        <v>1E-006</v>
      </c>
      <c r="CP134" s="17" t="n">
        <v>0.738389529464004</v>
      </c>
      <c r="CQ134" s="17" t="n">
        <v>1E-006</v>
      </c>
      <c r="CR134" s="17" t="n">
        <v>1E-006</v>
      </c>
      <c r="CS134" s="17" t="n">
        <v>0.000176657747709977</v>
      </c>
      <c r="CT134" s="17" t="n">
        <v>0.000187429190730675</v>
      </c>
      <c r="CU134" s="17" t="n">
        <v>0.365229153692232</v>
      </c>
      <c r="CV134" s="17" t="n">
        <v>0.102282872656725</v>
      </c>
      <c r="CW134" s="17" t="n">
        <v>1E-006</v>
      </c>
      <c r="CX134" s="17" t="n">
        <v>1E-006</v>
      </c>
      <c r="CY134" s="17" t="n">
        <v>1E-006</v>
      </c>
      <c r="CZ134" s="17" t="n">
        <v>0.000744647918682414</v>
      </c>
      <c r="DA134" s="17" t="n">
        <v>0.0884728547267834</v>
      </c>
      <c r="DB134" s="17" t="n">
        <v>1E-006</v>
      </c>
      <c r="DC134" s="17" t="n">
        <v>1E-006</v>
      </c>
      <c r="DD134" s="17" t="n">
        <v>0.749926752172344</v>
      </c>
      <c r="DE134" s="17" t="n">
        <v>0.17421150031362</v>
      </c>
      <c r="DF134" s="17" t="n">
        <v>1E-006</v>
      </c>
      <c r="DG134" s="17" t="n">
        <v>1E-006</v>
      </c>
      <c r="DH134" s="17" t="n">
        <v>1E-006</v>
      </c>
      <c r="DI134" s="17" t="n">
        <v>1E-006</v>
      </c>
      <c r="DJ134" s="17" t="n">
        <v>1E-006</v>
      </c>
      <c r="DK134" s="17" t="n">
        <v>1E-006</v>
      </c>
      <c r="DL134" s="17" t="n">
        <v>1E-006</v>
      </c>
      <c r="DM134" s="17" t="n">
        <v>1E-006</v>
      </c>
      <c r="DN134" s="17" t="n">
        <v>1E-006</v>
      </c>
      <c r="DO134" s="17" t="n">
        <v>0.399243553526433</v>
      </c>
      <c r="DP134" s="17" t="n">
        <v>4.38843471661168E-006</v>
      </c>
      <c r="DQ134" s="17" t="n">
        <v>1E-006</v>
      </c>
      <c r="DR134" s="19" t="n">
        <v>1E-006</v>
      </c>
    </row>
    <row r="135" customFormat="false" ht="12.75" hidden="false" customHeight="true" outlineLevel="0" collapsed="false">
      <c r="B135" s="20" t="s">
        <v>68</v>
      </c>
      <c r="C135" s="15" t="s">
        <v>122</v>
      </c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P135" s="17"/>
      <c r="AQ135" s="17"/>
      <c r="AR135" s="17"/>
      <c r="AS135" s="17"/>
      <c r="AT135" s="17"/>
      <c r="AU135" s="17"/>
      <c r="AV135" s="17"/>
      <c r="AW135" s="17"/>
      <c r="AX135" s="17"/>
      <c r="AY135" s="17"/>
      <c r="AZ135" s="17"/>
      <c r="BA135" s="17"/>
      <c r="BB135" s="17"/>
      <c r="BC135" s="17"/>
      <c r="BD135" s="17"/>
      <c r="BE135" s="17"/>
      <c r="BF135" s="17"/>
      <c r="BG135" s="17"/>
      <c r="BH135" s="17"/>
      <c r="BI135" s="17"/>
      <c r="BJ135" s="17"/>
      <c r="BK135" s="17"/>
      <c r="BL135" s="17"/>
      <c r="BM135" s="17"/>
      <c r="BN135" s="17"/>
      <c r="BO135" s="17"/>
      <c r="BP135" s="17"/>
      <c r="BQ135" s="17"/>
      <c r="BR135" s="17" t="n">
        <v>1</v>
      </c>
      <c r="BS135" s="17" t="n">
        <v>0.327077090705904</v>
      </c>
      <c r="BT135" s="17" t="n">
        <v>0.376636564712784</v>
      </c>
      <c r="BU135" s="17" t="n">
        <v>0.320885357254462</v>
      </c>
      <c r="BV135" s="17" t="n">
        <v>0.261157813959066</v>
      </c>
      <c r="BW135" s="17" t="n">
        <v>0.096758117817522</v>
      </c>
      <c r="BX135" s="17" t="n">
        <v>0.245797522381824</v>
      </c>
      <c r="BY135" s="17" t="n">
        <v>0.199604740834688</v>
      </c>
      <c r="BZ135" s="17" t="n">
        <v>0.235159164693013</v>
      </c>
      <c r="CA135" s="17" t="n">
        <v>0.342370315208748</v>
      </c>
      <c r="CB135" s="17" t="n">
        <v>0.172075352741123</v>
      </c>
      <c r="CC135" s="17" t="n">
        <v>0.419217282120397</v>
      </c>
      <c r="CD135" s="17" t="n">
        <v>0.358602424126971</v>
      </c>
      <c r="CE135" s="17" t="n">
        <v>0.442155528737008</v>
      </c>
      <c r="CF135" s="17" t="n">
        <v>0.406926213791898</v>
      </c>
      <c r="CG135" s="17" t="n">
        <v>0.337125165714078</v>
      </c>
      <c r="CH135" s="17" t="n">
        <v>0.437455650140103</v>
      </c>
      <c r="CI135" s="17" t="n">
        <v>0.325622214167152</v>
      </c>
      <c r="CJ135" s="17" t="n">
        <v>0.278075257623017</v>
      </c>
      <c r="CK135" s="17" t="n">
        <v>0.362324376514881</v>
      </c>
      <c r="CL135" s="17" t="n">
        <v>0.335112610040624</v>
      </c>
      <c r="CM135" s="17" t="n">
        <v>0.26624978089725</v>
      </c>
      <c r="CN135" s="17" t="n">
        <v>0.271013906133505</v>
      </c>
      <c r="CO135" s="17" t="n">
        <v>0.306970337038726</v>
      </c>
      <c r="CP135" s="17" t="n">
        <v>0.365531079263443</v>
      </c>
      <c r="CQ135" s="17" t="n">
        <v>0.264936330038774</v>
      </c>
      <c r="CR135" s="17" t="n">
        <v>0.164332579588449</v>
      </c>
      <c r="CS135" s="17" t="n">
        <v>0.256556273775534</v>
      </c>
      <c r="CT135" s="17" t="n">
        <v>0.33796814030242</v>
      </c>
      <c r="CU135" s="17" t="n">
        <v>0.377975066345193</v>
      </c>
      <c r="CV135" s="17" t="n">
        <v>0.406883763607467</v>
      </c>
      <c r="CW135" s="17" t="n">
        <v>0.362758580231167</v>
      </c>
      <c r="CX135" s="17" t="n">
        <v>0.255839652557379</v>
      </c>
      <c r="CY135" s="17" t="n">
        <v>0.338908844722523</v>
      </c>
      <c r="CZ135" s="17" t="n">
        <v>0.292909949260429</v>
      </c>
      <c r="DA135" s="17" t="n">
        <v>0.421323377817776</v>
      </c>
      <c r="DB135" s="17" t="n">
        <v>0.26113482269651</v>
      </c>
      <c r="DC135" s="17" t="n">
        <v>0.14873595473566</v>
      </c>
      <c r="DD135" s="17" t="n">
        <v>0.295563412008874</v>
      </c>
      <c r="DE135" s="17" t="n">
        <v>0.295775098005079</v>
      </c>
      <c r="DF135" s="17" t="n">
        <v>0.243450195770067</v>
      </c>
      <c r="DG135" s="17" t="n">
        <v>0.153489627784734</v>
      </c>
      <c r="DH135" s="17" t="n">
        <v>0.209768226475832</v>
      </c>
      <c r="DI135" s="17" t="n">
        <v>0.168551198688965</v>
      </c>
      <c r="DJ135" s="17" t="n">
        <v>0.206635059968653</v>
      </c>
      <c r="DK135" s="17" t="n">
        <v>0.0961508653424495</v>
      </c>
      <c r="DL135" s="17" t="n">
        <v>0.271199717835068</v>
      </c>
      <c r="DM135" s="17" t="n">
        <v>0.34869055499576</v>
      </c>
      <c r="DN135" s="17" t="n">
        <v>0.19737618186113</v>
      </c>
      <c r="DO135" s="17" t="n">
        <v>0.311593747570669</v>
      </c>
      <c r="DP135" s="17" t="n">
        <v>0.315510866126745</v>
      </c>
      <c r="DQ135" s="17" t="n">
        <v>0.250244824177479</v>
      </c>
      <c r="DR135" s="19" t="n">
        <v>0.334444635793944</v>
      </c>
    </row>
    <row r="136" customFormat="false" ht="12.75" hidden="false" customHeight="false" outlineLevel="0" collapsed="false">
      <c r="B136" s="20"/>
      <c r="C136" s="15" t="s">
        <v>123</v>
      </c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P136" s="17"/>
      <c r="AQ136" s="17"/>
      <c r="AR136" s="17"/>
      <c r="AS136" s="17"/>
      <c r="AT136" s="17"/>
      <c r="AU136" s="17"/>
      <c r="AV136" s="17"/>
      <c r="AW136" s="17"/>
      <c r="AX136" s="17"/>
      <c r="AY136" s="17"/>
      <c r="AZ136" s="17"/>
      <c r="BA136" s="17"/>
      <c r="BB136" s="17"/>
      <c r="BC136" s="17"/>
      <c r="BD136" s="17"/>
      <c r="BE136" s="17"/>
      <c r="BF136" s="17"/>
      <c r="BG136" s="17"/>
      <c r="BH136" s="17"/>
      <c r="BI136" s="17"/>
      <c r="BJ136" s="17"/>
      <c r="BK136" s="17"/>
      <c r="BL136" s="17"/>
      <c r="BM136" s="17"/>
      <c r="BN136" s="17"/>
      <c r="BO136" s="17"/>
      <c r="BP136" s="17"/>
      <c r="BQ136" s="17"/>
      <c r="BR136" s="17"/>
      <c r="BS136" s="17" t="n">
        <v>1E-006</v>
      </c>
      <c r="BT136" s="17" t="n">
        <v>1E-006</v>
      </c>
      <c r="BU136" s="17" t="n">
        <v>1E-006</v>
      </c>
      <c r="BV136" s="17" t="n">
        <v>1E-006</v>
      </c>
      <c r="BW136" s="17" t="n">
        <v>1E-006</v>
      </c>
      <c r="BX136" s="17" t="n">
        <v>1E-006</v>
      </c>
      <c r="BY136" s="17" t="n">
        <v>1E-006</v>
      </c>
      <c r="BZ136" s="17" t="n">
        <v>1E-006</v>
      </c>
      <c r="CA136" s="17" t="n">
        <v>1E-006</v>
      </c>
      <c r="CB136" s="17" t="n">
        <v>1E-006</v>
      </c>
      <c r="CC136" s="17" t="n">
        <v>1E-006</v>
      </c>
      <c r="CD136" s="17" t="n">
        <v>1E-006</v>
      </c>
      <c r="CE136" s="17" t="n">
        <v>1E-006</v>
      </c>
      <c r="CF136" s="17" t="n">
        <v>1E-006</v>
      </c>
      <c r="CG136" s="17" t="n">
        <v>1E-006</v>
      </c>
      <c r="CH136" s="17" t="n">
        <v>1E-006</v>
      </c>
      <c r="CI136" s="17" t="n">
        <v>1E-006</v>
      </c>
      <c r="CJ136" s="17" t="n">
        <v>1E-006</v>
      </c>
      <c r="CK136" s="17" t="n">
        <v>1E-006</v>
      </c>
      <c r="CL136" s="17" t="n">
        <v>1E-006</v>
      </c>
      <c r="CM136" s="17" t="n">
        <v>1E-006</v>
      </c>
      <c r="CN136" s="17" t="n">
        <v>1E-006</v>
      </c>
      <c r="CO136" s="17" t="n">
        <v>1E-006</v>
      </c>
      <c r="CP136" s="17" t="n">
        <v>1E-006</v>
      </c>
      <c r="CQ136" s="17" t="n">
        <v>1E-006</v>
      </c>
      <c r="CR136" s="17" t="n">
        <v>1E-006</v>
      </c>
      <c r="CS136" s="17" t="n">
        <v>1E-006</v>
      </c>
      <c r="CT136" s="17" t="n">
        <v>1E-006</v>
      </c>
      <c r="CU136" s="17" t="n">
        <v>1E-006</v>
      </c>
      <c r="CV136" s="17" t="n">
        <v>1E-006</v>
      </c>
      <c r="CW136" s="17" t="n">
        <v>1E-006</v>
      </c>
      <c r="CX136" s="17" t="n">
        <v>1E-006</v>
      </c>
      <c r="CY136" s="17" t="n">
        <v>1E-006</v>
      </c>
      <c r="CZ136" s="17" t="n">
        <v>1E-006</v>
      </c>
      <c r="DA136" s="17" t="n">
        <v>1E-006</v>
      </c>
      <c r="DB136" s="17" t="n">
        <v>1E-006</v>
      </c>
      <c r="DC136" s="17" t="n">
        <v>1E-006</v>
      </c>
      <c r="DD136" s="17" t="n">
        <v>1E-006</v>
      </c>
      <c r="DE136" s="17" t="n">
        <v>1E-006</v>
      </c>
      <c r="DF136" s="17" t="n">
        <v>1E-006</v>
      </c>
      <c r="DG136" s="17" t="n">
        <v>1E-006</v>
      </c>
      <c r="DH136" s="17" t="n">
        <v>1E-006</v>
      </c>
      <c r="DI136" s="17" t="n">
        <v>1E-006</v>
      </c>
      <c r="DJ136" s="17" t="n">
        <v>1E-006</v>
      </c>
      <c r="DK136" s="17" t="n">
        <v>1E-006</v>
      </c>
      <c r="DL136" s="17" t="n">
        <v>1E-006</v>
      </c>
      <c r="DM136" s="17" t="n">
        <v>1E-006</v>
      </c>
      <c r="DN136" s="17" t="n">
        <v>1E-006</v>
      </c>
      <c r="DO136" s="17" t="n">
        <v>1E-006</v>
      </c>
      <c r="DP136" s="17" t="n">
        <v>1E-006</v>
      </c>
      <c r="DQ136" s="17" t="n">
        <v>1E-006</v>
      </c>
      <c r="DR136" s="19" t="n">
        <v>1E-006</v>
      </c>
    </row>
    <row r="137" customFormat="false" ht="12.75" hidden="false" customHeight="true" outlineLevel="0" collapsed="false">
      <c r="B137" s="20" t="s">
        <v>69</v>
      </c>
      <c r="C137" s="15" t="s">
        <v>122</v>
      </c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P137" s="17"/>
      <c r="AQ137" s="17"/>
      <c r="AR137" s="17"/>
      <c r="AS137" s="17"/>
      <c r="AT137" s="17"/>
      <c r="AU137" s="17"/>
      <c r="AV137" s="17"/>
      <c r="AW137" s="17"/>
      <c r="AX137" s="17"/>
      <c r="AY137" s="17"/>
      <c r="AZ137" s="17"/>
      <c r="BA137" s="17"/>
      <c r="BB137" s="17"/>
      <c r="BC137" s="17"/>
      <c r="BD137" s="17"/>
      <c r="BE137" s="17"/>
      <c r="BF137" s="17"/>
      <c r="BG137" s="17"/>
      <c r="BH137" s="17"/>
      <c r="BI137" s="17"/>
      <c r="BJ137" s="17"/>
      <c r="BK137" s="17"/>
      <c r="BL137" s="17"/>
      <c r="BM137" s="17"/>
      <c r="BN137" s="17"/>
      <c r="BO137" s="17"/>
      <c r="BP137" s="17"/>
      <c r="BQ137" s="17"/>
      <c r="BR137" s="17"/>
      <c r="BS137" s="17" t="n">
        <v>1</v>
      </c>
      <c r="BT137" s="17" t="n">
        <v>0.473344663924007</v>
      </c>
      <c r="BU137" s="17" t="n">
        <v>0.481596962041768</v>
      </c>
      <c r="BV137" s="17" t="n">
        <v>0.155860578710403</v>
      </c>
      <c r="BW137" s="17" t="n">
        <v>0.0112786347672191</v>
      </c>
      <c r="BX137" s="17" t="n">
        <v>0.293033194069763</v>
      </c>
      <c r="BY137" s="17" t="n">
        <v>0.220946241242361</v>
      </c>
      <c r="BZ137" s="17" t="n">
        <v>0.213592112960244</v>
      </c>
      <c r="CA137" s="17" t="n">
        <v>0.268698134671065</v>
      </c>
      <c r="CB137" s="17" t="n">
        <v>0.120617512075291</v>
      </c>
      <c r="CC137" s="17" t="n">
        <v>0.145347360418083</v>
      </c>
      <c r="CD137" s="17" t="n">
        <v>0.333263532175243</v>
      </c>
      <c r="CE137" s="17" t="n">
        <v>0.478959788934835</v>
      </c>
      <c r="CF137" s="17" t="n">
        <v>0.576029012169616</v>
      </c>
      <c r="CG137" s="17" t="n">
        <v>0.361436007409732</v>
      </c>
      <c r="CH137" s="17" t="n">
        <v>0.299590326163646</v>
      </c>
      <c r="CI137" s="17" t="n">
        <v>0.515284245535576</v>
      </c>
      <c r="CJ137" s="17" t="n">
        <v>0.35259801864604</v>
      </c>
      <c r="CK137" s="17" t="n">
        <v>0.193473064281966</v>
      </c>
      <c r="CL137" s="17" t="n">
        <v>0.211922341114779</v>
      </c>
      <c r="CM137" s="17" t="n">
        <v>0.200263446663866</v>
      </c>
      <c r="CN137" s="17" t="n">
        <v>0.191735256941388</v>
      </c>
      <c r="CO137" s="17" t="n">
        <v>0.426441919125738</v>
      </c>
      <c r="CP137" s="17" t="n">
        <v>0.229719976873152</v>
      </c>
      <c r="CQ137" s="17" t="n">
        <v>0.384677024744899</v>
      </c>
      <c r="CR137" s="17" t="n">
        <v>0.157113638581527</v>
      </c>
      <c r="CS137" s="17" t="n">
        <v>0.345836150144187</v>
      </c>
      <c r="CT137" s="17" t="n">
        <v>0.437739388078967</v>
      </c>
      <c r="CU137" s="17" t="n">
        <v>0.441173364089601</v>
      </c>
      <c r="CV137" s="17" t="n">
        <v>0.387882225456968</v>
      </c>
      <c r="CW137" s="17" t="n">
        <v>0.387994226324511</v>
      </c>
      <c r="CX137" s="17" t="n">
        <v>0.198896812350239</v>
      </c>
      <c r="CY137" s="17" t="n">
        <v>0.391558921349677</v>
      </c>
      <c r="CZ137" s="17" t="n">
        <v>0.448638842216958</v>
      </c>
      <c r="DA137" s="17" t="n">
        <v>0.509011456549508</v>
      </c>
      <c r="DB137" s="17" t="n">
        <v>0.0958515145720787</v>
      </c>
      <c r="DC137" s="17" t="n">
        <v>0.180848631627057</v>
      </c>
      <c r="DD137" s="17" t="n">
        <v>0.390593656718449</v>
      </c>
      <c r="DE137" s="17" t="n">
        <v>0.516946517779046</v>
      </c>
      <c r="DF137" s="17" t="n">
        <v>0.28557084882657</v>
      </c>
      <c r="DG137" s="17" t="n">
        <v>0.369827861180626</v>
      </c>
      <c r="DH137" s="17" t="n">
        <v>0.274772433832878</v>
      </c>
      <c r="DI137" s="17" t="n">
        <v>0.33794128204393</v>
      </c>
      <c r="DJ137" s="17" t="n">
        <v>0.324816333776156</v>
      </c>
      <c r="DK137" s="17" t="n">
        <v>0.300198506413807</v>
      </c>
      <c r="DL137" s="17" t="n">
        <v>0.259606720831634</v>
      </c>
      <c r="DM137" s="17" t="n">
        <v>0.16392924177037</v>
      </c>
      <c r="DN137" s="17" t="n">
        <v>0.176712174800191</v>
      </c>
      <c r="DO137" s="17" t="n">
        <v>0.391203158939614</v>
      </c>
      <c r="DP137" s="17" t="n">
        <v>0.334205362531574</v>
      </c>
      <c r="DQ137" s="17" t="n">
        <v>0.351796587547447</v>
      </c>
      <c r="DR137" s="19" t="n">
        <v>0.346856272599735</v>
      </c>
    </row>
    <row r="138" customFormat="false" ht="12.75" hidden="false" customHeight="false" outlineLevel="0" collapsed="false">
      <c r="B138" s="20"/>
      <c r="C138" s="15" t="s">
        <v>123</v>
      </c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P138" s="17"/>
      <c r="AQ138" s="17"/>
      <c r="AR138" s="17"/>
      <c r="AS138" s="17"/>
      <c r="AT138" s="17"/>
      <c r="AU138" s="17"/>
      <c r="AV138" s="17"/>
      <c r="AW138" s="17"/>
      <c r="AX138" s="17"/>
      <c r="AY138" s="17"/>
      <c r="AZ138" s="17"/>
      <c r="BA138" s="17"/>
      <c r="BB138" s="17"/>
      <c r="BC138" s="17"/>
      <c r="BD138" s="17"/>
      <c r="BE138" s="17"/>
      <c r="BF138" s="17"/>
      <c r="BG138" s="17"/>
      <c r="BH138" s="17"/>
      <c r="BI138" s="17"/>
      <c r="BJ138" s="17"/>
      <c r="BK138" s="17"/>
      <c r="BL138" s="17"/>
      <c r="BM138" s="17"/>
      <c r="BN138" s="17"/>
      <c r="BO138" s="17"/>
      <c r="BP138" s="17"/>
      <c r="BQ138" s="17"/>
      <c r="BR138" s="17"/>
      <c r="BS138" s="17"/>
      <c r="BT138" s="17" t="n">
        <v>1E-006</v>
      </c>
      <c r="BU138" s="17" t="n">
        <v>1E-006</v>
      </c>
      <c r="BV138" s="17" t="n">
        <v>1E-006</v>
      </c>
      <c r="BW138" s="17" t="n">
        <v>0.481116243569166</v>
      </c>
      <c r="BX138" s="17" t="n">
        <v>1E-006</v>
      </c>
      <c r="BY138" s="17" t="n">
        <v>1E-006</v>
      </c>
      <c r="BZ138" s="17" t="n">
        <v>1E-006</v>
      </c>
      <c r="CA138" s="17" t="n">
        <v>1E-006</v>
      </c>
      <c r="CB138" s="17" t="n">
        <v>1E-006</v>
      </c>
      <c r="CC138" s="17" t="n">
        <v>1E-006</v>
      </c>
      <c r="CD138" s="17" t="n">
        <v>1E-006</v>
      </c>
      <c r="CE138" s="17" t="n">
        <v>1E-006</v>
      </c>
      <c r="CF138" s="17" t="n">
        <v>1E-006</v>
      </c>
      <c r="CG138" s="17" t="n">
        <v>1E-006</v>
      </c>
      <c r="CH138" s="17" t="n">
        <v>1E-006</v>
      </c>
      <c r="CI138" s="17" t="n">
        <v>1E-006</v>
      </c>
      <c r="CJ138" s="17" t="n">
        <v>1E-006</v>
      </c>
      <c r="CK138" s="17" t="n">
        <v>1E-006</v>
      </c>
      <c r="CL138" s="17" t="n">
        <v>1E-006</v>
      </c>
      <c r="CM138" s="17" t="n">
        <v>1E-006</v>
      </c>
      <c r="CN138" s="17" t="n">
        <v>1E-006</v>
      </c>
      <c r="CO138" s="17" t="n">
        <v>1E-006</v>
      </c>
      <c r="CP138" s="17" t="n">
        <v>1E-006</v>
      </c>
      <c r="CQ138" s="17" t="n">
        <v>1E-006</v>
      </c>
      <c r="CR138" s="17" t="n">
        <v>1E-006</v>
      </c>
      <c r="CS138" s="17" t="n">
        <v>1E-006</v>
      </c>
      <c r="CT138" s="17" t="n">
        <v>1E-006</v>
      </c>
      <c r="CU138" s="17" t="n">
        <v>1E-006</v>
      </c>
      <c r="CV138" s="17" t="n">
        <v>1E-006</v>
      </c>
      <c r="CW138" s="17" t="n">
        <v>1E-006</v>
      </c>
      <c r="CX138" s="17" t="n">
        <v>1E-006</v>
      </c>
      <c r="CY138" s="17" t="n">
        <v>1E-006</v>
      </c>
      <c r="CZ138" s="17" t="n">
        <v>1E-006</v>
      </c>
      <c r="DA138" s="17" t="n">
        <v>1E-006</v>
      </c>
      <c r="DB138" s="17" t="n">
        <v>1E-006</v>
      </c>
      <c r="DC138" s="17" t="n">
        <v>1E-006</v>
      </c>
      <c r="DD138" s="17" t="n">
        <v>1E-006</v>
      </c>
      <c r="DE138" s="17" t="n">
        <v>1E-006</v>
      </c>
      <c r="DF138" s="17" t="n">
        <v>1E-006</v>
      </c>
      <c r="DG138" s="17" t="n">
        <v>1E-006</v>
      </c>
      <c r="DH138" s="17" t="n">
        <v>1E-006</v>
      </c>
      <c r="DI138" s="17" t="n">
        <v>1E-006</v>
      </c>
      <c r="DJ138" s="17" t="n">
        <v>1E-006</v>
      </c>
      <c r="DK138" s="17" t="n">
        <v>1E-006</v>
      </c>
      <c r="DL138" s="17" t="n">
        <v>1E-006</v>
      </c>
      <c r="DM138" s="17" t="n">
        <v>1E-006</v>
      </c>
      <c r="DN138" s="17" t="n">
        <v>1E-006</v>
      </c>
      <c r="DO138" s="17" t="n">
        <v>1E-006</v>
      </c>
      <c r="DP138" s="17" t="n">
        <v>1E-006</v>
      </c>
      <c r="DQ138" s="17" t="n">
        <v>1E-006</v>
      </c>
      <c r="DR138" s="19" t="n">
        <v>1E-006</v>
      </c>
    </row>
    <row r="139" customFormat="false" ht="12.75" hidden="false" customHeight="true" outlineLevel="0" collapsed="false">
      <c r="B139" s="20" t="s">
        <v>70</v>
      </c>
      <c r="C139" s="15" t="s">
        <v>122</v>
      </c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P139" s="17"/>
      <c r="AQ139" s="17"/>
      <c r="AR139" s="17"/>
      <c r="AS139" s="17"/>
      <c r="AT139" s="17"/>
      <c r="AU139" s="17"/>
      <c r="AV139" s="17"/>
      <c r="AW139" s="17"/>
      <c r="AX139" s="17"/>
      <c r="AY139" s="17"/>
      <c r="AZ139" s="17"/>
      <c r="BA139" s="17"/>
      <c r="BB139" s="17"/>
      <c r="BC139" s="17"/>
      <c r="BD139" s="17"/>
      <c r="BE139" s="17"/>
      <c r="BF139" s="17"/>
      <c r="BG139" s="17"/>
      <c r="BH139" s="17"/>
      <c r="BI139" s="17"/>
      <c r="BJ139" s="17"/>
      <c r="BK139" s="17"/>
      <c r="BL139" s="17"/>
      <c r="BM139" s="17"/>
      <c r="BN139" s="17"/>
      <c r="BO139" s="17"/>
      <c r="BP139" s="17"/>
      <c r="BQ139" s="17"/>
      <c r="BR139" s="17"/>
      <c r="BS139" s="17"/>
      <c r="BT139" s="17" t="n">
        <v>1</v>
      </c>
      <c r="BU139" s="17" t="n">
        <v>0.353522177906919</v>
      </c>
      <c r="BV139" s="17" t="n">
        <v>0.203373721667971</v>
      </c>
      <c r="BW139" s="17" t="n">
        <v>0.112987526818229</v>
      </c>
      <c r="BX139" s="17" t="n">
        <v>0.276597018183826</v>
      </c>
      <c r="BY139" s="17" t="n">
        <v>0.216641683912328</v>
      </c>
      <c r="BZ139" s="17" t="n">
        <v>0.2199630523114</v>
      </c>
      <c r="CA139" s="17" t="n">
        <v>0.39269743577974</v>
      </c>
      <c r="CB139" s="17" t="n">
        <v>0.218849380037085</v>
      </c>
      <c r="CC139" s="17" t="n">
        <v>0.190864814741981</v>
      </c>
      <c r="CD139" s="17" t="n">
        <v>0.333114763496049</v>
      </c>
      <c r="CE139" s="17" t="n">
        <v>0.531305940632213</v>
      </c>
      <c r="CF139" s="17" t="n">
        <v>0.571459781818171</v>
      </c>
      <c r="CG139" s="17" t="n">
        <v>0.455003616336119</v>
      </c>
      <c r="CH139" s="17" t="n">
        <v>0.391205251731017</v>
      </c>
      <c r="CI139" s="17" t="n">
        <v>0.460668246323045</v>
      </c>
      <c r="CJ139" s="17" t="n">
        <v>0.472914685110909</v>
      </c>
      <c r="CK139" s="17" t="n">
        <v>0.148145354975016</v>
      </c>
      <c r="CL139" s="17" t="n">
        <v>0.278520610135354</v>
      </c>
      <c r="CM139" s="17" t="n">
        <v>0.20092144410886</v>
      </c>
      <c r="CN139" s="17" t="n">
        <v>0.15849652788023</v>
      </c>
      <c r="CO139" s="17" t="n">
        <v>0.336404800246266</v>
      </c>
      <c r="CP139" s="17" t="n">
        <v>0.315324254865139</v>
      </c>
      <c r="CQ139" s="17" t="n">
        <v>0.336917196692725</v>
      </c>
      <c r="CR139" s="17" t="n">
        <v>0.199934663289732</v>
      </c>
      <c r="CS139" s="17" t="n">
        <v>0.320650104685611</v>
      </c>
      <c r="CT139" s="17" t="n">
        <v>0.491776400876131</v>
      </c>
      <c r="CU139" s="17" t="n">
        <v>0.506919386003591</v>
      </c>
      <c r="CV139" s="17" t="n">
        <v>0.507294804867388</v>
      </c>
      <c r="CW139" s="17" t="n">
        <v>0.37607105705477</v>
      </c>
      <c r="CX139" s="17" t="n">
        <v>0.27150368870589</v>
      </c>
      <c r="CY139" s="17" t="n">
        <v>0.37376883854452</v>
      </c>
      <c r="CZ139" s="17" t="n">
        <v>0.43727595473916</v>
      </c>
      <c r="DA139" s="17" t="n">
        <v>0.520105092188203</v>
      </c>
      <c r="DB139" s="17" t="n">
        <v>0.0775822775078483</v>
      </c>
      <c r="DC139" s="17" t="n">
        <v>0.136444702782308</v>
      </c>
      <c r="DD139" s="17" t="n">
        <v>0.44105865177895</v>
      </c>
      <c r="DE139" s="17" t="n">
        <v>0.447827357357811</v>
      </c>
      <c r="DF139" s="17" t="n">
        <v>0.424645145301419</v>
      </c>
      <c r="DG139" s="17" t="n">
        <v>0.323673955801354</v>
      </c>
      <c r="DH139" s="17" t="n">
        <v>0.258194961320219</v>
      </c>
      <c r="DI139" s="17" t="n">
        <v>0.319727009798037</v>
      </c>
      <c r="DJ139" s="17" t="n">
        <v>0.287543947332823</v>
      </c>
      <c r="DK139" s="17" t="n">
        <v>0.23473144199422</v>
      </c>
      <c r="DL139" s="17" t="n">
        <v>0.258089183128095</v>
      </c>
      <c r="DM139" s="17" t="n">
        <v>0.217939983728129</v>
      </c>
      <c r="DN139" s="17" t="n">
        <v>0.26738530138679</v>
      </c>
      <c r="DO139" s="17" t="n">
        <v>0.495535442323943</v>
      </c>
      <c r="DP139" s="17" t="n">
        <v>0.395341250062343</v>
      </c>
      <c r="DQ139" s="17" t="n">
        <v>0.295456062196465</v>
      </c>
      <c r="DR139" s="19" t="n">
        <v>0.34139145207374</v>
      </c>
    </row>
    <row r="140" customFormat="false" ht="12.75" hidden="false" customHeight="false" outlineLevel="0" collapsed="false">
      <c r="B140" s="20"/>
      <c r="C140" s="15" t="s">
        <v>123</v>
      </c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P140" s="17"/>
      <c r="AQ140" s="17"/>
      <c r="AR140" s="17"/>
      <c r="AS140" s="17"/>
      <c r="AT140" s="17"/>
      <c r="AU140" s="17"/>
      <c r="AV140" s="17"/>
      <c r="AW140" s="17"/>
      <c r="AX140" s="17"/>
      <c r="AY140" s="17"/>
      <c r="AZ140" s="17"/>
      <c r="BA140" s="17"/>
      <c r="BB140" s="17"/>
      <c r="BC140" s="17"/>
      <c r="BD140" s="17"/>
      <c r="BE140" s="17"/>
      <c r="BF140" s="17"/>
      <c r="BG140" s="17"/>
      <c r="BH140" s="17"/>
      <c r="BI140" s="17"/>
      <c r="BJ140" s="17"/>
      <c r="BK140" s="17"/>
      <c r="BL140" s="17"/>
      <c r="BM140" s="17"/>
      <c r="BN140" s="17"/>
      <c r="BO140" s="17"/>
      <c r="BP140" s="17"/>
      <c r="BQ140" s="17"/>
      <c r="BR140" s="17"/>
      <c r="BS140" s="17"/>
      <c r="BT140" s="17"/>
      <c r="BU140" s="17" t="n">
        <v>1E-006</v>
      </c>
      <c r="BV140" s="17" t="n">
        <v>1E-006</v>
      </c>
      <c r="BW140" s="17" t="n">
        <v>1E-006</v>
      </c>
      <c r="BX140" s="17" t="n">
        <v>1E-006</v>
      </c>
      <c r="BY140" s="17" t="n">
        <v>1E-006</v>
      </c>
      <c r="BZ140" s="17" t="n">
        <v>1E-006</v>
      </c>
      <c r="CA140" s="17" t="n">
        <v>1E-006</v>
      </c>
      <c r="CB140" s="17" t="n">
        <v>1E-006</v>
      </c>
      <c r="CC140" s="17" t="n">
        <v>1E-006</v>
      </c>
      <c r="CD140" s="17" t="n">
        <v>1E-006</v>
      </c>
      <c r="CE140" s="17" t="n">
        <v>1E-006</v>
      </c>
      <c r="CF140" s="17" t="n">
        <v>1E-006</v>
      </c>
      <c r="CG140" s="17" t="n">
        <v>1E-006</v>
      </c>
      <c r="CH140" s="17" t="n">
        <v>1E-006</v>
      </c>
      <c r="CI140" s="17" t="n">
        <v>1E-006</v>
      </c>
      <c r="CJ140" s="17" t="n">
        <v>1E-006</v>
      </c>
      <c r="CK140" s="17" t="n">
        <v>1E-006</v>
      </c>
      <c r="CL140" s="17" t="n">
        <v>1E-006</v>
      </c>
      <c r="CM140" s="17" t="n">
        <v>1E-006</v>
      </c>
      <c r="CN140" s="17" t="n">
        <v>1E-006</v>
      </c>
      <c r="CO140" s="17" t="n">
        <v>1E-006</v>
      </c>
      <c r="CP140" s="17" t="n">
        <v>1E-006</v>
      </c>
      <c r="CQ140" s="17" t="n">
        <v>1E-006</v>
      </c>
      <c r="CR140" s="17" t="n">
        <v>1E-006</v>
      </c>
      <c r="CS140" s="17" t="n">
        <v>1E-006</v>
      </c>
      <c r="CT140" s="17" t="n">
        <v>1E-006</v>
      </c>
      <c r="CU140" s="17" t="n">
        <v>1E-006</v>
      </c>
      <c r="CV140" s="17" t="n">
        <v>1E-006</v>
      </c>
      <c r="CW140" s="17" t="n">
        <v>1E-006</v>
      </c>
      <c r="CX140" s="17" t="n">
        <v>1E-006</v>
      </c>
      <c r="CY140" s="17" t="n">
        <v>1E-006</v>
      </c>
      <c r="CZ140" s="17" t="n">
        <v>1E-006</v>
      </c>
      <c r="DA140" s="17" t="n">
        <v>1E-006</v>
      </c>
      <c r="DB140" s="17" t="n">
        <v>1.21448717509032E-006</v>
      </c>
      <c r="DC140" s="17" t="n">
        <v>1E-006</v>
      </c>
      <c r="DD140" s="17" t="n">
        <v>1E-006</v>
      </c>
      <c r="DE140" s="17" t="n">
        <v>1E-006</v>
      </c>
      <c r="DF140" s="17" t="n">
        <v>1E-006</v>
      </c>
      <c r="DG140" s="17" t="n">
        <v>1E-006</v>
      </c>
      <c r="DH140" s="17" t="n">
        <v>1E-006</v>
      </c>
      <c r="DI140" s="17" t="n">
        <v>1E-006</v>
      </c>
      <c r="DJ140" s="17" t="n">
        <v>1E-006</v>
      </c>
      <c r="DK140" s="17" t="n">
        <v>1E-006</v>
      </c>
      <c r="DL140" s="17" t="n">
        <v>1E-006</v>
      </c>
      <c r="DM140" s="17" t="n">
        <v>1E-006</v>
      </c>
      <c r="DN140" s="17" t="n">
        <v>1E-006</v>
      </c>
      <c r="DO140" s="17" t="n">
        <v>1E-006</v>
      </c>
      <c r="DP140" s="17" t="n">
        <v>1E-006</v>
      </c>
      <c r="DQ140" s="17" t="n">
        <v>1E-006</v>
      </c>
      <c r="DR140" s="19" t="n">
        <v>1E-006</v>
      </c>
    </row>
    <row r="141" customFormat="false" ht="12.75" hidden="false" customHeight="true" outlineLevel="0" collapsed="false">
      <c r="B141" s="20" t="s">
        <v>71</v>
      </c>
      <c r="C141" s="15" t="s">
        <v>122</v>
      </c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P141" s="17"/>
      <c r="AQ141" s="17"/>
      <c r="AR141" s="17"/>
      <c r="AS141" s="17"/>
      <c r="AT141" s="17"/>
      <c r="AU141" s="17"/>
      <c r="AV141" s="17"/>
      <c r="AW141" s="17"/>
      <c r="AX141" s="17"/>
      <c r="AY141" s="17"/>
      <c r="AZ141" s="17"/>
      <c r="BA141" s="17"/>
      <c r="BB141" s="17"/>
      <c r="BC141" s="17"/>
      <c r="BD141" s="17"/>
      <c r="BE141" s="17"/>
      <c r="BF141" s="17"/>
      <c r="BG141" s="17"/>
      <c r="BH141" s="17"/>
      <c r="BI141" s="17"/>
      <c r="BJ141" s="17"/>
      <c r="BK141" s="17"/>
      <c r="BL141" s="17"/>
      <c r="BM141" s="17"/>
      <c r="BN141" s="17"/>
      <c r="BO141" s="17"/>
      <c r="BP141" s="17"/>
      <c r="BQ141" s="17"/>
      <c r="BR141" s="17"/>
      <c r="BS141" s="17"/>
      <c r="BT141" s="17"/>
      <c r="BU141" s="17" t="n">
        <v>1</v>
      </c>
      <c r="BV141" s="17" t="n">
        <v>0.167266945777337</v>
      </c>
      <c r="BW141" s="17" t="n">
        <v>0.0551685348668946</v>
      </c>
      <c r="BX141" s="17" t="n">
        <v>0.30074629945535</v>
      </c>
      <c r="BY141" s="17" t="n">
        <v>0.190693225401325</v>
      </c>
      <c r="BZ141" s="17" t="n">
        <v>0.180723657390656</v>
      </c>
      <c r="CA141" s="17" t="n">
        <v>0.362425768492183</v>
      </c>
      <c r="CB141" s="17" t="n">
        <v>0.137741176089099</v>
      </c>
      <c r="CC141" s="17" t="n">
        <v>0.193825198168051</v>
      </c>
      <c r="CD141" s="17" t="n">
        <v>0.31866601149496</v>
      </c>
      <c r="CE141" s="17" t="n">
        <v>0.599748146280595</v>
      </c>
      <c r="CF141" s="17" t="n">
        <v>0.573691328121423</v>
      </c>
      <c r="CG141" s="17" t="n">
        <v>0.352697636359512</v>
      </c>
      <c r="CH141" s="17" t="n">
        <v>0.395621697055069</v>
      </c>
      <c r="CI141" s="17" t="n">
        <v>0.530077000564576</v>
      </c>
      <c r="CJ141" s="17" t="n">
        <v>0.355810097972897</v>
      </c>
      <c r="CK141" s="17" t="n">
        <v>0.145366014198868</v>
      </c>
      <c r="CL141" s="17" t="n">
        <v>0.172275327966701</v>
      </c>
      <c r="CM141" s="17" t="n">
        <v>0.251719748599424</v>
      </c>
      <c r="CN141" s="17" t="n">
        <v>0.213834922502942</v>
      </c>
      <c r="CO141" s="17" t="n">
        <v>0.335685248167636</v>
      </c>
      <c r="CP141" s="17" t="n">
        <v>0.307597186563519</v>
      </c>
      <c r="CQ141" s="17" t="n">
        <v>0.353941631805707</v>
      </c>
      <c r="CR141" s="17" t="n">
        <v>0.131911304019836</v>
      </c>
      <c r="CS141" s="17" t="n">
        <v>0.303026502831794</v>
      </c>
      <c r="CT141" s="17" t="n">
        <v>0.530452433435157</v>
      </c>
      <c r="CU141" s="17" t="n">
        <v>0.524777387828719</v>
      </c>
      <c r="CV141" s="17" t="n">
        <v>0.518010975981453</v>
      </c>
      <c r="CW141" s="17" t="n">
        <v>0.374564888912033</v>
      </c>
      <c r="CX141" s="17" t="n">
        <v>0.234613181104292</v>
      </c>
      <c r="CY141" s="17" t="n">
        <v>0.383431342035343</v>
      </c>
      <c r="CZ141" s="17" t="n">
        <v>0.577416414322328</v>
      </c>
      <c r="DA141" s="17" t="n">
        <v>0.627399423464993</v>
      </c>
      <c r="DB141" s="17" t="n">
        <v>0.150482827007139</v>
      </c>
      <c r="DC141" s="17" t="n">
        <v>0.130963660994308</v>
      </c>
      <c r="DD141" s="17" t="n">
        <v>0.402524674800424</v>
      </c>
      <c r="DE141" s="17" t="n">
        <v>0.358653538309624</v>
      </c>
      <c r="DF141" s="17" t="n">
        <v>0.285919981244404</v>
      </c>
      <c r="DG141" s="17" t="n">
        <v>0.128496590725971</v>
      </c>
      <c r="DH141" s="17" t="n">
        <v>0.212244764562528</v>
      </c>
      <c r="DI141" s="17" t="n">
        <v>0.184503239145699</v>
      </c>
      <c r="DJ141" s="17" t="n">
        <v>0.303508337028251</v>
      </c>
      <c r="DK141" s="17" t="n">
        <v>0.0927963659955472</v>
      </c>
      <c r="DL141" s="17" t="n">
        <v>0.248440738486677</v>
      </c>
      <c r="DM141" s="17" t="n">
        <v>0.249796299286795</v>
      </c>
      <c r="DN141" s="17" t="n">
        <v>0.0952114236428185</v>
      </c>
      <c r="DO141" s="17" t="n">
        <v>0.477920686935329</v>
      </c>
      <c r="DP141" s="17" t="n">
        <v>0.340700087953996</v>
      </c>
      <c r="DQ141" s="17" t="n">
        <v>0.309277675589723</v>
      </c>
      <c r="DR141" s="19" t="n">
        <v>0.460136805334895</v>
      </c>
    </row>
    <row r="142" customFormat="false" ht="12.75" hidden="false" customHeight="false" outlineLevel="0" collapsed="false">
      <c r="B142" s="20"/>
      <c r="C142" s="15" t="s">
        <v>123</v>
      </c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P142" s="17"/>
      <c r="AQ142" s="17"/>
      <c r="AR142" s="17"/>
      <c r="AS142" s="17"/>
      <c r="AT142" s="17"/>
      <c r="AU142" s="17"/>
      <c r="AV142" s="17"/>
      <c r="AW142" s="17"/>
      <c r="AX142" s="17"/>
      <c r="AY142" s="17"/>
      <c r="AZ142" s="17"/>
      <c r="BA142" s="17"/>
      <c r="BB142" s="17"/>
      <c r="BC142" s="17"/>
      <c r="BD142" s="17"/>
      <c r="BE142" s="17"/>
      <c r="BF142" s="17"/>
      <c r="BG142" s="17"/>
      <c r="BH142" s="17"/>
      <c r="BI142" s="17"/>
      <c r="BJ142" s="17"/>
      <c r="BK142" s="17"/>
      <c r="BL142" s="17"/>
      <c r="BM142" s="17"/>
      <c r="BN142" s="17"/>
      <c r="BO142" s="17"/>
      <c r="BP142" s="17"/>
      <c r="BQ142" s="17"/>
      <c r="BR142" s="17"/>
      <c r="BS142" s="17"/>
      <c r="BT142" s="17"/>
      <c r="BU142" s="17"/>
      <c r="BV142" s="17" t="n">
        <v>1E-006</v>
      </c>
      <c r="BW142" s="17" t="n">
        <v>0.000563578454402636</v>
      </c>
      <c r="BX142" s="17" t="n">
        <v>1E-006</v>
      </c>
      <c r="BY142" s="17" t="n">
        <v>1E-006</v>
      </c>
      <c r="BZ142" s="17" t="n">
        <v>1E-006</v>
      </c>
      <c r="CA142" s="17" t="n">
        <v>1E-006</v>
      </c>
      <c r="CB142" s="17" t="n">
        <v>1E-006</v>
      </c>
      <c r="CC142" s="17" t="n">
        <v>1E-006</v>
      </c>
      <c r="CD142" s="17" t="n">
        <v>1E-006</v>
      </c>
      <c r="CE142" s="17" t="n">
        <v>1E-006</v>
      </c>
      <c r="CF142" s="17" t="n">
        <v>1E-006</v>
      </c>
      <c r="CG142" s="17" t="n">
        <v>1E-006</v>
      </c>
      <c r="CH142" s="17" t="n">
        <v>1E-006</v>
      </c>
      <c r="CI142" s="17" t="n">
        <v>1E-006</v>
      </c>
      <c r="CJ142" s="17" t="n">
        <v>1E-006</v>
      </c>
      <c r="CK142" s="17" t="n">
        <v>1E-006</v>
      </c>
      <c r="CL142" s="17" t="n">
        <v>1E-006</v>
      </c>
      <c r="CM142" s="17" t="n">
        <v>1E-006</v>
      </c>
      <c r="CN142" s="17" t="n">
        <v>1E-006</v>
      </c>
      <c r="CO142" s="17" t="n">
        <v>1E-006</v>
      </c>
      <c r="CP142" s="17" t="n">
        <v>1E-006</v>
      </c>
      <c r="CQ142" s="17" t="n">
        <v>1E-006</v>
      </c>
      <c r="CR142" s="17" t="n">
        <v>1E-006</v>
      </c>
      <c r="CS142" s="17" t="n">
        <v>1E-006</v>
      </c>
      <c r="CT142" s="17" t="n">
        <v>1E-006</v>
      </c>
      <c r="CU142" s="17" t="n">
        <v>1E-006</v>
      </c>
      <c r="CV142" s="17" t="n">
        <v>1E-006</v>
      </c>
      <c r="CW142" s="17" t="n">
        <v>1E-006</v>
      </c>
      <c r="CX142" s="17" t="n">
        <v>1E-006</v>
      </c>
      <c r="CY142" s="17" t="n">
        <v>1E-006</v>
      </c>
      <c r="CZ142" s="17" t="n">
        <v>1E-006</v>
      </c>
      <c r="DA142" s="17" t="n">
        <v>1E-006</v>
      </c>
      <c r="DB142" s="17" t="n">
        <v>1E-006</v>
      </c>
      <c r="DC142" s="17" t="n">
        <v>1E-006</v>
      </c>
      <c r="DD142" s="17" t="n">
        <v>1E-006</v>
      </c>
      <c r="DE142" s="17" t="n">
        <v>1E-006</v>
      </c>
      <c r="DF142" s="17" t="n">
        <v>1E-006</v>
      </c>
      <c r="DG142" s="17" t="n">
        <v>1E-006</v>
      </c>
      <c r="DH142" s="17" t="n">
        <v>1E-006</v>
      </c>
      <c r="DI142" s="17" t="n">
        <v>1E-006</v>
      </c>
      <c r="DJ142" s="17" t="n">
        <v>1E-006</v>
      </c>
      <c r="DK142" s="17" t="n">
        <v>1E-006</v>
      </c>
      <c r="DL142" s="17" t="n">
        <v>1E-006</v>
      </c>
      <c r="DM142" s="17" t="n">
        <v>1E-006</v>
      </c>
      <c r="DN142" s="17" t="n">
        <v>1E-006</v>
      </c>
      <c r="DO142" s="17" t="n">
        <v>1E-006</v>
      </c>
      <c r="DP142" s="17" t="n">
        <v>1E-006</v>
      </c>
      <c r="DQ142" s="17" t="n">
        <v>1E-006</v>
      </c>
      <c r="DR142" s="19" t="n">
        <v>1E-006</v>
      </c>
    </row>
    <row r="143" customFormat="false" ht="12.75" hidden="false" customHeight="true" outlineLevel="0" collapsed="false">
      <c r="B143" s="20" t="s">
        <v>72</v>
      </c>
      <c r="C143" s="15" t="s">
        <v>122</v>
      </c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P143" s="17"/>
      <c r="AQ143" s="17"/>
      <c r="AR143" s="17"/>
      <c r="AS143" s="17"/>
      <c r="AT143" s="17"/>
      <c r="AU143" s="17"/>
      <c r="AV143" s="17"/>
      <c r="AW143" s="17"/>
      <c r="AX143" s="17"/>
      <c r="AY143" s="17"/>
      <c r="AZ143" s="17"/>
      <c r="BA143" s="17"/>
      <c r="BB143" s="17"/>
      <c r="BC143" s="17"/>
      <c r="BD143" s="17"/>
      <c r="BE143" s="17"/>
      <c r="BF143" s="17"/>
      <c r="BG143" s="17"/>
      <c r="BH143" s="17"/>
      <c r="BI143" s="17"/>
      <c r="BJ143" s="17"/>
      <c r="BK143" s="17"/>
      <c r="BL143" s="17"/>
      <c r="BM143" s="17"/>
      <c r="BN143" s="17"/>
      <c r="BO143" s="17"/>
      <c r="BP143" s="17"/>
      <c r="BQ143" s="17"/>
      <c r="BR143" s="17"/>
      <c r="BS143" s="17"/>
      <c r="BT143" s="17"/>
      <c r="BU143" s="17"/>
      <c r="BV143" s="17" t="n">
        <v>1</v>
      </c>
      <c r="BW143" s="17" t="n">
        <v>0.322712806630352</v>
      </c>
      <c r="BX143" s="17" t="n">
        <v>0.491264689949933</v>
      </c>
      <c r="BY143" s="17" t="n">
        <v>0.411382765881183</v>
      </c>
      <c r="BZ143" s="17" t="n">
        <v>0.385400650474282</v>
      </c>
      <c r="CA143" s="17" t="n">
        <v>0.108071099513448</v>
      </c>
      <c r="CB143" s="17" t="n">
        <v>0.0347339464782282</v>
      </c>
      <c r="CC143" s="17" t="n">
        <v>0.399830515565466</v>
      </c>
      <c r="CD143" s="17" t="n">
        <v>0.51127973708381</v>
      </c>
      <c r="CE143" s="17" t="n">
        <v>0.202822173212958</v>
      </c>
      <c r="CF143" s="17" t="n">
        <v>0.193471595593482</v>
      </c>
      <c r="CG143" s="17" t="n">
        <v>0.226057533670679</v>
      </c>
      <c r="CH143" s="17" t="n">
        <v>0.346771350214249</v>
      </c>
      <c r="CI143" s="17" t="n">
        <v>0.323571675621346</v>
      </c>
      <c r="CJ143" s="17" t="n">
        <v>0.12335236876183</v>
      </c>
      <c r="CK143" s="17" t="n">
        <v>0.316174962178451</v>
      </c>
      <c r="CL143" s="17" t="n">
        <v>0.329072826051492</v>
      </c>
      <c r="CM143" s="17" t="n">
        <v>0.71259380990156</v>
      </c>
      <c r="CN143" s="17" t="n">
        <v>0.598568004344562</v>
      </c>
      <c r="CO143" s="17" t="n">
        <v>0.573246765357764</v>
      </c>
      <c r="CP143" s="17" t="n">
        <v>0.243981041415388</v>
      </c>
      <c r="CQ143" s="17" t="n">
        <v>0.242715132060013</v>
      </c>
      <c r="CR143" s="17" t="n">
        <v>0.222710723528008</v>
      </c>
      <c r="CS143" s="17" t="n">
        <v>0.148136805726922</v>
      </c>
      <c r="CT143" s="17" t="n">
        <v>0.320071707598671</v>
      </c>
      <c r="CU143" s="17" t="n">
        <v>0.209526172918133</v>
      </c>
      <c r="CV143" s="17" t="n">
        <v>0.193982199609996</v>
      </c>
      <c r="CW143" s="17" t="n">
        <v>0.444192349424473</v>
      </c>
      <c r="CX143" s="17" t="n">
        <v>0.598666991526663</v>
      </c>
      <c r="CY143" s="17" t="n">
        <v>0.463110721664983</v>
      </c>
      <c r="CZ143" s="17" t="n">
        <v>0.205287139133679</v>
      </c>
      <c r="DA143" s="17" t="n">
        <v>0.190529955444011</v>
      </c>
      <c r="DB143" s="17" t="n">
        <v>0.380263918941673</v>
      </c>
      <c r="DC143" s="17" t="n">
        <v>0.37015197980665</v>
      </c>
      <c r="DD143" s="17" t="n">
        <v>0.0886593137146788</v>
      </c>
      <c r="DE143" s="17" t="n">
        <v>0.10210149240436</v>
      </c>
      <c r="DF143" s="17" t="n">
        <v>0.360050863952596</v>
      </c>
      <c r="DG143" s="17" t="n">
        <v>0.244026160634371</v>
      </c>
      <c r="DH143" s="17" t="n">
        <v>0.134066436362773</v>
      </c>
      <c r="DI143" s="17" t="n">
        <v>0.303856316173155</v>
      </c>
      <c r="DJ143" s="17" t="n">
        <v>0.0398094461312568</v>
      </c>
      <c r="DK143" s="17" t="n">
        <v>-0.00969921605244042</v>
      </c>
      <c r="DL143" s="17" t="n">
        <v>0.166392214579749</v>
      </c>
      <c r="DM143" s="17" t="n">
        <v>0.535354624727265</v>
      </c>
      <c r="DN143" s="17" t="n">
        <v>0.218666860922125</v>
      </c>
      <c r="DO143" s="17" t="n">
        <v>0.231981583677562</v>
      </c>
      <c r="DP143" s="17" t="n">
        <v>0.379642888095635</v>
      </c>
      <c r="DQ143" s="17" t="n">
        <v>0.588986883311202</v>
      </c>
      <c r="DR143" s="19" t="n">
        <v>0.408080326411395</v>
      </c>
    </row>
    <row r="144" customFormat="false" ht="12.75" hidden="false" customHeight="false" outlineLevel="0" collapsed="false">
      <c r="B144" s="20"/>
      <c r="C144" s="15" t="s">
        <v>123</v>
      </c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P144" s="17"/>
      <c r="AQ144" s="17"/>
      <c r="AR144" s="17"/>
      <c r="AS144" s="17"/>
      <c r="AT144" s="17"/>
      <c r="AU144" s="17"/>
      <c r="AV144" s="17"/>
      <c r="AW144" s="17"/>
      <c r="AX144" s="17"/>
      <c r="AY144" s="17"/>
      <c r="AZ144" s="17"/>
      <c r="BA144" s="17"/>
      <c r="BB144" s="17"/>
      <c r="BC144" s="17"/>
      <c r="BD144" s="17"/>
      <c r="BE144" s="17"/>
      <c r="BF144" s="17"/>
      <c r="BG144" s="17"/>
      <c r="BH144" s="17"/>
      <c r="BI144" s="17"/>
      <c r="BJ144" s="17"/>
      <c r="BK144" s="17"/>
      <c r="BL144" s="17"/>
      <c r="BM144" s="17"/>
      <c r="BN144" s="17"/>
      <c r="BO144" s="17"/>
      <c r="BP144" s="17"/>
      <c r="BQ144" s="17"/>
      <c r="BR144" s="17"/>
      <c r="BS144" s="17"/>
      <c r="BT144" s="17"/>
      <c r="BU144" s="17"/>
      <c r="BV144" s="17"/>
      <c r="BW144" s="17" t="n">
        <v>1E-006</v>
      </c>
      <c r="BX144" s="17" t="n">
        <v>1E-006</v>
      </c>
      <c r="BY144" s="17" t="n">
        <v>1E-006</v>
      </c>
      <c r="BZ144" s="17" t="n">
        <v>1E-006</v>
      </c>
      <c r="CA144" s="17" t="n">
        <v>1E-006</v>
      </c>
      <c r="CB144" s="17" t="n">
        <v>0.0299912303919364</v>
      </c>
      <c r="CC144" s="17" t="n">
        <v>1E-006</v>
      </c>
      <c r="CD144" s="17" t="n">
        <v>1E-006</v>
      </c>
      <c r="CE144" s="17" t="n">
        <v>1E-006</v>
      </c>
      <c r="CF144" s="17" t="n">
        <v>1E-006</v>
      </c>
      <c r="CG144" s="17" t="n">
        <v>1E-006</v>
      </c>
      <c r="CH144" s="17" t="n">
        <v>1E-006</v>
      </c>
      <c r="CI144" s="17" t="n">
        <v>1E-006</v>
      </c>
      <c r="CJ144" s="17" t="n">
        <v>1E-006</v>
      </c>
      <c r="CK144" s="17" t="n">
        <v>1E-006</v>
      </c>
      <c r="CL144" s="17" t="n">
        <v>1E-006</v>
      </c>
      <c r="CM144" s="17" t="n">
        <v>1E-006</v>
      </c>
      <c r="CN144" s="17" t="n">
        <v>1E-006</v>
      </c>
      <c r="CO144" s="17" t="n">
        <v>1E-006</v>
      </c>
      <c r="CP144" s="17" t="n">
        <v>1E-006</v>
      </c>
      <c r="CQ144" s="17" t="n">
        <v>1E-006</v>
      </c>
      <c r="CR144" s="17" t="n">
        <v>1E-006</v>
      </c>
      <c r="CS144" s="17" t="n">
        <v>1E-006</v>
      </c>
      <c r="CT144" s="17" t="n">
        <v>1E-006</v>
      </c>
      <c r="CU144" s="17" t="n">
        <v>1E-006</v>
      </c>
      <c r="CV144" s="17" t="n">
        <v>1E-006</v>
      </c>
      <c r="CW144" s="17" t="n">
        <v>1E-006</v>
      </c>
      <c r="CX144" s="17" t="n">
        <v>1E-006</v>
      </c>
      <c r="CY144" s="17" t="n">
        <v>1E-006</v>
      </c>
      <c r="CZ144" s="17" t="n">
        <v>1E-006</v>
      </c>
      <c r="DA144" s="17" t="n">
        <v>1E-006</v>
      </c>
      <c r="DB144" s="17" t="n">
        <v>1E-006</v>
      </c>
      <c r="DC144" s="17" t="n">
        <v>1E-006</v>
      </c>
      <c r="DD144" s="17" t="n">
        <v>1E-006</v>
      </c>
      <c r="DE144" s="17" t="n">
        <v>1E-006</v>
      </c>
      <c r="DF144" s="17" t="n">
        <v>1E-006</v>
      </c>
      <c r="DG144" s="17" t="n">
        <v>1E-006</v>
      </c>
      <c r="DH144" s="17" t="n">
        <v>1E-006</v>
      </c>
      <c r="DI144" s="17" t="n">
        <v>1E-006</v>
      </c>
      <c r="DJ144" s="17" t="n">
        <v>0.0128621591259425</v>
      </c>
      <c r="DK144" s="17" t="n">
        <v>0.544616640069322</v>
      </c>
      <c r="DL144" s="17" t="n">
        <v>1E-006</v>
      </c>
      <c r="DM144" s="17" t="n">
        <v>1E-006</v>
      </c>
      <c r="DN144" s="17" t="n">
        <v>1E-006</v>
      </c>
      <c r="DO144" s="17" t="n">
        <v>1E-006</v>
      </c>
      <c r="DP144" s="17" t="n">
        <v>1E-006</v>
      </c>
      <c r="DQ144" s="17" t="n">
        <v>1E-006</v>
      </c>
      <c r="DR144" s="19" t="n">
        <v>1E-006</v>
      </c>
    </row>
    <row r="145" customFormat="false" ht="12.75" hidden="false" customHeight="true" outlineLevel="0" collapsed="false">
      <c r="B145" s="20" t="s">
        <v>73</v>
      </c>
      <c r="C145" s="15" t="s">
        <v>122</v>
      </c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P145" s="17"/>
      <c r="AQ145" s="17"/>
      <c r="AR145" s="17"/>
      <c r="AS145" s="17"/>
      <c r="AT145" s="17"/>
      <c r="AU145" s="17"/>
      <c r="AV145" s="17"/>
      <c r="AW145" s="17"/>
      <c r="AX145" s="17"/>
      <c r="AY145" s="17"/>
      <c r="AZ145" s="17"/>
      <c r="BA145" s="17"/>
      <c r="BB145" s="17"/>
      <c r="BC145" s="17"/>
      <c r="BD145" s="17"/>
      <c r="BE145" s="17"/>
      <c r="BF145" s="17"/>
      <c r="BG145" s="17"/>
      <c r="BH145" s="17"/>
      <c r="BI145" s="17"/>
      <c r="BJ145" s="17"/>
      <c r="BK145" s="17"/>
      <c r="BL145" s="17"/>
      <c r="BM145" s="17"/>
      <c r="BN145" s="17"/>
      <c r="BO145" s="17"/>
      <c r="BP145" s="17"/>
      <c r="BQ145" s="17"/>
      <c r="BR145" s="17"/>
      <c r="BS145" s="17"/>
      <c r="BT145" s="17"/>
      <c r="BU145" s="17"/>
      <c r="BV145" s="17"/>
      <c r="BW145" s="17" t="n">
        <v>1</v>
      </c>
      <c r="BX145" s="17" t="n">
        <v>0.17303561615299</v>
      </c>
      <c r="BY145" s="17" t="n">
        <v>-0.0268943996377534</v>
      </c>
      <c r="BZ145" s="17" t="n">
        <v>0.264035893319038</v>
      </c>
      <c r="CA145" s="17" t="n">
        <v>0.0150253447237479</v>
      </c>
      <c r="CB145" s="17" t="n">
        <v>0.000123210224333945</v>
      </c>
      <c r="CC145" s="17" t="n">
        <v>0.192217639127701</v>
      </c>
      <c r="CD145" s="17" t="n">
        <v>0.188530839267314</v>
      </c>
      <c r="CE145" s="17" t="n">
        <v>0.0725911935186319</v>
      </c>
      <c r="CF145" s="17" t="n">
        <v>0.012426857342876</v>
      </c>
      <c r="CG145" s="17" t="n">
        <v>0.0142166994671402</v>
      </c>
      <c r="CH145" s="17" t="n">
        <v>0.221529907779609</v>
      </c>
      <c r="CI145" s="17" t="n">
        <v>0.126004048521769</v>
      </c>
      <c r="CJ145" s="17" t="n">
        <v>-0.0221351309340883</v>
      </c>
      <c r="CK145" s="17" t="n">
        <v>0.145089814342645</v>
      </c>
      <c r="CL145" s="17" t="n">
        <v>0.289333699733264</v>
      </c>
      <c r="CM145" s="17" t="n">
        <v>0.299184656115438</v>
      </c>
      <c r="CN145" s="17" t="n">
        <v>0.172737917860872</v>
      </c>
      <c r="CO145" s="17" t="n">
        <v>0.162931013182158</v>
      </c>
      <c r="CP145" s="17" t="n">
        <v>0.0141380985496225</v>
      </c>
      <c r="CQ145" s="17" t="n">
        <v>0.231337289694722</v>
      </c>
      <c r="CR145" s="17" t="n">
        <v>0.260078835834452</v>
      </c>
      <c r="CS145" s="17" t="n">
        <v>0.00894835139525651</v>
      </c>
      <c r="CT145" s="17" t="n">
        <v>0.11642690470577</v>
      </c>
      <c r="CU145" s="17" t="n">
        <v>0.0790966813706053</v>
      </c>
      <c r="CV145" s="17" t="n">
        <v>-0.000378770398636948</v>
      </c>
      <c r="CW145" s="17" t="n">
        <v>0.114979876154413</v>
      </c>
      <c r="CX145" s="17" t="n">
        <v>0.250401719095967</v>
      </c>
      <c r="CY145" s="17" t="n">
        <v>0.137542559697544</v>
      </c>
      <c r="CZ145" s="17" t="n">
        <v>0.048754195082321</v>
      </c>
      <c r="DA145" s="17" t="n">
        <v>0.0302081986717684</v>
      </c>
      <c r="DB145" s="17" t="n">
        <v>0.190205835515518</v>
      </c>
      <c r="DC145" s="17" t="n">
        <v>0.251642882440045</v>
      </c>
      <c r="DD145" s="17" t="n">
        <v>-0.0334029025386285</v>
      </c>
      <c r="DE145" s="17" t="n">
        <v>-0.0378351649962492</v>
      </c>
      <c r="DF145" s="17" t="n">
        <v>0.10559802038021</v>
      </c>
      <c r="DG145" s="17" t="n">
        <v>0.046497695999218</v>
      </c>
      <c r="DH145" s="17" t="n">
        <v>0.351755621890888</v>
      </c>
      <c r="DI145" s="17" t="n">
        <v>0.167027804169289</v>
      </c>
      <c r="DJ145" s="17" t="n">
        <v>0.0371469981217339</v>
      </c>
      <c r="DK145" s="17" t="n">
        <v>0.0812064738592738</v>
      </c>
      <c r="DL145" s="17" t="n">
        <v>0.22321082883693</v>
      </c>
      <c r="DM145" s="17" t="n">
        <v>0.214589055713581</v>
      </c>
      <c r="DN145" s="17" t="n">
        <v>0.434415164726681</v>
      </c>
      <c r="DO145" s="17" t="n">
        <v>0.105476679250575</v>
      </c>
      <c r="DP145" s="17" t="n">
        <v>0.146246366032128</v>
      </c>
      <c r="DQ145" s="17" t="n">
        <v>0.161576298293961</v>
      </c>
      <c r="DR145" s="19" t="n">
        <v>0.177640529921565</v>
      </c>
    </row>
    <row r="146" customFormat="false" ht="12.75" hidden="false" customHeight="false" outlineLevel="0" collapsed="false">
      <c r="B146" s="20"/>
      <c r="C146" s="15" t="s">
        <v>123</v>
      </c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P146" s="17"/>
      <c r="AQ146" s="17"/>
      <c r="AR146" s="17"/>
      <c r="AS146" s="17"/>
      <c r="AT146" s="17"/>
      <c r="AU146" s="17"/>
      <c r="AV146" s="17"/>
      <c r="AW146" s="17"/>
      <c r="AX146" s="17"/>
      <c r="AY146" s="17"/>
      <c r="AZ146" s="17"/>
      <c r="BA146" s="17"/>
      <c r="BB146" s="17"/>
      <c r="BC146" s="17"/>
      <c r="BD146" s="17"/>
      <c r="BE146" s="17"/>
      <c r="BF146" s="17"/>
      <c r="BG146" s="17"/>
      <c r="BH146" s="17"/>
      <c r="BI146" s="17"/>
      <c r="BJ146" s="17"/>
      <c r="BK146" s="17"/>
      <c r="BL146" s="17"/>
      <c r="BM146" s="17"/>
      <c r="BN146" s="17"/>
      <c r="BO146" s="17"/>
      <c r="BP146" s="17"/>
      <c r="BQ146" s="17"/>
      <c r="BR146" s="17"/>
      <c r="BS146" s="17"/>
      <c r="BT146" s="17"/>
      <c r="BU146" s="17"/>
      <c r="BV146" s="17"/>
      <c r="BW146" s="17"/>
      <c r="BX146" s="17" t="n">
        <v>1E-006</v>
      </c>
      <c r="BY146" s="17" t="n">
        <v>0.0929219922199638</v>
      </c>
      <c r="BZ146" s="17" t="n">
        <v>1E-006</v>
      </c>
      <c r="CA146" s="17" t="n">
        <v>0.34795367266442</v>
      </c>
      <c r="CB146" s="17" t="n">
        <v>0.993859576405061</v>
      </c>
      <c r="CC146" s="17" t="n">
        <v>1E-006</v>
      </c>
      <c r="CD146" s="17" t="n">
        <v>1E-006</v>
      </c>
      <c r="CE146" s="17" t="n">
        <v>5.62060223206799E-006</v>
      </c>
      <c r="CF146" s="17" t="n">
        <v>0.437609539867288</v>
      </c>
      <c r="CG146" s="17" t="n">
        <v>0.374514826254307</v>
      </c>
      <c r="CH146" s="17" t="n">
        <v>1E-006</v>
      </c>
      <c r="CI146" s="17" t="n">
        <v>1E-006</v>
      </c>
      <c r="CJ146" s="17" t="n">
        <v>0.166734264526134</v>
      </c>
      <c r="CK146" s="17" t="n">
        <v>1E-006</v>
      </c>
      <c r="CL146" s="17" t="n">
        <v>1E-006</v>
      </c>
      <c r="CM146" s="17" t="n">
        <v>1E-006</v>
      </c>
      <c r="CN146" s="17" t="n">
        <v>1E-006</v>
      </c>
      <c r="CO146" s="17" t="n">
        <v>1E-006</v>
      </c>
      <c r="CP146" s="17" t="n">
        <v>0.377161776074305</v>
      </c>
      <c r="CQ146" s="17" t="n">
        <v>1E-006</v>
      </c>
      <c r="CR146" s="17" t="n">
        <v>1E-006</v>
      </c>
      <c r="CS146" s="17" t="n">
        <v>0.576200612723392</v>
      </c>
      <c r="CT146" s="17" t="n">
        <v>1E-006</v>
      </c>
      <c r="CU146" s="17" t="n">
        <v>1E-006</v>
      </c>
      <c r="CV146" s="17" t="n">
        <v>0.981124806960639</v>
      </c>
      <c r="CW146" s="17" t="n">
        <v>1E-006</v>
      </c>
      <c r="CX146" s="17" t="n">
        <v>1E-006</v>
      </c>
      <c r="CY146" s="17" t="n">
        <v>1E-006</v>
      </c>
      <c r="CZ146" s="17" t="n">
        <v>0.00231063906533582</v>
      </c>
      <c r="DA146" s="17" t="n">
        <v>0.0591206796086659</v>
      </c>
      <c r="DB146" s="17" t="n">
        <v>1E-006</v>
      </c>
      <c r="DC146" s="17" t="n">
        <v>1E-006</v>
      </c>
      <c r="DD146" s="17" t="n">
        <v>0.0368886709697557</v>
      </c>
      <c r="DE146" s="17" t="n">
        <v>0.0180736368857038</v>
      </c>
      <c r="DF146" s="17" t="n">
        <v>1E-006</v>
      </c>
      <c r="DG146" s="17" t="n">
        <v>0.00366186456851651</v>
      </c>
      <c r="DH146" s="17" t="n">
        <v>1E-006</v>
      </c>
      <c r="DI146" s="17" t="n">
        <v>1E-006</v>
      </c>
      <c r="DJ146" s="17" t="n">
        <v>0.0202827192557064</v>
      </c>
      <c r="DK146" s="17" t="n">
        <v>1E-006</v>
      </c>
      <c r="DL146" s="17" t="n">
        <v>1E-006</v>
      </c>
      <c r="DM146" s="17" t="n">
        <v>1E-006</v>
      </c>
      <c r="DN146" s="17" t="n">
        <v>1E-006</v>
      </c>
      <c r="DO146" s="17" t="n">
        <v>1E-006</v>
      </c>
      <c r="DP146" s="17" t="n">
        <v>1E-006</v>
      </c>
      <c r="DQ146" s="17" t="n">
        <v>1E-006</v>
      </c>
      <c r="DR146" s="19" t="n">
        <v>1E-006</v>
      </c>
    </row>
    <row r="147" customFormat="false" ht="12.75" hidden="false" customHeight="true" outlineLevel="0" collapsed="false">
      <c r="B147" s="20" t="s">
        <v>74</v>
      </c>
      <c r="C147" s="15" t="s">
        <v>122</v>
      </c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P147" s="17"/>
      <c r="AQ147" s="17"/>
      <c r="AR147" s="17"/>
      <c r="AS147" s="17"/>
      <c r="AT147" s="17"/>
      <c r="AU147" s="17"/>
      <c r="AV147" s="17"/>
      <c r="AW147" s="17"/>
      <c r="AX147" s="17"/>
      <c r="AY147" s="17"/>
      <c r="AZ147" s="17"/>
      <c r="BA147" s="17"/>
      <c r="BB147" s="17"/>
      <c r="BC147" s="17"/>
      <c r="BD147" s="17"/>
      <c r="BE147" s="17"/>
      <c r="BF147" s="17"/>
      <c r="BG147" s="17"/>
      <c r="BH147" s="17"/>
      <c r="BI147" s="17"/>
      <c r="BJ147" s="17"/>
      <c r="BK147" s="17"/>
      <c r="BL147" s="17"/>
      <c r="BM147" s="17"/>
      <c r="BN147" s="17"/>
      <c r="BO147" s="17"/>
      <c r="BP147" s="17"/>
      <c r="BQ147" s="17"/>
      <c r="BR147" s="17"/>
      <c r="BS147" s="17"/>
      <c r="BT147" s="17"/>
      <c r="BU147" s="17"/>
      <c r="BV147" s="17"/>
      <c r="BW147" s="17"/>
      <c r="BX147" s="17" t="n">
        <v>1</v>
      </c>
      <c r="BY147" s="17" t="n">
        <v>0.329217054192716</v>
      </c>
      <c r="BZ147" s="17" t="n">
        <v>0.316515050323543</v>
      </c>
      <c r="CA147" s="17" t="n">
        <v>0.164067966690813</v>
      </c>
      <c r="CB147" s="17" t="n">
        <v>0.0150085160538091</v>
      </c>
      <c r="CC147" s="17" t="n">
        <v>0.346275847039578</v>
      </c>
      <c r="CD147" s="17" t="n">
        <v>0.552236621950503</v>
      </c>
      <c r="CE147" s="17" t="n">
        <v>0.294767716672555</v>
      </c>
      <c r="CF147" s="17" t="n">
        <v>0.295807468282121</v>
      </c>
      <c r="CG147" s="17" t="n">
        <v>0.28930931534252</v>
      </c>
      <c r="CH147" s="17" t="n">
        <v>0.32358991623218</v>
      </c>
      <c r="CI147" s="17" t="n">
        <v>0.471158407141308</v>
      </c>
      <c r="CJ147" s="17" t="n">
        <v>0.171814871242821</v>
      </c>
      <c r="CK147" s="17" t="n">
        <v>0.269940567444153</v>
      </c>
      <c r="CL147" s="17" t="n">
        <v>0.281825163452334</v>
      </c>
      <c r="CM147" s="17" t="n">
        <v>0.477257586444095</v>
      </c>
      <c r="CN147" s="17" t="n">
        <v>0.586839877171309</v>
      </c>
      <c r="CO147" s="17" t="n">
        <v>0.644735294719432</v>
      </c>
      <c r="CP147" s="17" t="n">
        <v>0.223080291493805</v>
      </c>
      <c r="CQ147" s="17" t="n">
        <v>0.25241881380392</v>
      </c>
      <c r="CR147" s="17" t="n">
        <v>0.206345916241879</v>
      </c>
      <c r="CS147" s="17" t="n">
        <v>0.230999486978531</v>
      </c>
      <c r="CT147" s="17" t="n">
        <v>0.510868640523176</v>
      </c>
      <c r="CU147" s="17" t="n">
        <v>0.289988725785967</v>
      </c>
      <c r="CV147" s="17" t="n">
        <v>0.248080480731995</v>
      </c>
      <c r="CW147" s="17" t="n">
        <v>0.639757291546686</v>
      </c>
      <c r="CX147" s="17" t="n">
        <v>0.573247701512691</v>
      </c>
      <c r="CY147" s="17" t="n">
        <v>0.643168345894314</v>
      </c>
      <c r="CZ147" s="17" t="n">
        <v>0.287096549740682</v>
      </c>
      <c r="DA147" s="17" t="n">
        <v>0.276198204836785</v>
      </c>
      <c r="DB147" s="17" t="n">
        <v>0.341515679791096</v>
      </c>
      <c r="DC147" s="17" t="n">
        <v>0.292649903811994</v>
      </c>
      <c r="DD147" s="17" t="n">
        <v>0.166760663067073</v>
      </c>
      <c r="DE147" s="17" t="n">
        <v>0.208823198130341</v>
      </c>
      <c r="DF147" s="17" t="n">
        <v>0.313352373729043</v>
      </c>
      <c r="DG147" s="17" t="n">
        <v>0.223068554972551</v>
      </c>
      <c r="DH147" s="17" t="n">
        <v>0.230954056335428</v>
      </c>
      <c r="DI147" s="17" t="n">
        <v>0.253846436874386</v>
      </c>
      <c r="DJ147" s="17" t="n">
        <v>0.125466848251593</v>
      </c>
      <c r="DK147" s="17" t="n">
        <v>0.00679666910454288</v>
      </c>
      <c r="DL147" s="17" t="n">
        <v>0.258160699322999</v>
      </c>
      <c r="DM147" s="17" t="n">
        <v>0.538248087434616</v>
      </c>
      <c r="DN147" s="17" t="n">
        <v>0.0849571426025988</v>
      </c>
      <c r="DO147" s="17" t="n">
        <v>0.332460057932691</v>
      </c>
      <c r="DP147" s="17" t="n">
        <v>0.349026447630996</v>
      </c>
      <c r="DQ147" s="17" t="n">
        <v>0.649327334093278</v>
      </c>
      <c r="DR147" s="19" t="n">
        <v>0.419551403167544</v>
      </c>
    </row>
    <row r="148" customFormat="false" ht="12.75" hidden="false" customHeight="false" outlineLevel="0" collapsed="false">
      <c r="B148" s="20"/>
      <c r="C148" s="15" t="s">
        <v>123</v>
      </c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P148" s="17"/>
      <c r="AQ148" s="17"/>
      <c r="AR148" s="17"/>
      <c r="AS148" s="17"/>
      <c r="AT148" s="17"/>
      <c r="AU148" s="17"/>
      <c r="AV148" s="17"/>
      <c r="AW148" s="17"/>
      <c r="AX148" s="17"/>
      <c r="AY148" s="17"/>
      <c r="AZ148" s="17"/>
      <c r="BA148" s="17"/>
      <c r="BB148" s="17"/>
      <c r="BC148" s="17"/>
      <c r="BD148" s="17"/>
      <c r="BE148" s="17"/>
      <c r="BF148" s="17"/>
      <c r="BG148" s="17"/>
      <c r="BH148" s="17"/>
      <c r="BI148" s="17"/>
      <c r="BJ148" s="17"/>
      <c r="BK148" s="17"/>
      <c r="BL148" s="17"/>
      <c r="BM148" s="17"/>
      <c r="BN148" s="17"/>
      <c r="BO148" s="17"/>
      <c r="BP148" s="17"/>
      <c r="BQ148" s="17"/>
      <c r="BR148" s="17"/>
      <c r="BS148" s="17"/>
      <c r="BT148" s="17"/>
      <c r="BU148" s="17"/>
      <c r="BV148" s="17"/>
      <c r="BW148" s="17"/>
      <c r="BX148" s="17"/>
      <c r="BY148" s="17" t="n">
        <v>1E-006</v>
      </c>
      <c r="BZ148" s="17" t="n">
        <v>1E-006</v>
      </c>
      <c r="CA148" s="17" t="n">
        <v>1E-006</v>
      </c>
      <c r="CB148" s="17" t="n">
        <v>0.348493937919368</v>
      </c>
      <c r="CC148" s="17" t="n">
        <v>1E-006</v>
      </c>
      <c r="CD148" s="17" t="n">
        <v>1E-006</v>
      </c>
      <c r="CE148" s="17" t="n">
        <v>1E-006</v>
      </c>
      <c r="CF148" s="17" t="n">
        <v>1E-006</v>
      </c>
      <c r="CG148" s="17" t="n">
        <v>1E-006</v>
      </c>
      <c r="CH148" s="17" t="n">
        <v>1E-006</v>
      </c>
      <c r="CI148" s="17" t="n">
        <v>1E-006</v>
      </c>
      <c r="CJ148" s="17" t="n">
        <v>1E-006</v>
      </c>
      <c r="CK148" s="17" t="n">
        <v>1E-006</v>
      </c>
      <c r="CL148" s="17" t="n">
        <v>1E-006</v>
      </c>
      <c r="CM148" s="17" t="n">
        <v>1E-006</v>
      </c>
      <c r="CN148" s="17" t="n">
        <v>1E-006</v>
      </c>
      <c r="CO148" s="17" t="n">
        <v>1E-006</v>
      </c>
      <c r="CP148" s="17" t="n">
        <v>1E-006</v>
      </c>
      <c r="CQ148" s="17" t="n">
        <v>1E-006</v>
      </c>
      <c r="CR148" s="17" t="n">
        <v>1E-006</v>
      </c>
      <c r="CS148" s="17" t="n">
        <v>1E-006</v>
      </c>
      <c r="CT148" s="17" t="n">
        <v>1E-006</v>
      </c>
      <c r="CU148" s="17" t="n">
        <v>1E-006</v>
      </c>
      <c r="CV148" s="17" t="n">
        <v>1E-006</v>
      </c>
      <c r="CW148" s="17" t="n">
        <v>1E-006</v>
      </c>
      <c r="CX148" s="17" t="n">
        <v>1E-006</v>
      </c>
      <c r="CY148" s="17" t="n">
        <v>1E-006</v>
      </c>
      <c r="CZ148" s="17" t="n">
        <v>1E-006</v>
      </c>
      <c r="DA148" s="17" t="n">
        <v>1E-006</v>
      </c>
      <c r="DB148" s="17" t="n">
        <v>1E-006</v>
      </c>
      <c r="DC148" s="17" t="n">
        <v>1E-006</v>
      </c>
      <c r="DD148" s="17" t="n">
        <v>1E-006</v>
      </c>
      <c r="DE148" s="17" t="n">
        <v>1E-006</v>
      </c>
      <c r="DF148" s="17" t="n">
        <v>1E-006</v>
      </c>
      <c r="DG148" s="17" t="n">
        <v>1E-006</v>
      </c>
      <c r="DH148" s="17" t="n">
        <v>1E-006</v>
      </c>
      <c r="DI148" s="17" t="n">
        <v>1E-006</v>
      </c>
      <c r="DJ148" s="17" t="n">
        <v>1E-006</v>
      </c>
      <c r="DK148" s="17" t="n">
        <v>0.671173227181316</v>
      </c>
      <c r="DL148" s="17" t="n">
        <v>1E-006</v>
      </c>
      <c r="DM148" s="17" t="n">
        <v>1E-006</v>
      </c>
      <c r="DN148" s="17" t="n">
        <v>1E-006</v>
      </c>
      <c r="DO148" s="17" t="n">
        <v>1E-006</v>
      </c>
      <c r="DP148" s="17" t="n">
        <v>1E-006</v>
      </c>
      <c r="DQ148" s="17" t="n">
        <v>1E-006</v>
      </c>
      <c r="DR148" s="19" t="n">
        <v>1E-006</v>
      </c>
    </row>
    <row r="149" customFormat="false" ht="12.75" hidden="false" customHeight="true" outlineLevel="0" collapsed="false">
      <c r="B149" s="20" t="s">
        <v>75</v>
      </c>
      <c r="C149" s="15" t="s">
        <v>122</v>
      </c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P149" s="17"/>
      <c r="AQ149" s="17"/>
      <c r="AR149" s="17"/>
      <c r="AS149" s="17"/>
      <c r="AT149" s="17"/>
      <c r="AU149" s="17"/>
      <c r="AV149" s="17"/>
      <c r="AW149" s="17"/>
      <c r="AX149" s="17"/>
      <c r="AY149" s="17"/>
      <c r="AZ149" s="17"/>
      <c r="BA149" s="17"/>
      <c r="BB149" s="17"/>
      <c r="BC149" s="17"/>
      <c r="BD149" s="17"/>
      <c r="BE149" s="17"/>
      <c r="BF149" s="17"/>
      <c r="BG149" s="17"/>
      <c r="BH149" s="17"/>
      <c r="BI149" s="17"/>
      <c r="BJ149" s="17"/>
      <c r="BK149" s="17"/>
      <c r="BL149" s="17"/>
      <c r="BM149" s="17"/>
      <c r="BN149" s="17"/>
      <c r="BO149" s="17"/>
      <c r="BP149" s="17"/>
      <c r="BQ149" s="17"/>
      <c r="BR149" s="17"/>
      <c r="BS149" s="17"/>
      <c r="BT149" s="17"/>
      <c r="BU149" s="17"/>
      <c r="BV149" s="17"/>
      <c r="BW149" s="17"/>
      <c r="BX149" s="17"/>
      <c r="BY149" s="17" t="n">
        <v>1</v>
      </c>
      <c r="BZ149" s="17" t="n">
        <v>0.447750864666985</v>
      </c>
      <c r="CA149" s="17" t="n">
        <v>0.151665891921898</v>
      </c>
      <c r="CB149" s="17" t="n">
        <v>0.01018101586099</v>
      </c>
      <c r="CC149" s="17" t="n">
        <v>0.381052123145021</v>
      </c>
      <c r="CD149" s="17" t="n">
        <v>0.236310704250774</v>
      </c>
      <c r="CE149" s="17" t="n">
        <v>0.218588574519471</v>
      </c>
      <c r="CF149" s="17" t="n">
        <v>0.211800955188943</v>
      </c>
      <c r="CG149" s="17" t="n">
        <v>0.333141089631725</v>
      </c>
      <c r="CH149" s="17" t="n">
        <v>0.145466962081217</v>
      </c>
      <c r="CI149" s="17" t="n">
        <v>0.306824376730421</v>
      </c>
      <c r="CJ149" s="17" t="n">
        <v>0.202115037567714</v>
      </c>
      <c r="CK149" s="17" t="n">
        <v>0.26521539541745</v>
      </c>
      <c r="CL149" s="17" t="n">
        <v>0.176846274082462</v>
      </c>
      <c r="CM149" s="17" t="n">
        <v>0.369512769147003</v>
      </c>
      <c r="CN149" s="17" t="n">
        <v>0.378723826785703</v>
      </c>
      <c r="CO149" s="17" t="n">
        <v>0.38408067260596</v>
      </c>
      <c r="CP149" s="17" t="n">
        <v>0.34178177246061</v>
      </c>
      <c r="CQ149" s="17" t="n">
        <v>0.0849028993245723</v>
      </c>
      <c r="CR149" s="17" t="n">
        <v>0.158028518970899</v>
      </c>
      <c r="CS149" s="17" t="n">
        <v>0.314216957096574</v>
      </c>
      <c r="CT149" s="17" t="n">
        <v>0.312085782450453</v>
      </c>
      <c r="CU149" s="17" t="n">
        <v>0.235394668033357</v>
      </c>
      <c r="CV149" s="17" t="n">
        <v>0.253440739768382</v>
      </c>
      <c r="CW149" s="17" t="n">
        <v>0.280989191507868</v>
      </c>
      <c r="CX149" s="17" t="n">
        <v>0.369469877157756</v>
      </c>
      <c r="CY149" s="17" t="n">
        <v>0.33435303860672</v>
      </c>
      <c r="CZ149" s="17" t="n">
        <v>0.191263606607593</v>
      </c>
      <c r="DA149" s="17" t="n">
        <v>0.189816073973798</v>
      </c>
      <c r="DB149" s="17" t="n">
        <v>0.405947425643944</v>
      </c>
      <c r="DC149" s="17" t="n">
        <v>0.373034703382255</v>
      </c>
      <c r="DD149" s="17" t="n">
        <v>0.183042815273789</v>
      </c>
      <c r="DE149" s="17" t="n">
        <v>0.177809394079108</v>
      </c>
      <c r="DF149" s="17" t="n">
        <v>0.389948698983169</v>
      </c>
      <c r="DG149" s="17" t="n">
        <v>0.200998168174851</v>
      </c>
      <c r="DH149" s="17" t="n">
        <v>-0.00325194591234806</v>
      </c>
      <c r="DI149" s="17" t="n">
        <v>0.253323559837269</v>
      </c>
      <c r="DJ149" s="17" t="n">
        <v>0.0601894130040542</v>
      </c>
      <c r="DK149" s="17" t="n">
        <v>-0.0637044559486455</v>
      </c>
      <c r="DL149" s="17" t="n">
        <v>-0.0135123348810617</v>
      </c>
      <c r="DM149" s="17" t="n">
        <v>0.37258466514487</v>
      </c>
      <c r="DN149" s="17" t="n">
        <v>0.0794933803969382</v>
      </c>
      <c r="DO149" s="17" t="n">
        <v>0.252154430876854</v>
      </c>
      <c r="DP149" s="17" t="n">
        <v>0.359709381440272</v>
      </c>
      <c r="DQ149" s="17" t="n">
        <v>0.392859311190081</v>
      </c>
      <c r="DR149" s="19" t="n">
        <v>0.271093198879869</v>
      </c>
    </row>
    <row r="150" customFormat="false" ht="12.75" hidden="false" customHeight="false" outlineLevel="0" collapsed="false">
      <c r="B150" s="20"/>
      <c r="C150" s="15" t="s">
        <v>123</v>
      </c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P150" s="17"/>
      <c r="AQ150" s="17"/>
      <c r="AR150" s="17"/>
      <c r="AS150" s="17"/>
      <c r="AT150" s="17"/>
      <c r="AU150" s="17"/>
      <c r="AV150" s="17"/>
      <c r="AW150" s="17"/>
      <c r="AX150" s="17"/>
      <c r="AY150" s="17"/>
      <c r="AZ150" s="17"/>
      <c r="BA150" s="17"/>
      <c r="BB150" s="17"/>
      <c r="BC150" s="17"/>
      <c r="BD150" s="17"/>
      <c r="BE150" s="17"/>
      <c r="BF150" s="17"/>
      <c r="BG150" s="17"/>
      <c r="BH150" s="17"/>
      <c r="BI150" s="17"/>
      <c r="BJ150" s="17"/>
      <c r="BK150" s="17"/>
      <c r="BL150" s="17"/>
      <c r="BM150" s="17"/>
      <c r="BN150" s="17"/>
      <c r="BO150" s="17"/>
      <c r="BP150" s="17"/>
      <c r="BQ150" s="17"/>
      <c r="BR150" s="17"/>
      <c r="BS150" s="17"/>
      <c r="BT150" s="17"/>
      <c r="BU150" s="17"/>
      <c r="BV150" s="17"/>
      <c r="BW150" s="17"/>
      <c r="BX150" s="17"/>
      <c r="BY150" s="17"/>
      <c r="BZ150" s="17" t="n">
        <v>1E-006</v>
      </c>
      <c r="CA150" s="17" t="n">
        <v>1E-006</v>
      </c>
      <c r="CB150" s="17" t="n">
        <v>0.524813588929069</v>
      </c>
      <c r="CC150" s="17" t="n">
        <v>1E-006</v>
      </c>
      <c r="CD150" s="17" t="n">
        <v>1E-006</v>
      </c>
      <c r="CE150" s="17" t="n">
        <v>1E-006</v>
      </c>
      <c r="CF150" s="17" t="n">
        <v>1E-006</v>
      </c>
      <c r="CG150" s="17" t="n">
        <v>1E-006</v>
      </c>
      <c r="CH150" s="17" t="n">
        <v>1E-006</v>
      </c>
      <c r="CI150" s="17" t="n">
        <v>1E-006</v>
      </c>
      <c r="CJ150" s="17" t="n">
        <v>1E-006</v>
      </c>
      <c r="CK150" s="17" t="n">
        <v>1E-006</v>
      </c>
      <c r="CL150" s="17" t="n">
        <v>1E-006</v>
      </c>
      <c r="CM150" s="17" t="n">
        <v>1E-006</v>
      </c>
      <c r="CN150" s="17" t="n">
        <v>1E-006</v>
      </c>
      <c r="CO150" s="17" t="n">
        <v>1E-006</v>
      </c>
      <c r="CP150" s="17" t="n">
        <v>1E-006</v>
      </c>
      <c r="CQ150" s="17" t="n">
        <v>1E-006</v>
      </c>
      <c r="CR150" s="17" t="n">
        <v>1E-006</v>
      </c>
      <c r="CS150" s="17" t="n">
        <v>1E-006</v>
      </c>
      <c r="CT150" s="17" t="n">
        <v>1E-006</v>
      </c>
      <c r="CU150" s="17" t="n">
        <v>1E-006</v>
      </c>
      <c r="CV150" s="17" t="n">
        <v>1E-006</v>
      </c>
      <c r="CW150" s="17" t="n">
        <v>1E-006</v>
      </c>
      <c r="CX150" s="17" t="n">
        <v>1E-006</v>
      </c>
      <c r="CY150" s="17" t="n">
        <v>1E-006</v>
      </c>
      <c r="CZ150" s="17" t="n">
        <v>1E-006</v>
      </c>
      <c r="DA150" s="17" t="n">
        <v>1E-006</v>
      </c>
      <c r="DB150" s="17" t="n">
        <v>1E-006</v>
      </c>
      <c r="DC150" s="17" t="n">
        <v>1E-006</v>
      </c>
      <c r="DD150" s="17" t="n">
        <v>1E-006</v>
      </c>
      <c r="DE150" s="17" t="n">
        <v>1E-006</v>
      </c>
      <c r="DF150" s="17" t="n">
        <v>1E-006</v>
      </c>
      <c r="DG150" s="17" t="n">
        <v>1E-006</v>
      </c>
      <c r="DH150" s="17" t="n">
        <v>0.839038468409607</v>
      </c>
      <c r="DI150" s="17" t="n">
        <v>1E-006</v>
      </c>
      <c r="DJ150" s="17" t="n">
        <v>0.000167912590616703</v>
      </c>
      <c r="DK150" s="17" t="n">
        <v>6.80069264315415E-005</v>
      </c>
      <c r="DL150" s="17" t="n">
        <v>0.398643791358066</v>
      </c>
      <c r="DM150" s="17" t="n">
        <v>1E-006</v>
      </c>
      <c r="DN150" s="17" t="n">
        <v>1E-006</v>
      </c>
      <c r="DO150" s="17" t="n">
        <v>1E-006</v>
      </c>
      <c r="DP150" s="17" t="n">
        <v>1E-006</v>
      </c>
      <c r="DQ150" s="17" t="n">
        <v>1E-006</v>
      </c>
      <c r="DR150" s="19" t="n">
        <v>1E-006</v>
      </c>
    </row>
    <row r="151" customFormat="false" ht="12.75" hidden="false" customHeight="true" outlineLevel="0" collapsed="false">
      <c r="B151" s="20" t="s">
        <v>76</v>
      </c>
      <c r="C151" s="15" t="s">
        <v>122</v>
      </c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P151" s="17"/>
      <c r="AQ151" s="17"/>
      <c r="AR151" s="17"/>
      <c r="AS151" s="17"/>
      <c r="AT151" s="17"/>
      <c r="AU151" s="17"/>
      <c r="AV151" s="17"/>
      <c r="AW151" s="17"/>
      <c r="AX151" s="17"/>
      <c r="AY151" s="17"/>
      <c r="AZ151" s="17"/>
      <c r="BA151" s="17"/>
      <c r="BB151" s="17"/>
      <c r="BC151" s="17"/>
      <c r="BD151" s="17"/>
      <c r="BE151" s="17"/>
      <c r="BF151" s="17"/>
      <c r="BG151" s="17"/>
      <c r="BH151" s="17"/>
      <c r="BI151" s="17"/>
      <c r="BJ151" s="17"/>
      <c r="BK151" s="17"/>
      <c r="BL151" s="17"/>
      <c r="BM151" s="17"/>
      <c r="BN151" s="17"/>
      <c r="BO151" s="17"/>
      <c r="BP151" s="17"/>
      <c r="BQ151" s="17"/>
      <c r="BR151" s="17"/>
      <c r="BS151" s="17"/>
      <c r="BT151" s="17"/>
      <c r="BU151" s="17"/>
      <c r="BV151" s="17"/>
      <c r="BW151" s="17"/>
      <c r="BX151" s="17"/>
      <c r="BY151" s="17"/>
      <c r="BZ151" s="17" t="n">
        <v>1</v>
      </c>
      <c r="CA151" s="17" t="n">
        <v>0.0658659869071512</v>
      </c>
      <c r="CB151" s="17" t="n">
        <v>0.144908530217981</v>
      </c>
      <c r="CC151" s="17" t="n">
        <v>0.514398063887323</v>
      </c>
      <c r="CD151" s="17" t="n">
        <v>0.27487244874708</v>
      </c>
      <c r="CE151" s="17" t="n">
        <v>0.187771813697824</v>
      </c>
      <c r="CF151" s="17" t="n">
        <v>0.146018368748827</v>
      </c>
      <c r="CG151" s="17" t="n">
        <v>0.116510857585603</v>
      </c>
      <c r="CH151" s="17" t="n">
        <v>0.213620961423975</v>
      </c>
      <c r="CI151" s="17" t="n">
        <v>0.225310940415605</v>
      </c>
      <c r="CJ151" s="17" t="n">
        <v>0.023938678579286</v>
      </c>
      <c r="CK151" s="17" t="n">
        <v>0.354865414740444</v>
      </c>
      <c r="CL151" s="17" t="n">
        <v>0.505642282855197</v>
      </c>
      <c r="CM151" s="17" t="n">
        <v>0.449040209516037</v>
      </c>
      <c r="CN151" s="17" t="n">
        <v>0.347683847105775</v>
      </c>
      <c r="CO151" s="17" t="n">
        <v>0.372210731019238</v>
      </c>
      <c r="CP151" s="17" t="n">
        <v>0.21526705394135</v>
      </c>
      <c r="CQ151" s="17" t="n">
        <v>0.200960668821385</v>
      </c>
      <c r="CR151" s="17" t="n">
        <v>0.412705214488961</v>
      </c>
      <c r="CS151" s="17" t="n">
        <v>0.200152691218601</v>
      </c>
      <c r="CT151" s="17" t="n">
        <v>0.211180952089139</v>
      </c>
      <c r="CU151" s="17" t="n">
        <v>0.106203318974261</v>
      </c>
      <c r="CV151" s="17" t="n">
        <v>0.0998763815120091</v>
      </c>
      <c r="CW151" s="17" t="n">
        <v>0.224435725780642</v>
      </c>
      <c r="CX151" s="17" t="n">
        <v>0.372652899070139</v>
      </c>
      <c r="CY151" s="17" t="n">
        <v>0.254675217776906</v>
      </c>
      <c r="CZ151" s="17" t="n">
        <v>0.163558140469849</v>
      </c>
      <c r="DA151" s="17" t="n">
        <v>0.1585363428754</v>
      </c>
      <c r="DB151" s="17" t="n">
        <v>0.333941469679939</v>
      </c>
      <c r="DC151" s="17" t="n">
        <v>0.635497100616814</v>
      </c>
      <c r="DD151" s="17" t="n">
        <v>0.0490344857890589</v>
      </c>
      <c r="DE151" s="17" t="n">
        <v>0.119672935795447</v>
      </c>
      <c r="DF151" s="17" t="n">
        <v>0.429458045228196</v>
      </c>
      <c r="DG151" s="17" t="n">
        <v>0.286775125210688</v>
      </c>
      <c r="DH151" s="17" t="n">
        <v>0.374505610340669</v>
      </c>
      <c r="DI151" s="17" t="n">
        <v>0.400244144856333</v>
      </c>
      <c r="DJ151" s="17" t="n">
        <v>0.187299381589089</v>
      </c>
      <c r="DK151" s="17" t="n">
        <v>0.126620805298591</v>
      </c>
      <c r="DL151" s="17" t="n">
        <v>0.260844962154474</v>
      </c>
      <c r="DM151" s="17" t="n">
        <v>0.414512442343902</v>
      </c>
      <c r="DN151" s="17" t="n">
        <v>0.349053248068046</v>
      </c>
      <c r="DO151" s="17" t="n">
        <v>0.0816172649577622</v>
      </c>
      <c r="DP151" s="17" t="n">
        <v>0.232079787821647</v>
      </c>
      <c r="DQ151" s="17" t="n">
        <v>0.320662910068454</v>
      </c>
      <c r="DR151" s="19" t="n">
        <v>0.397367068736395</v>
      </c>
    </row>
    <row r="152" customFormat="false" ht="12.75" hidden="false" customHeight="false" outlineLevel="0" collapsed="false">
      <c r="B152" s="20"/>
      <c r="C152" s="15" t="s">
        <v>123</v>
      </c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P152" s="17"/>
      <c r="AQ152" s="17"/>
      <c r="AR152" s="17"/>
      <c r="AS152" s="17"/>
      <c r="AT152" s="17"/>
      <c r="AU152" s="17"/>
      <c r="AV152" s="17"/>
      <c r="AW152" s="17"/>
      <c r="AX152" s="17"/>
      <c r="AY152" s="17"/>
      <c r="AZ152" s="17"/>
      <c r="BA152" s="17"/>
      <c r="BB152" s="17"/>
      <c r="BC152" s="17"/>
      <c r="BD152" s="17"/>
      <c r="BE152" s="17"/>
      <c r="BF152" s="17"/>
      <c r="BG152" s="17"/>
      <c r="BH152" s="17"/>
      <c r="BI152" s="17"/>
      <c r="BJ152" s="17"/>
      <c r="BK152" s="17"/>
      <c r="BL152" s="17"/>
      <c r="BM152" s="17"/>
      <c r="BN152" s="17"/>
      <c r="BO152" s="17"/>
      <c r="BP152" s="17"/>
      <c r="BQ152" s="17"/>
      <c r="BR152" s="17"/>
      <c r="BS152" s="17"/>
      <c r="BT152" s="17"/>
      <c r="BU152" s="17"/>
      <c r="BV152" s="17"/>
      <c r="BW152" s="17"/>
      <c r="BX152" s="17"/>
      <c r="BY152" s="17"/>
      <c r="BZ152" s="17"/>
      <c r="CA152" s="17" t="n">
        <v>3.81192324484637E-005</v>
      </c>
      <c r="CB152" s="17" t="n">
        <v>1E-006</v>
      </c>
      <c r="CC152" s="17" t="n">
        <v>1E-006</v>
      </c>
      <c r="CD152" s="17" t="n">
        <v>1E-006</v>
      </c>
      <c r="CE152" s="17" t="n">
        <v>1E-006</v>
      </c>
      <c r="CF152" s="17" t="n">
        <v>1E-006</v>
      </c>
      <c r="CG152" s="17" t="n">
        <v>1E-006</v>
      </c>
      <c r="CH152" s="17" t="n">
        <v>1E-006</v>
      </c>
      <c r="CI152" s="17" t="n">
        <v>1E-006</v>
      </c>
      <c r="CJ152" s="17" t="n">
        <v>0.134791364651402</v>
      </c>
      <c r="CK152" s="17" t="n">
        <v>1E-006</v>
      </c>
      <c r="CL152" s="17" t="n">
        <v>1E-006</v>
      </c>
      <c r="CM152" s="17" t="n">
        <v>1E-006</v>
      </c>
      <c r="CN152" s="17" t="n">
        <v>1E-006</v>
      </c>
      <c r="CO152" s="17" t="n">
        <v>1E-006</v>
      </c>
      <c r="CP152" s="17" t="n">
        <v>1E-006</v>
      </c>
      <c r="CQ152" s="17" t="n">
        <v>1E-006</v>
      </c>
      <c r="CR152" s="17" t="n">
        <v>1E-006</v>
      </c>
      <c r="CS152" s="17" t="n">
        <v>1E-006</v>
      </c>
      <c r="CT152" s="17" t="n">
        <v>1E-006</v>
      </c>
      <c r="CU152" s="17" t="n">
        <v>1E-006</v>
      </c>
      <c r="CV152" s="17" t="n">
        <v>1E-006</v>
      </c>
      <c r="CW152" s="17" t="n">
        <v>1E-006</v>
      </c>
      <c r="CX152" s="17" t="n">
        <v>1E-006</v>
      </c>
      <c r="CY152" s="17" t="n">
        <v>1E-006</v>
      </c>
      <c r="CZ152" s="17" t="n">
        <v>1E-006</v>
      </c>
      <c r="DA152" s="17" t="n">
        <v>1E-006</v>
      </c>
      <c r="DB152" s="17" t="n">
        <v>1E-006</v>
      </c>
      <c r="DC152" s="17" t="n">
        <v>1E-006</v>
      </c>
      <c r="DD152" s="17" t="n">
        <v>0.0021793581528796</v>
      </c>
      <c r="DE152" s="17" t="n">
        <v>1E-006</v>
      </c>
      <c r="DF152" s="17" t="n">
        <v>1E-006</v>
      </c>
      <c r="DG152" s="17" t="n">
        <v>1E-006</v>
      </c>
      <c r="DH152" s="17" t="n">
        <v>1E-006</v>
      </c>
      <c r="DI152" s="17" t="n">
        <v>1E-006</v>
      </c>
      <c r="DJ152" s="17" t="n">
        <v>1E-006</v>
      </c>
      <c r="DK152" s="17" t="n">
        <v>1E-006</v>
      </c>
      <c r="DL152" s="17" t="n">
        <v>1E-006</v>
      </c>
      <c r="DM152" s="17" t="n">
        <v>1E-006</v>
      </c>
      <c r="DN152" s="17" t="n">
        <v>1E-006</v>
      </c>
      <c r="DO152" s="17" t="n">
        <v>1E-006</v>
      </c>
      <c r="DP152" s="17" t="n">
        <v>1E-006</v>
      </c>
      <c r="DQ152" s="17" t="n">
        <v>1E-006</v>
      </c>
      <c r="DR152" s="19" t="n">
        <v>1E-006</v>
      </c>
    </row>
    <row r="153" customFormat="false" ht="12.75" hidden="false" customHeight="true" outlineLevel="0" collapsed="false">
      <c r="B153" s="20" t="s">
        <v>77</v>
      </c>
      <c r="C153" s="15" t="s">
        <v>122</v>
      </c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P153" s="17"/>
      <c r="AQ153" s="17"/>
      <c r="AR153" s="17"/>
      <c r="AS153" s="17"/>
      <c r="AT153" s="17"/>
      <c r="AU153" s="17"/>
      <c r="AV153" s="17"/>
      <c r="AW153" s="17"/>
      <c r="AX153" s="17"/>
      <c r="AY153" s="17"/>
      <c r="AZ153" s="17"/>
      <c r="BA153" s="17"/>
      <c r="BB153" s="17"/>
      <c r="BC153" s="17"/>
      <c r="BD153" s="17"/>
      <c r="BE153" s="17"/>
      <c r="BF153" s="17"/>
      <c r="BG153" s="17"/>
      <c r="BH153" s="17"/>
      <c r="BI153" s="17"/>
      <c r="BJ153" s="17"/>
      <c r="BK153" s="17"/>
      <c r="BL153" s="17"/>
      <c r="BM153" s="17"/>
      <c r="BN153" s="17"/>
      <c r="BO153" s="17"/>
      <c r="BP153" s="17"/>
      <c r="BQ153" s="17"/>
      <c r="BR153" s="17"/>
      <c r="BS153" s="17"/>
      <c r="BT153" s="17"/>
      <c r="BU153" s="17"/>
      <c r="BV153" s="17"/>
      <c r="BW153" s="17"/>
      <c r="BX153" s="17"/>
      <c r="BY153" s="17"/>
      <c r="BZ153" s="17"/>
      <c r="CA153" s="17" t="n">
        <v>1</v>
      </c>
      <c r="CB153" s="17" t="n">
        <v>0.115089856455566</v>
      </c>
      <c r="CC153" s="17" t="n">
        <v>0.20025888067418</v>
      </c>
      <c r="CD153" s="17" t="n">
        <v>0.205204863954616</v>
      </c>
      <c r="CE153" s="17" t="n">
        <v>0.449356717019143</v>
      </c>
      <c r="CF153" s="17" t="n">
        <v>0.442196648294503</v>
      </c>
      <c r="CG153" s="17" t="n">
        <v>0.496117743979252</v>
      </c>
      <c r="CH153" s="17" t="n">
        <v>0.242762648455491</v>
      </c>
      <c r="CI153" s="17" t="n">
        <v>0.2960590191289</v>
      </c>
      <c r="CJ153" s="17" t="n">
        <v>0.583663760531307</v>
      </c>
      <c r="CK153" s="17" t="n">
        <v>0.16827628995249</v>
      </c>
      <c r="CL153" s="17" t="n">
        <v>0.113187692598325</v>
      </c>
      <c r="CM153" s="17" t="n">
        <v>0.129616300078202</v>
      </c>
      <c r="CN153" s="17" t="n">
        <v>0.130528871900275</v>
      </c>
      <c r="CO153" s="17" t="n">
        <v>0.175318592663084</v>
      </c>
      <c r="CP153" s="17" t="n">
        <v>0.41382587970612</v>
      </c>
      <c r="CQ153" s="17" t="n">
        <v>0.282060510363121</v>
      </c>
      <c r="CR153" s="17" t="n">
        <v>0.0743560580703271</v>
      </c>
      <c r="CS153" s="17" t="n">
        <v>0.344543915153824</v>
      </c>
      <c r="CT153" s="17" t="n">
        <v>0.344789762203834</v>
      </c>
      <c r="CU153" s="17" t="n">
        <v>0.442320389800252</v>
      </c>
      <c r="CV153" s="17" t="n">
        <v>0.537490396098568</v>
      </c>
      <c r="CW153" s="17" t="n">
        <v>0.27247892288943</v>
      </c>
      <c r="CX153" s="17" t="n">
        <v>0.106790444788716</v>
      </c>
      <c r="CY153" s="17" t="n">
        <v>0.27710870496923</v>
      </c>
      <c r="CZ153" s="17" t="n">
        <v>0.337256673096143</v>
      </c>
      <c r="DA153" s="17" t="n">
        <v>0.488397697597588</v>
      </c>
      <c r="DB153" s="17" t="n">
        <v>0.134258406991484</v>
      </c>
      <c r="DC153" s="17" t="n">
        <v>0.0362169602591777</v>
      </c>
      <c r="DD153" s="17" t="n">
        <v>0.577322877317526</v>
      </c>
      <c r="DE153" s="17" t="n">
        <v>0.351021717163157</v>
      </c>
      <c r="DF153" s="17" t="n">
        <v>0.199336514029277</v>
      </c>
      <c r="DG153" s="17" t="n">
        <v>-0.0236112440528748</v>
      </c>
      <c r="DH153" s="17" t="n">
        <v>0.0568762557605416</v>
      </c>
      <c r="DI153" s="17" t="n">
        <v>0.0572625420402024</v>
      </c>
      <c r="DJ153" s="17" t="n">
        <v>0.312194124708768</v>
      </c>
      <c r="DK153" s="17" t="n">
        <v>0.00900051190450212</v>
      </c>
      <c r="DL153" s="17" t="n">
        <v>0.0842387676152263</v>
      </c>
      <c r="DM153" s="17" t="n">
        <v>0.222683272632871</v>
      </c>
      <c r="DN153" s="17" t="n">
        <v>0.115434416717735</v>
      </c>
      <c r="DO153" s="17" t="n">
        <v>0.412856147639866</v>
      </c>
      <c r="DP153" s="17" t="n">
        <v>0.303967806508119</v>
      </c>
      <c r="DQ153" s="17" t="n">
        <v>0.160557935480441</v>
      </c>
      <c r="DR153" s="19" t="n">
        <v>0.186688872726653</v>
      </c>
    </row>
    <row r="154" customFormat="false" ht="12.75" hidden="false" customHeight="false" outlineLevel="0" collapsed="false">
      <c r="B154" s="20"/>
      <c r="C154" s="15" t="s">
        <v>123</v>
      </c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P154" s="17"/>
      <c r="AQ154" s="17"/>
      <c r="AR154" s="17"/>
      <c r="AS154" s="17"/>
      <c r="AT154" s="17"/>
      <c r="AU154" s="17"/>
      <c r="AV154" s="17"/>
      <c r="AW154" s="17"/>
      <c r="AX154" s="17"/>
      <c r="AY154" s="17"/>
      <c r="AZ154" s="17"/>
      <c r="BA154" s="17"/>
      <c r="BB154" s="17"/>
      <c r="BC154" s="17"/>
      <c r="BD154" s="17"/>
      <c r="BE154" s="17"/>
      <c r="BF154" s="17"/>
      <c r="BG154" s="17"/>
      <c r="BH154" s="17"/>
      <c r="BI154" s="17"/>
      <c r="BJ154" s="17"/>
      <c r="BK154" s="17"/>
      <c r="BL154" s="17"/>
      <c r="BM154" s="17"/>
      <c r="BN154" s="17"/>
      <c r="BO154" s="17"/>
      <c r="BP154" s="17"/>
      <c r="BQ154" s="17"/>
      <c r="BR154" s="17"/>
      <c r="BS154" s="17"/>
      <c r="BT154" s="17"/>
      <c r="BU154" s="17"/>
      <c r="BV154" s="17"/>
      <c r="BW154" s="17"/>
      <c r="BX154" s="17"/>
      <c r="BY154" s="17"/>
      <c r="BZ154" s="17"/>
      <c r="CA154" s="17"/>
      <c r="CB154" s="17" t="n">
        <v>1E-006</v>
      </c>
      <c r="CC154" s="17" t="n">
        <v>1E-006</v>
      </c>
      <c r="CD154" s="17" t="n">
        <v>1E-006</v>
      </c>
      <c r="CE154" s="17" t="n">
        <v>1E-006</v>
      </c>
      <c r="CF154" s="17" t="n">
        <v>1E-006</v>
      </c>
      <c r="CG154" s="17" t="n">
        <v>1E-006</v>
      </c>
      <c r="CH154" s="17" t="n">
        <v>1E-006</v>
      </c>
      <c r="CI154" s="17" t="n">
        <v>1E-006</v>
      </c>
      <c r="CJ154" s="17" t="n">
        <v>1E-006</v>
      </c>
      <c r="CK154" s="17" t="n">
        <v>1E-006</v>
      </c>
      <c r="CL154" s="17" t="n">
        <v>1E-006</v>
      </c>
      <c r="CM154" s="17" t="n">
        <v>1E-006</v>
      </c>
      <c r="CN154" s="17" t="n">
        <v>1E-006</v>
      </c>
      <c r="CO154" s="17" t="n">
        <v>1E-006</v>
      </c>
      <c r="CP154" s="17" t="n">
        <v>1E-006</v>
      </c>
      <c r="CQ154" s="17" t="n">
        <v>1E-006</v>
      </c>
      <c r="CR154" s="17" t="n">
        <v>3.30543662124677E-006</v>
      </c>
      <c r="CS154" s="17" t="n">
        <v>1E-006</v>
      </c>
      <c r="CT154" s="17" t="n">
        <v>1E-006</v>
      </c>
      <c r="CU154" s="17" t="n">
        <v>1E-006</v>
      </c>
      <c r="CV154" s="17" t="n">
        <v>1E-006</v>
      </c>
      <c r="CW154" s="17" t="n">
        <v>1E-006</v>
      </c>
      <c r="CX154" s="17" t="n">
        <v>1E-006</v>
      </c>
      <c r="CY154" s="17" t="n">
        <v>1E-006</v>
      </c>
      <c r="CZ154" s="17" t="n">
        <v>1E-006</v>
      </c>
      <c r="DA154" s="17" t="n">
        <v>1E-006</v>
      </c>
      <c r="DB154" s="17" t="n">
        <v>1E-006</v>
      </c>
      <c r="DC154" s="17" t="n">
        <v>0.0236402689598212</v>
      </c>
      <c r="DD154" s="17" t="n">
        <v>1E-006</v>
      </c>
      <c r="DE154" s="17" t="n">
        <v>1E-006</v>
      </c>
      <c r="DF154" s="17" t="n">
        <v>1E-006</v>
      </c>
      <c r="DG154" s="17" t="n">
        <v>0.14020962017644</v>
      </c>
      <c r="DH154" s="17" t="n">
        <v>0.000377286433623051</v>
      </c>
      <c r="DI154" s="17" t="n">
        <v>0.000344028960570454</v>
      </c>
      <c r="DJ154" s="17" t="n">
        <v>1E-006</v>
      </c>
      <c r="DK154" s="17" t="n">
        <v>0.573978903575778</v>
      </c>
      <c r="DL154" s="17" t="n">
        <v>1E-006</v>
      </c>
      <c r="DM154" s="17" t="n">
        <v>1E-006</v>
      </c>
      <c r="DN154" s="17" t="n">
        <v>1E-006</v>
      </c>
      <c r="DO154" s="17" t="n">
        <v>1E-006</v>
      </c>
      <c r="DP154" s="17" t="n">
        <v>1E-006</v>
      </c>
      <c r="DQ154" s="17" t="n">
        <v>1E-006</v>
      </c>
      <c r="DR154" s="19" t="n">
        <v>1E-006</v>
      </c>
    </row>
    <row r="155" customFormat="false" ht="12.75" hidden="false" customHeight="true" outlineLevel="0" collapsed="false">
      <c r="B155" s="20" t="s">
        <v>78</v>
      </c>
      <c r="C155" s="15" t="s">
        <v>122</v>
      </c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P155" s="17"/>
      <c r="AQ155" s="17"/>
      <c r="AR155" s="17"/>
      <c r="AS155" s="17"/>
      <c r="AT155" s="17"/>
      <c r="AU155" s="17"/>
      <c r="AV155" s="17"/>
      <c r="AW155" s="17"/>
      <c r="AX155" s="17"/>
      <c r="AY155" s="17"/>
      <c r="AZ155" s="17"/>
      <c r="BA155" s="17"/>
      <c r="BB155" s="17"/>
      <c r="BC155" s="17"/>
      <c r="BD155" s="17"/>
      <c r="BE155" s="17"/>
      <c r="BF155" s="17"/>
      <c r="BG155" s="17"/>
      <c r="BH155" s="17"/>
      <c r="BI155" s="17"/>
      <c r="BJ155" s="17"/>
      <c r="BK155" s="17"/>
      <c r="BL155" s="17"/>
      <c r="BM155" s="17"/>
      <c r="BN155" s="17"/>
      <c r="BO155" s="17"/>
      <c r="BP155" s="17"/>
      <c r="BQ155" s="17"/>
      <c r="BR155" s="17"/>
      <c r="BS155" s="17"/>
      <c r="BT155" s="17"/>
      <c r="BU155" s="17"/>
      <c r="BV155" s="17"/>
      <c r="BW155" s="17"/>
      <c r="BX155" s="17"/>
      <c r="BY155" s="17"/>
      <c r="BZ155" s="17"/>
      <c r="CA155" s="17"/>
      <c r="CB155" s="17" t="n">
        <v>1</v>
      </c>
      <c r="CC155" s="17" t="n">
        <v>0.156402701647494</v>
      </c>
      <c r="CD155" s="17" t="n">
        <v>0.254688317322186</v>
      </c>
      <c r="CE155" s="17" t="n">
        <v>0.0840615331534361</v>
      </c>
      <c r="CF155" s="17" t="n">
        <v>0.248370957286887</v>
      </c>
      <c r="CG155" s="17" t="n">
        <v>0.0892887210308517</v>
      </c>
      <c r="CH155" s="17" t="n">
        <v>0.198942441751082</v>
      </c>
      <c r="CI155" s="17" t="n">
        <v>0.136706134605433</v>
      </c>
      <c r="CJ155" s="17" t="n">
        <v>0.0861361186221644</v>
      </c>
      <c r="CK155" s="17" t="n">
        <v>0.100864087250531</v>
      </c>
      <c r="CL155" s="17" t="n">
        <v>0.25950141973487</v>
      </c>
      <c r="CM155" s="17" t="n">
        <v>0.0312980200651136</v>
      </c>
      <c r="CN155" s="17" t="n">
        <v>-0.099945586975937</v>
      </c>
      <c r="CO155" s="17" t="n">
        <v>0.0157436817324363</v>
      </c>
      <c r="CP155" s="17" t="n">
        <v>0.26750602051009</v>
      </c>
      <c r="CQ155" s="17" t="n">
        <v>0.201688825831086</v>
      </c>
      <c r="CR155" s="17" t="n">
        <v>0.0778902465858341</v>
      </c>
      <c r="CS155" s="17" t="n">
        <v>-0.0310114088538923</v>
      </c>
      <c r="CT155" s="17" t="n">
        <v>0.0917086881774198</v>
      </c>
      <c r="CU155" s="17" t="n">
        <v>0.0608536799475738</v>
      </c>
      <c r="CV155" s="17" t="n">
        <v>0.15016498981317</v>
      </c>
      <c r="CW155" s="17" t="n">
        <v>0.0609969452552463</v>
      </c>
      <c r="CX155" s="17" t="n">
        <v>-0.0207982537758246</v>
      </c>
      <c r="CY155" s="17" t="n">
        <v>0.0406902637863135</v>
      </c>
      <c r="CZ155" s="17" t="n">
        <v>0.0962445587136231</v>
      </c>
      <c r="DA155" s="17" t="n">
        <v>0.208985418075588</v>
      </c>
      <c r="DB155" s="17" t="n">
        <v>-0.147472440022232</v>
      </c>
      <c r="DC155" s="17" t="n">
        <v>-0.0335858920422326</v>
      </c>
      <c r="DD155" s="17" t="n">
        <v>0.0975321350706954</v>
      </c>
      <c r="DE155" s="17" t="n">
        <v>0.121091885892873</v>
      </c>
      <c r="DF155" s="17" t="n">
        <v>0.103429753983117</v>
      </c>
      <c r="DG155" s="17" t="n">
        <v>0.114930900216337</v>
      </c>
      <c r="DH155" s="17" t="n">
        <v>0.130949481932616</v>
      </c>
      <c r="DI155" s="17" t="n">
        <v>0.0050426293512899</v>
      </c>
      <c r="DJ155" s="17" t="n">
        <v>0.355465303186721</v>
      </c>
      <c r="DK155" s="17" t="n">
        <v>0.140871018369879</v>
      </c>
      <c r="DL155" s="17" t="n">
        <v>0.309190810172086</v>
      </c>
      <c r="DM155" s="17" t="n">
        <v>0.0908070857825729</v>
      </c>
      <c r="DN155" s="17" t="n">
        <v>0.121123836179452</v>
      </c>
      <c r="DO155" s="17" t="n">
        <v>0.0579018953259336</v>
      </c>
      <c r="DP155" s="17" t="n">
        <v>0.0207777487475436</v>
      </c>
      <c r="DQ155" s="17" t="n">
        <v>-0.0277353873502511</v>
      </c>
      <c r="DR155" s="19" t="n">
        <v>0.137442972633823</v>
      </c>
    </row>
    <row r="156" customFormat="false" ht="12.75" hidden="false" customHeight="false" outlineLevel="0" collapsed="false">
      <c r="B156" s="20"/>
      <c r="C156" s="15" t="s">
        <v>123</v>
      </c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P156" s="17"/>
      <c r="AQ156" s="17"/>
      <c r="AR156" s="17"/>
      <c r="AS156" s="17"/>
      <c r="AT156" s="17"/>
      <c r="AU156" s="17"/>
      <c r="AV156" s="17"/>
      <c r="AW156" s="17"/>
      <c r="AX156" s="17"/>
      <c r="AY156" s="17"/>
      <c r="AZ156" s="17"/>
      <c r="BA156" s="17"/>
      <c r="BB156" s="17"/>
      <c r="BC156" s="17"/>
      <c r="BD156" s="17"/>
      <c r="BE156" s="17"/>
      <c r="BF156" s="17"/>
      <c r="BG156" s="17"/>
      <c r="BH156" s="17"/>
      <c r="BI156" s="17"/>
      <c r="BJ156" s="17"/>
      <c r="BK156" s="17"/>
      <c r="BL156" s="17"/>
      <c r="BM156" s="17"/>
      <c r="BN156" s="17"/>
      <c r="BO156" s="17"/>
      <c r="BP156" s="17"/>
      <c r="BQ156" s="17"/>
      <c r="BR156" s="17"/>
      <c r="BS156" s="17"/>
      <c r="BT156" s="17"/>
      <c r="BU156" s="17"/>
      <c r="BV156" s="17"/>
      <c r="BW156" s="17"/>
      <c r="BX156" s="17"/>
      <c r="BY156" s="17"/>
      <c r="BZ156" s="17"/>
      <c r="CA156" s="17"/>
      <c r="CB156" s="17"/>
      <c r="CC156" s="17" t="n">
        <v>1E-006</v>
      </c>
      <c r="CD156" s="17" t="n">
        <v>1E-006</v>
      </c>
      <c r="CE156" s="17" t="n">
        <v>1E-006</v>
      </c>
      <c r="CF156" s="17" t="n">
        <v>1E-006</v>
      </c>
      <c r="CG156" s="17" t="n">
        <v>1E-006</v>
      </c>
      <c r="CH156" s="17" t="n">
        <v>1E-006</v>
      </c>
      <c r="CI156" s="17" t="n">
        <v>1E-006</v>
      </c>
      <c r="CJ156" s="17" t="n">
        <v>1E-006</v>
      </c>
      <c r="CK156" s="17" t="n">
        <v>1E-006</v>
      </c>
      <c r="CL156" s="17" t="n">
        <v>1E-006</v>
      </c>
      <c r="CM156" s="17" t="n">
        <v>0.0505340377991026</v>
      </c>
      <c r="CN156" s="17" t="n">
        <v>1E-006</v>
      </c>
      <c r="CO156" s="17" t="n">
        <v>0.325389644755949</v>
      </c>
      <c r="CP156" s="17" t="n">
        <v>1E-006</v>
      </c>
      <c r="CQ156" s="17" t="n">
        <v>1E-006</v>
      </c>
      <c r="CR156" s="17" t="n">
        <v>1.10148367926659E-006</v>
      </c>
      <c r="CS156" s="17" t="n">
        <v>0.0526842244205874</v>
      </c>
      <c r="CT156" s="17" t="n">
        <v>1E-006</v>
      </c>
      <c r="CU156" s="17" t="n">
        <v>0.000142051887555855</v>
      </c>
      <c r="CV156" s="17" t="n">
        <v>1E-006</v>
      </c>
      <c r="CW156" s="17" t="n">
        <v>0.000136989437656146</v>
      </c>
      <c r="CX156" s="17" t="n">
        <v>0.193861298416516</v>
      </c>
      <c r="CY156" s="17" t="n">
        <v>0.0110016063758997</v>
      </c>
      <c r="CZ156" s="17" t="n">
        <v>1E-006</v>
      </c>
      <c r="DA156" s="17" t="n">
        <v>1E-006</v>
      </c>
      <c r="DB156" s="17" t="n">
        <v>1E-006</v>
      </c>
      <c r="DC156" s="17" t="n">
        <v>0.0358668614128987</v>
      </c>
      <c r="DD156" s="17" t="n">
        <v>1E-006</v>
      </c>
      <c r="DE156" s="17" t="n">
        <v>1E-006</v>
      </c>
      <c r="DF156" s="17" t="n">
        <v>1E-006</v>
      </c>
      <c r="DG156" s="17" t="n">
        <v>1E-006</v>
      </c>
      <c r="DH156" s="17" t="n">
        <v>1E-006</v>
      </c>
      <c r="DI156" s="17" t="n">
        <v>0.752780893799074</v>
      </c>
      <c r="DJ156" s="17" t="n">
        <v>1E-006</v>
      </c>
      <c r="DK156" s="17" t="n">
        <v>1E-006</v>
      </c>
      <c r="DL156" s="17" t="n">
        <v>1E-006</v>
      </c>
      <c r="DM156" s="17" t="n">
        <v>1E-006</v>
      </c>
      <c r="DN156" s="17" t="n">
        <v>1E-006</v>
      </c>
      <c r="DO156" s="17" t="n">
        <v>0.000294939696877921</v>
      </c>
      <c r="DP156" s="17" t="n">
        <v>0.194301212723203</v>
      </c>
      <c r="DQ156" s="17" t="n">
        <v>0.0831417560759088</v>
      </c>
      <c r="DR156" s="19" t="n">
        <v>1E-006</v>
      </c>
    </row>
    <row r="157" customFormat="false" ht="12.75" hidden="false" customHeight="true" outlineLevel="0" collapsed="false">
      <c r="B157" s="20" t="s">
        <v>79</v>
      </c>
      <c r="C157" s="15" t="s">
        <v>122</v>
      </c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P157" s="17"/>
      <c r="AQ157" s="17"/>
      <c r="AR157" s="17"/>
      <c r="AS157" s="17"/>
      <c r="AT157" s="17"/>
      <c r="AU157" s="17"/>
      <c r="AV157" s="17"/>
      <c r="AW157" s="17"/>
      <c r="AX157" s="17"/>
      <c r="AY157" s="17"/>
      <c r="AZ157" s="17"/>
      <c r="BA157" s="17"/>
      <c r="BB157" s="17"/>
      <c r="BC157" s="17"/>
      <c r="BD157" s="17"/>
      <c r="BE157" s="17"/>
      <c r="BF157" s="17"/>
      <c r="BG157" s="17"/>
      <c r="BH157" s="17"/>
      <c r="BI157" s="17"/>
      <c r="BJ157" s="17"/>
      <c r="BK157" s="17"/>
      <c r="BL157" s="17"/>
      <c r="BM157" s="17"/>
      <c r="BN157" s="17"/>
      <c r="BO157" s="17"/>
      <c r="BP157" s="17"/>
      <c r="BQ157" s="17"/>
      <c r="BR157" s="17"/>
      <c r="BS157" s="17"/>
      <c r="BT157" s="17"/>
      <c r="BU157" s="17"/>
      <c r="BV157" s="17"/>
      <c r="BW157" s="17"/>
      <c r="BX157" s="17"/>
      <c r="BY157" s="17"/>
      <c r="BZ157" s="17"/>
      <c r="CA157" s="17"/>
      <c r="CB157" s="17"/>
      <c r="CC157" s="17" t="n">
        <v>1</v>
      </c>
      <c r="CD157" s="17" t="n">
        <v>0.34684944614848</v>
      </c>
      <c r="CE157" s="17" t="n">
        <v>0.215860736152216</v>
      </c>
      <c r="CF157" s="17" t="n">
        <v>0.154801420746496</v>
      </c>
      <c r="CG157" s="17" t="n">
        <v>0.170458867772611</v>
      </c>
      <c r="CH157" s="17" t="n">
        <v>0.291927247501158</v>
      </c>
      <c r="CI157" s="17" t="n">
        <v>0.236541752379041</v>
      </c>
      <c r="CJ157" s="17" t="n">
        <v>0.121192667797043</v>
      </c>
      <c r="CK157" s="17" t="n">
        <v>0.557173692381682</v>
      </c>
      <c r="CL157" s="17" t="n">
        <v>0.382556424437739</v>
      </c>
      <c r="CM157" s="17" t="n">
        <v>0.414167613702828</v>
      </c>
      <c r="CN157" s="17" t="n">
        <v>0.36010838971071</v>
      </c>
      <c r="CO157" s="17" t="n">
        <v>0.332167016242968</v>
      </c>
      <c r="CP157" s="17" t="n">
        <v>0.260497897158888</v>
      </c>
      <c r="CQ157" s="17" t="n">
        <v>0.174061724707331</v>
      </c>
      <c r="CR157" s="17" t="n">
        <v>0.244764301088389</v>
      </c>
      <c r="CS157" s="17" t="n">
        <v>0.13303837838299</v>
      </c>
      <c r="CT157" s="17" t="n">
        <v>0.214212309032854</v>
      </c>
      <c r="CU157" s="17" t="n">
        <v>0.18571712291716</v>
      </c>
      <c r="CV157" s="17" t="n">
        <v>0.171049456586772</v>
      </c>
      <c r="CW157" s="17" t="n">
        <v>0.328088876314414</v>
      </c>
      <c r="CX157" s="17" t="n">
        <v>0.335566969785044</v>
      </c>
      <c r="CY157" s="17" t="n">
        <v>0.345920721760985</v>
      </c>
      <c r="CZ157" s="17" t="n">
        <v>0.123855601838668</v>
      </c>
      <c r="DA157" s="17" t="n">
        <v>0.201855843348492</v>
      </c>
      <c r="DB157" s="17" t="n">
        <v>0.451472443046556</v>
      </c>
      <c r="DC157" s="17" t="n">
        <v>0.421498724706518</v>
      </c>
      <c r="DD157" s="17" t="n">
        <v>0.117820034881813</v>
      </c>
      <c r="DE157" s="17" t="n">
        <v>0.108537007426661</v>
      </c>
      <c r="DF157" s="17" t="n">
        <v>0.269723481214214</v>
      </c>
      <c r="DG157" s="17" t="n">
        <v>0.147549855036303</v>
      </c>
      <c r="DH157" s="17" t="n">
        <v>0.223856046146989</v>
      </c>
      <c r="DI157" s="17" t="n">
        <v>0.172245034213843</v>
      </c>
      <c r="DJ157" s="17" t="n">
        <v>0.156642850893353</v>
      </c>
      <c r="DK157" s="17" t="n">
        <v>-0.0114746125103658</v>
      </c>
      <c r="DL157" s="17" t="n">
        <v>0.205824755130764</v>
      </c>
      <c r="DM157" s="17" t="n">
        <v>0.438599165984929</v>
      </c>
      <c r="DN157" s="17" t="n">
        <v>0.172095051601147</v>
      </c>
      <c r="DO157" s="17" t="n">
        <v>0.168020421158056</v>
      </c>
      <c r="DP157" s="17" t="n">
        <v>0.234651200375175</v>
      </c>
      <c r="DQ157" s="17" t="n">
        <v>0.290582567260287</v>
      </c>
      <c r="DR157" s="19" t="n">
        <v>0.314461247669032</v>
      </c>
    </row>
    <row r="158" customFormat="false" ht="12.75" hidden="false" customHeight="false" outlineLevel="0" collapsed="false">
      <c r="B158" s="20"/>
      <c r="C158" s="15" t="s">
        <v>123</v>
      </c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P158" s="17"/>
      <c r="AQ158" s="17"/>
      <c r="AR158" s="17"/>
      <c r="AS158" s="17"/>
      <c r="AT158" s="17"/>
      <c r="AU158" s="17"/>
      <c r="AV158" s="17"/>
      <c r="AW158" s="17"/>
      <c r="AX158" s="17"/>
      <c r="AY158" s="17"/>
      <c r="AZ158" s="17"/>
      <c r="BA158" s="17"/>
      <c r="BB158" s="17"/>
      <c r="BC158" s="17"/>
      <c r="BD158" s="17"/>
      <c r="BE158" s="17"/>
      <c r="BF158" s="17"/>
      <c r="BG158" s="17"/>
      <c r="BH158" s="17"/>
      <c r="BI158" s="17"/>
      <c r="BJ158" s="17"/>
      <c r="BK158" s="17"/>
      <c r="BL158" s="17"/>
      <c r="BM158" s="17"/>
      <c r="BN158" s="17"/>
      <c r="BO158" s="17"/>
      <c r="BP158" s="17"/>
      <c r="BQ158" s="17"/>
      <c r="BR158" s="17"/>
      <c r="BS158" s="17"/>
      <c r="BT158" s="17"/>
      <c r="BU158" s="17"/>
      <c r="BV158" s="17"/>
      <c r="BW158" s="17"/>
      <c r="BX158" s="17"/>
      <c r="BY158" s="17"/>
      <c r="BZ158" s="17"/>
      <c r="CA158" s="17"/>
      <c r="CB158" s="17"/>
      <c r="CC158" s="17"/>
      <c r="CD158" s="17" t="n">
        <v>1E-006</v>
      </c>
      <c r="CE158" s="17" t="n">
        <v>1E-006</v>
      </c>
      <c r="CF158" s="17" t="n">
        <v>1E-006</v>
      </c>
      <c r="CG158" s="17" t="n">
        <v>1E-006</v>
      </c>
      <c r="CH158" s="17" t="n">
        <v>1E-006</v>
      </c>
      <c r="CI158" s="17" t="n">
        <v>1E-006</v>
      </c>
      <c r="CJ158" s="17" t="n">
        <v>1E-006</v>
      </c>
      <c r="CK158" s="17" t="n">
        <v>1E-006</v>
      </c>
      <c r="CL158" s="17" t="n">
        <v>1E-006</v>
      </c>
      <c r="CM158" s="17" t="n">
        <v>1E-006</v>
      </c>
      <c r="CN158" s="17" t="n">
        <v>1E-006</v>
      </c>
      <c r="CO158" s="17" t="n">
        <v>1E-006</v>
      </c>
      <c r="CP158" s="17" t="n">
        <v>1E-006</v>
      </c>
      <c r="CQ158" s="17" t="n">
        <v>1E-006</v>
      </c>
      <c r="CR158" s="17" t="n">
        <v>1E-006</v>
      </c>
      <c r="CS158" s="17" t="n">
        <v>1E-006</v>
      </c>
      <c r="CT158" s="17" t="n">
        <v>1E-006</v>
      </c>
      <c r="CU158" s="17" t="n">
        <v>1E-006</v>
      </c>
      <c r="CV158" s="17" t="n">
        <v>1E-006</v>
      </c>
      <c r="CW158" s="17" t="n">
        <v>1E-006</v>
      </c>
      <c r="CX158" s="17" t="n">
        <v>1E-006</v>
      </c>
      <c r="CY158" s="17" t="n">
        <v>1E-006</v>
      </c>
      <c r="CZ158" s="17" t="n">
        <v>1E-006</v>
      </c>
      <c r="DA158" s="17" t="n">
        <v>1E-006</v>
      </c>
      <c r="DB158" s="17" t="n">
        <v>1E-006</v>
      </c>
      <c r="DC158" s="17" t="n">
        <v>1E-006</v>
      </c>
      <c r="DD158" s="17" t="n">
        <v>1E-006</v>
      </c>
      <c r="DE158" s="17" t="n">
        <v>1E-006</v>
      </c>
      <c r="DF158" s="17" t="n">
        <v>1E-006</v>
      </c>
      <c r="DG158" s="17" t="n">
        <v>1E-006</v>
      </c>
      <c r="DH158" s="17" t="n">
        <v>1E-006</v>
      </c>
      <c r="DI158" s="17" t="n">
        <v>1E-006</v>
      </c>
      <c r="DJ158" s="17" t="n">
        <v>1E-006</v>
      </c>
      <c r="DK158" s="17" t="n">
        <v>0.473527929226268</v>
      </c>
      <c r="DL158" s="17" t="n">
        <v>1E-006</v>
      </c>
      <c r="DM158" s="17" t="n">
        <v>1E-006</v>
      </c>
      <c r="DN158" s="17" t="n">
        <v>1E-006</v>
      </c>
      <c r="DO158" s="17" t="n">
        <v>1E-006</v>
      </c>
      <c r="DP158" s="17" t="n">
        <v>1E-006</v>
      </c>
      <c r="DQ158" s="17" t="n">
        <v>1E-006</v>
      </c>
      <c r="DR158" s="19" t="n">
        <v>1E-006</v>
      </c>
    </row>
    <row r="159" customFormat="false" ht="12.75" hidden="false" customHeight="true" outlineLevel="0" collapsed="false">
      <c r="B159" s="20" t="s">
        <v>80</v>
      </c>
      <c r="C159" s="15" t="s">
        <v>122</v>
      </c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P159" s="17"/>
      <c r="AQ159" s="17"/>
      <c r="AR159" s="17"/>
      <c r="AS159" s="17"/>
      <c r="AT159" s="17"/>
      <c r="AU159" s="17"/>
      <c r="AV159" s="17"/>
      <c r="AW159" s="17"/>
      <c r="AX159" s="17"/>
      <c r="AY159" s="17"/>
      <c r="AZ159" s="17"/>
      <c r="BA159" s="17"/>
      <c r="BB159" s="17"/>
      <c r="BC159" s="17"/>
      <c r="BD159" s="17"/>
      <c r="BE159" s="17"/>
      <c r="BF159" s="17"/>
      <c r="BG159" s="17"/>
      <c r="BH159" s="17"/>
      <c r="BI159" s="17"/>
      <c r="BJ159" s="17"/>
      <c r="BK159" s="17"/>
      <c r="BL159" s="17"/>
      <c r="BM159" s="17"/>
      <c r="BN159" s="17"/>
      <c r="BO159" s="17"/>
      <c r="BP159" s="17"/>
      <c r="BQ159" s="17"/>
      <c r="BR159" s="17"/>
      <c r="BS159" s="17"/>
      <c r="BT159" s="17"/>
      <c r="BU159" s="17"/>
      <c r="BV159" s="17"/>
      <c r="BW159" s="17"/>
      <c r="BX159" s="17"/>
      <c r="BY159" s="17"/>
      <c r="BZ159" s="17"/>
      <c r="CA159" s="17"/>
      <c r="CB159" s="17"/>
      <c r="CC159" s="17"/>
      <c r="CD159" s="17" t="n">
        <v>1</v>
      </c>
      <c r="CE159" s="17" t="n">
        <v>0.331377685094098</v>
      </c>
      <c r="CF159" s="17" t="n">
        <v>0.403703975756026</v>
      </c>
      <c r="CG159" s="17" t="n">
        <v>0.281165754985739</v>
      </c>
      <c r="CH159" s="17" t="n">
        <v>0.552785073007917</v>
      </c>
      <c r="CI159" s="17" t="n">
        <v>0.419191108516564</v>
      </c>
      <c r="CJ159" s="17" t="n">
        <v>0.213447893265619</v>
      </c>
      <c r="CK159" s="17" t="n">
        <v>0.231842748660142</v>
      </c>
      <c r="CL159" s="17" t="n">
        <v>0.251289975844136</v>
      </c>
      <c r="CM159" s="17" t="n">
        <v>0.473037145995054</v>
      </c>
      <c r="CN159" s="17" t="n">
        <v>0.367271057232798</v>
      </c>
      <c r="CO159" s="17" t="n">
        <v>0.56919306517145</v>
      </c>
      <c r="CP159" s="17" t="n">
        <v>0.253865396328548</v>
      </c>
      <c r="CQ159" s="17" t="n">
        <v>0.326402105051702</v>
      </c>
      <c r="CR159" s="17" t="n">
        <v>0.0923843914508303</v>
      </c>
      <c r="CS159" s="17" t="n">
        <v>0.149866571548217</v>
      </c>
      <c r="CT159" s="17" t="n">
        <v>0.378073545821408</v>
      </c>
      <c r="CU159" s="17" t="n">
        <v>0.289140507991926</v>
      </c>
      <c r="CV159" s="17" t="n">
        <v>0.297463197530872</v>
      </c>
      <c r="CW159" s="17" t="n">
        <v>0.60274155033448</v>
      </c>
      <c r="CX159" s="17" t="n">
        <v>0.45705658829224</v>
      </c>
      <c r="CY159" s="17" t="n">
        <v>0.541049786707587</v>
      </c>
      <c r="CZ159" s="17" t="n">
        <v>0.316397945412422</v>
      </c>
      <c r="DA159" s="17" t="n">
        <v>0.376290828514856</v>
      </c>
      <c r="DB159" s="17" t="n">
        <v>0.212502315425243</v>
      </c>
      <c r="DC159" s="17" t="n">
        <v>0.172222692037242</v>
      </c>
      <c r="DD159" s="17" t="n">
        <v>0.188927739345384</v>
      </c>
      <c r="DE159" s="17" t="n">
        <v>0.213667285385065</v>
      </c>
      <c r="DF159" s="17" t="n">
        <v>0.213299841190313</v>
      </c>
      <c r="DG159" s="17" t="n">
        <v>0.252896019442947</v>
      </c>
      <c r="DH159" s="17" t="n">
        <v>0.208945374653583</v>
      </c>
      <c r="DI159" s="17" t="n">
        <v>0.170662723619747</v>
      </c>
      <c r="DJ159" s="17" t="n">
        <v>0.135127120738885</v>
      </c>
      <c r="DK159" s="17" t="n">
        <v>0.0612858007584607</v>
      </c>
      <c r="DL159" s="17" t="n">
        <v>0.438883894651755</v>
      </c>
      <c r="DM159" s="17" t="n">
        <v>0.376551596511567</v>
      </c>
      <c r="DN159" s="17" t="n">
        <v>0.105647388360853</v>
      </c>
      <c r="DO159" s="17" t="n">
        <v>0.264059344744229</v>
      </c>
      <c r="DP159" s="17" t="n">
        <v>0.269560012776776</v>
      </c>
      <c r="DQ159" s="17" t="n">
        <v>0.521140066733169</v>
      </c>
      <c r="DR159" s="19" t="n">
        <v>0.477652421176613</v>
      </c>
    </row>
    <row r="160" customFormat="false" ht="12.75" hidden="false" customHeight="false" outlineLevel="0" collapsed="false">
      <c r="B160" s="20"/>
      <c r="C160" s="15" t="s">
        <v>123</v>
      </c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P160" s="17"/>
      <c r="AQ160" s="17"/>
      <c r="AR160" s="17"/>
      <c r="AS160" s="17"/>
      <c r="AT160" s="17"/>
      <c r="AU160" s="17"/>
      <c r="AV160" s="17"/>
      <c r="AW160" s="17"/>
      <c r="AX160" s="17"/>
      <c r="AY160" s="17"/>
      <c r="AZ160" s="17"/>
      <c r="BA160" s="17"/>
      <c r="BB160" s="17"/>
      <c r="BC160" s="17"/>
      <c r="BD160" s="17"/>
      <c r="BE160" s="17"/>
      <c r="BF160" s="17"/>
      <c r="BG160" s="17"/>
      <c r="BH160" s="17"/>
      <c r="BI160" s="17"/>
      <c r="BJ160" s="17"/>
      <c r="BK160" s="17"/>
      <c r="BL160" s="17"/>
      <c r="BM160" s="17"/>
      <c r="BN160" s="17"/>
      <c r="BO160" s="17"/>
      <c r="BP160" s="17"/>
      <c r="BQ160" s="17"/>
      <c r="BR160" s="17"/>
      <c r="BS160" s="17"/>
      <c r="BT160" s="17"/>
      <c r="BU160" s="17"/>
      <c r="BV160" s="17"/>
      <c r="BW160" s="17"/>
      <c r="BX160" s="17"/>
      <c r="BY160" s="17"/>
      <c r="BZ160" s="17"/>
      <c r="CA160" s="17"/>
      <c r="CB160" s="17"/>
      <c r="CC160" s="17"/>
      <c r="CD160" s="17"/>
      <c r="CE160" s="17" t="n">
        <v>1E-006</v>
      </c>
      <c r="CF160" s="17" t="n">
        <v>1E-006</v>
      </c>
      <c r="CG160" s="17" t="n">
        <v>1E-006</v>
      </c>
      <c r="CH160" s="17" t="n">
        <v>1E-006</v>
      </c>
      <c r="CI160" s="17" t="n">
        <v>1E-006</v>
      </c>
      <c r="CJ160" s="17" t="n">
        <v>1E-006</v>
      </c>
      <c r="CK160" s="17" t="n">
        <v>1E-006</v>
      </c>
      <c r="CL160" s="17" t="n">
        <v>1E-006</v>
      </c>
      <c r="CM160" s="17" t="n">
        <v>1E-006</v>
      </c>
      <c r="CN160" s="17" t="n">
        <v>1E-006</v>
      </c>
      <c r="CO160" s="17" t="n">
        <v>1E-006</v>
      </c>
      <c r="CP160" s="17" t="n">
        <v>1E-006</v>
      </c>
      <c r="CQ160" s="17" t="n">
        <v>1E-006</v>
      </c>
      <c r="CR160" s="17" t="n">
        <v>1E-006</v>
      </c>
      <c r="CS160" s="17" t="n">
        <v>1E-006</v>
      </c>
      <c r="CT160" s="17" t="n">
        <v>1E-006</v>
      </c>
      <c r="CU160" s="17" t="n">
        <v>1E-006</v>
      </c>
      <c r="CV160" s="17" t="n">
        <v>1E-006</v>
      </c>
      <c r="CW160" s="17" t="n">
        <v>1E-006</v>
      </c>
      <c r="CX160" s="17" t="n">
        <v>1E-006</v>
      </c>
      <c r="CY160" s="17" t="n">
        <v>1E-006</v>
      </c>
      <c r="CZ160" s="17" t="n">
        <v>1E-006</v>
      </c>
      <c r="DA160" s="17" t="n">
        <v>1E-006</v>
      </c>
      <c r="DB160" s="17" t="n">
        <v>1E-006</v>
      </c>
      <c r="DC160" s="17" t="n">
        <v>1E-006</v>
      </c>
      <c r="DD160" s="17" t="n">
        <v>1E-006</v>
      </c>
      <c r="DE160" s="17" t="n">
        <v>1E-006</v>
      </c>
      <c r="DF160" s="17" t="n">
        <v>1E-006</v>
      </c>
      <c r="DG160" s="17" t="n">
        <v>1E-006</v>
      </c>
      <c r="DH160" s="17" t="n">
        <v>1E-006</v>
      </c>
      <c r="DI160" s="17" t="n">
        <v>1E-006</v>
      </c>
      <c r="DJ160" s="17" t="n">
        <v>1E-006</v>
      </c>
      <c r="DK160" s="17" t="n">
        <v>0.000127294557671195</v>
      </c>
      <c r="DL160" s="17" t="n">
        <v>1E-006</v>
      </c>
      <c r="DM160" s="17" t="n">
        <v>1E-006</v>
      </c>
      <c r="DN160" s="17" t="n">
        <v>1E-006</v>
      </c>
      <c r="DO160" s="17" t="n">
        <v>1E-006</v>
      </c>
      <c r="DP160" s="17" t="n">
        <v>1E-006</v>
      </c>
      <c r="DQ160" s="17" t="n">
        <v>1E-006</v>
      </c>
      <c r="DR160" s="19" t="n">
        <v>1E-006</v>
      </c>
    </row>
    <row r="161" customFormat="false" ht="12.75" hidden="false" customHeight="true" outlineLevel="0" collapsed="false">
      <c r="B161" s="20" t="s">
        <v>81</v>
      </c>
      <c r="C161" s="15" t="s">
        <v>122</v>
      </c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P161" s="17"/>
      <c r="AQ161" s="17"/>
      <c r="AR161" s="17"/>
      <c r="AS161" s="17"/>
      <c r="AT161" s="17"/>
      <c r="AU161" s="17"/>
      <c r="AV161" s="17"/>
      <c r="AW161" s="17"/>
      <c r="AX161" s="17"/>
      <c r="AY161" s="17"/>
      <c r="AZ161" s="17"/>
      <c r="BA161" s="17"/>
      <c r="BB161" s="17"/>
      <c r="BC161" s="17"/>
      <c r="BD161" s="17"/>
      <c r="BE161" s="17"/>
      <c r="BF161" s="17"/>
      <c r="BG161" s="17"/>
      <c r="BH161" s="17"/>
      <c r="BI161" s="17"/>
      <c r="BJ161" s="17"/>
      <c r="BK161" s="17"/>
      <c r="BL161" s="17"/>
      <c r="BM161" s="17"/>
      <c r="BN161" s="17"/>
      <c r="BO161" s="17"/>
      <c r="BP161" s="17"/>
      <c r="BQ161" s="17"/>
      <c r="BR161" s="17"/>
      <c r="BS161" s="17"/>
      <c r="BT161" s="17"/>
      <c r="BU161" s="17"/>
      <c r="BV161" s="17"/>
      <c r="BW161" s="17"/>
      <c r="BX161" s="17"/>
      <c r="BY161" s="17"/>
      <c r="BZ161" s="17"/>
      <c r="CA161" s="17"/>
      <c r="CB161" s="17"/>
      <c r="CC161" s="17"/>
      <c r="CD161" s="17"/>
      <c r="CE161" s="17" t="n">
        <v>1</v>
      </c>
      <c r="CF161" s="17" t="n">
        <v>0.696107581367498</v>
      </c>
      <c r="CG161" s="17" t="n">
        <v>0.568740035828176</v>
      </c>
      <c r="CH161" s="17" t="n">
        <v>0.409360575690171</v>
      </c>
      <c r="CI161" s="17" t="n">
        <v>0.551831577544884</v>
      </c>
      <c r="CJ161" s="17" t="n">
        <v>0.555439780776309</v>
      </c>
      <c r="CK161" s="17" t="n">
        <v>0.166085954502317</v>
      </c>
      <c r="CL161" s="17" t="n">
        <v>0.209713254452858</v>
      </c>
      <c r="CM161" s="17" t="n">
        <v>0.238106252388929</v>
      </c>
      <c r="CN161" s="17" t="n">
        <v>0.227353139696482</v>
      </c>
      <c r="CO161" s="17" t="n">
        <v>0.332916346109578</v>
      </c>
      <c r="CP161" s="17" t="n">
        <v>0.409053552566247</v>
      </c>
      <c r="CQ161" s="17" t="n">
        <v>0.336335738847414</v>
      </c>
      <c r="CR161" s="17" t="n">
        <v>0.17866441785299</v>
      </c>
      <c r="CS161" s="17" t="n">
        <v>0.398706047294437</v>
      </c>
      <c r="CT161" s="17" t="n">
        <v>0.593957174060193</v>
      </c>
      <c r="CU161" s="17" t="n">
        <v>0.704173093726715</v>
      </c>
      <c r="CV161" s="17" t="n">
        <v>0.734043075519356</v>
      </c>
      <c r="CW161" s="17" t="n">
        <v>0.402725453300112</v>
      </c>
      <c r="CX161" s="17" t="n">
        <v>0.290903933902743</v>
      </c>
      <c r="CY161" s="17" t="n">
        <v>0.404277630930858</v>
      </c>
      <c r="CZ161" s="17" t="n">
        <v>0.678919989364511</v>
      </c>
      <c r="DA161" s="17" t="n">
        <v>0.805390317253497</v>
      </c>
      <c r="DB161" s="17" t="n">
        <v>0.188428513191141</v>
      </c>
      <c r="DC161" s="17" t="n">
        <v>0.142452167379446</v>
      </c>
      <c r="DD161" s="17" t="n">
        <v>0.486395336146949</v>
      </c>
      <c r="DE161" s="17" t="n">
        <v>0.43017063676994</v>
      </c>
      <c r="DF161" s="17" t="n">
        <v>0.337293377980419</v>
      </c>
      <c r="DG161" s="17" t="n">
        <v>0.152493426002531</v>
      </c>
      <c r="DH161" s="17" t="n">
        <v>0.197218748063351</v>
      </c>
      <c r="DI161" s="17" t="n">
        <v>0.200103579602964</v>
      </c>
      <c r="DJ161" s="17" t="n">
        <v>0.241679948587062</v>
      </c>
      <c r="DK161" s="17" t="n">
        <v>0.1041172214815</v>
      </c>
      <c r="DL161" s="17" t="n">
        <v>0.200552176684783</v>
      </c>
      <c r="DM161" s="17" t="n">
        <v>0.270882803837175</v>
      </c>
      <c r="DN161" s="17" t="n">
        <v>0.153733598213338</v>
      </c>
      <c r="DO161" s="17" t="n">
        <v>0.642916505137905</v>
      </c>
      <c r="DP161" s="17" t="n">
        <v>0.427368364017162</v>
      </c>
      <c r="DQ161" s="17" t="n">
        <v>0.305468948736371</v>
      </c>
      <c r="DR161" s="19" t="n">
        <v>0.448615662994897</v>
      </c>
    </row>
    <row r="162" customFormat="false" ht="12.75" hidden="false" customHeight="false" outlineLevel="0" collapsed="false">
      <c r="B162" s="20"/>
      <c r="C162" s="15" t="s">
        <v>123</v>
      </c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P162" s="17"/>
      <c r="AQ162" s="17"/>
      <c r="AR162" s="17"/>
      <c r="AS162" s="17"/>
      <c r="AT162" s="17"/>
      <c r="AU162" s="17"/>
      <c r="AV162" s="17"/>
      <c r="AW162" s="17"/>
      <c r="AX162" s="17"/>
      <c r="AY162" s="17"/>
      <c r="AZ162" s="17"/>
      <c r="BA162" s="17"/>
      <c r="BB162" s="17"/>
      <c r="BC162" s="17"/>
      <c r="BD162" s="17"/>
      <c r="BE162" s="17"/>
      <c r="BF162" s="17"/>
      <c r="BG162" s="17"/>
      <c r="BH162" s="17"/>
      <c r="BI162" s="17"/>
      <c r="BJ162" s="17"/>
      <c r="BK162" s="17"/>
      <c r="BL162" s="17"/>
      <c r="BM162" s="17"/>
      <c r="BN162" s="17"/>
      <c r="BO162" s="17"/>
      <c r="BP162" s="17"/>
      <c r="BQ162" s="17"/>
      <c r="BR162" s="17"/>
      <c r="BS162" s="17"/>
      <c r="BT162" s="17"/>
      <c r="BU162" s="17"/>
      <c r="BV162" s="17"/>
      <c r="BW162" s="17"/>
      <c r="BX162" s="17"/>
      <c r="BY162" s="17"/>
      <c r="BZ162" s="17"/>
      <c r="CA162" s="17"/>
      <c r="CB162" s="17"/>
      <c r="CC162" s="17"/>
      <c r="CD162" s="17"/>
      <c r="CE162" s="17"/>
      <c r="CF162" s="17" t="n">
        <v>1E-006</v>
      </c>
      <c r="CG162" s="17" t="n">
        <v>1E-006</v>
      </c>
      <c r="CH162" s="17" t="n">
        <v>1E-006</v>
      </c>
      <c r="CI162" s="17" t="n">
        <v>1E-006</v>
      </c>
      <c r="CJ162" s="17" t="n">
        <v>1E-006</v>
      </c>
      <c r="CK162" s="17" t="n">
        <v>1E-006</v>
      </c>
      <c r="CL162" s="17" t="n">
        <v>1E-006</v>
      </c>
      <c r="CM162" s="17" t="n">
        <v>1E-006</v>
      </c>
      <c r="CN162" s="17" t="n">
        <v>1E-006</v>
      </c>
      <c r="CO162" s="17" t="n">
        <v>1E-006</v>
      </c>
      <c r="CP162" s="17" t="n">
        <v>1E-006</v>
      </c>
      <c r="CQ162" s="17" t="n">
        <v>1E-006</v>
      </c>
      <c r="CR162" s="17" t="n">
        <v>1E-006</v>
      </c>
      <c r="CS162" s="17" t="n">
        <v>1E-006</v>
      </c>
      <c r="CT162" s="17" t="n">
        <v>1E-006</v>
      </c>
      <c r="CU162" s="17" t="n">
        <v>1E-006</v>
      </c>
      <c r="CV162" s="17" t="n">
        <v>1E-006</v>
      </c>
      <c r="CW162" s="17" t="n">
        <v>1E-006</v>
      </c>
      <c r="CX162" s="17" t="n">
        <v>1E-006</v>
      </c>
      <c r="CY162" s="17" t="n">
        <v>1E-006</v>
      </c>
      <c r="CZ162" s="17" t="n">
        <v>1E-006</v>
      </c>
      <c r="DA162" s="17" t="n">
        <v>1E-006</v>
      </c>
      <c r="DB162" s="17" t="n">
        <v>1E-006</v>
      </c>
      <c r="DC162" s="17" t="n">
        <v>1E-006</v>
      </c>
      <c r="DD162" s="17" t="n">
        <v>1E-006</v>
      </c>
      <c r="DE162" s="17" t="n">
        <v>1E-006</v>
      </c>
      <c r="DF162" s="17" t="n">
        <v>1E-006</v>
      </c>
      <c r="DG162" s="17" t="n">
        <v>1E-006</v>
      </c>
      <c r="DH162" s="17" t="n">
        <v>1E-006</v>
      </c>
      <c r="DI162" s="17" t="n">
        <v>1E-006</v>
      </c>
      <c r="DJ162" s="17" t="n">
        <v>1E-006</v>
      </c>
      <c r="DK162" s="17" t="n">
        <v>1E-006</v>
      </c>
      <c r="DL162" s="17" t="n">
        <v>1E-006</v>
      </c>
      <c r="DM162" s="17" t="n">
        <v>1E-006</v>
      </c>
      <c r="DN162" s="17" t="n">
        <v>1E-006</v>
      </c>
      <c r="DO162" s="17" t="n">
        <v>1E-006</v>
      </c>
      <c r="DP162" s="17" t="n">
        <v>1E-006</v>
      </c>
      <c r="DQ162" s="17" t="n">
        <v>1E-006</v>
      </c>
      <c r="DR162" s="19" t="n">
        <v>1E-006</v>
      </c>
    </row>
    <row r="163" customFormat="false" ht="12.75" hidden="false" customHeight="true" outlineLevel="0" collapsed="false">
      <c r="B163" s="20" t="s">
        <v>82</v>
      </c>
      <c r="C163" s="15" t="s">
        <v>122</v>
      </c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P163" s="17"/>
      <c r="AQ163" s="17"/>
      <c r="AR163" s="17"/>
      <c r="AS163" s="17"/>
      <c r="AT163" s="17"/>
      <c r="AU163" s="17"/>
      <c r="AV163" s="17"/>
      <c r="AW163" s="17"/>
      <c r="AX163" s="17"/>
      <c r="AY163" s="17"/>
      <c r="AZ163" s="17"/>
      <c r="BA163" s="17"/>
      <c r="BB163" s="17"/>
      <c r="BC163" s="17"/>
      <c r="BD163" s="17"/>
      <c r="BE163" s="17"/>
      <c r="BF163" s="17"/>
      <c r="BG163" s="17"/>
      <c r="BH163" s="17"/>
      <c r="BI163" s="17"/>
      <c r="BJ163" s="17"/>
      <c r="BK163" s="17"/>
      <c r="BL163" s="17"/>
      <c r="BM163" s="17"/>
      <c r="BN163" s="17"/>
      <c r="BO163" s="17"/>
      <c r="BP163" s="17"/>
      <c r="BQ163" s="17"/>
      <c r="BR163" s="17"/>
      <c r="BS163" s="17"/>
      <c r="BT163" s="17"/>
      <c r="BU163" s="17"/>
      <c r="BV163" s="17"/>
      <c r="BW163" s="17"/>
      <c r="BX163" s="17"/>
      <c r="BY163" s="17"/>
      <c r="BZ163" s="17"/>
      <c r="CA163" s="17"/>
      <c r="CB163" s="17"/>
      <c r="CC163" s="17"/>
      <c r="CD163" s="17"/>
      <c r="CE163" s="17"/>
      <c r="CF163" s="17" t="n">
        <v>1</v>
      </c>
      <c r="CG163" s="17" t="n">
        <v>0.551934410933891</v>
      </c>
      <c r="CH163" s="17" t="n">
        <v>0.465199186265333</v>
      </c>
      <c r="CI163" s="17" t="n">
        <v>0.628903769907178</v>
      </c>
      <c r="CJ163" s="17" t="n">
        <v>0.542076081291705</v>
      </c>
      <c r="CK163" s="17" t="n">
        <v>0.12145695039853</v>
      </c>
      <c r="CL163" s="17" t="n">
        <v>0.199555299072667</v>
      </c>
      <c r="CM163" s="17" t="n">
        <v>0.239000958211562</v>
      </c>
      <c r="CN163" s="17" t="n">
        <v>0.193031254469689</v>
      </c>
      <c r="CO163" s="17" t="n">
        <v>0.390493271497339</v>
      </c>
      <c r="CP163" s="17" t="n">
        <v>0.425131686763122</v>
      </c>
      <c r="CQ163" s="17" t="n">
        <v>0.412114831952615</v>
      </c>
      <c r="CR163" s="17" t="n">
        <v>0.0989022430424764</v>
      </c>
      <c r="CS163" s="17" t="n">
        <v>0.376023525480746</v>
      </c>
      <c r="CT163" s="17" t="n">
        <v>0.606826422003368</v>
      </c>
      <c r="CU163" s="17" t="n">
        <v>0.638592830899016</v>
      </c>
      <c r="CV163" s="17" t="n">
        <v>0.657150264007611</v>
      </c>
      <c r="CW163" s="17" t="n">
        <v>0.433851444942825</v>
      </c>
      <c r="CX163" s="17" t="n">
        <v>0.26450596470019</v>
      </c>
      <c r="CY163" s="17" t="n">
        <v>0.413676565045771</v>
      </c>
      <c r="CZ163" s="17" t="n">
        <v>0.572998104753718</v>
      </c>
      <c r="DA163" s="17" t="n">
        <v>0.705743206026038</v>
      </c>
      <c r="DB163" s="17" t="n">
        <v>0.0955675869438253</v>
      </c>
      <c r="DC163" s="17" t="n">
        <v>0.0901340322146815</v>
      </c>
      <c r="DD163" s="17" t="n">
        <v>0.506546779824464</v>
      </c>
      <c r="DE163" s="17" t="n">
        <v>0.463590132409111</v>
      </c>
      <c r="DF163" s="17" t="n">
        <v>0.320322647083469</v>
      </c>
      <c r="DG163" s="17" t="n">
        <v>0.22260673694177</v>
      </c>
      <c r="DH163" s="17" t="n">
        <v>0.187387412827862</v>
      </c>
      <c r="DI163" s="17" t="n">
        <v>0.206611463946082</v>
      </c>
      <c r="DJ163" s="17" t="n">
        <v>0.311472859763722</v>
      </c>
      <c r="DK163" s="17" t="n">
        <v>0.159651253330683</v>
      </c>
      <c r="DL163" s="17" t="n">
        <v>0.245770487083088</v>
      </c>
      <c r="DM163" s="17" t="n">
        <v>0.249975629690852</v>
      </c>
      <c r="DN163" s="17" t="n">
        <v>0.15074873897019</v>
      </c>
      <c r="DO163" s="17" t="n">
        <v>0.587177981781207</v>
      </c>
      <c r="DP163" s="17" t="n">
        <v>0.44428926875716</v>
      </c>
      <c r="DQ163" s="17" t="n">
        <v>0.348640629929672</v>
      </c>
      <c r="DR163" s="19" t="n">
        <v>0.415287231971674</v>
      </c>
    </row>
    <row r="164" customFormat="false" ht="12.75" hidden="false" customHeight="false" outlineLevel="0" collapsed="false">
      <c r="B164" s="20"/>
      <c r="C164" s="15" t="s">
        <v>123</v>
      </c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P164" s="17"/>
      <c r="AQ164" s="17"/>
      <c r="AR164" s="17"/>
      <c r="AS164" s="17"/>
      <c r="AT164" s="17"/>
      <c r="AU164" s="17"/>
      <c r="AV164" s="17"/>
      <c r="AW164" s="17"/>
      <c r="AX164" s="17"/>
      <c r="AY164" s="17"/>
      <c r="AZ164" s="17"/>
      <c r="BA164" s="17"/>
      <c r="BB164" s="17"/>
      <c r="BC164" s="17"/>
      <c r="BD164" s="17"/>
      <c r="BE164" s="17"/>
      <c r="BF164" s="17"/>
      <c r="BG164" s="17"/>
      <c r="BH164" s="17"/>
      <c r="BI164" s="17"/>
      <c r="BJ164" s="17"/>
      <c r="BK164" s="17"/>
      <c r="BL164" s="17"/>
      <c r="BM164" s="17"/>
      <c r="BN164" s="17"/>
      <c r="BO164" s="17"/>
      <c r="BP164" s="17"/>
      <c r="BQ164" s="17"/>
      <c r="BR164" s="17"/>
      <c r="BS164" s="17"/>
      <c r="BT164" s="17"/>
      <c r="BU164" s="17"/>
      <c r="BV164" s="17"/>
      <c r="BW164" s="17"/>
      <c r="BX164" s="17"/>
      <c r="BY164" s="17"/>
      <c r="BZ164" s="17"/>
      <c r="CA164" s="17"/>
      <c r="CB164" s="17"/>
      <c r="CC164" s="17"/>
      <c r="CD164" s="17"/>
      <c r="CE164" s="17"/>
      <c r="CF164" s="17"/>
      <c r="CG164" s="17" t="n">
        <v>1E-006</v>
      </c>
      <c r="CH164" s="17" t="n">
        <v>1E-006</v>
      </c>
      <c r="CI164" s="17" t="n">
        <v>1E-006</v>
      </c>
      <c r="CJ164" s="17" t="n">
        <v>1E-006</v>
      </c>
      <c r="CK164" s="17" t="n">
        <v>1E-006</v>
      </c>
      <c r="CL164" s="17" t="n">
        <v>1E-006</v>
      </c>
      <c r="CM164" s="17" t="n">
        <v>1E-006</v>
      </c>
      <c r="CN164" s="17" t="n">
        <v>1E-006</v>
      </c>
      <c r="CO164" s="17" t="n">
        <v>1E-006</v>
      </c>
      <c r="CP164" s="17" t="n">
        <v>1E-006</v>
      </c>
      <c r="CQ164" s="17" t="n">
        <v>1E-006</v>
      </c>
      <c r="CR164" s="17" t="n">
        <v>1E-006</v>
      </c>
      <c r="CS164" s="17" t="n">
        <v>1E-006</v>
      </c>
      <c r="CT164" s="17" t="n">
        <v>1E-006</v>
      </c>
      <c r="CU164" s="17" t="n">
        <v>1E-006</v>
      </c>
      <c r="CV164" s="17" t="n">
        <v>1E-006</v>
      </c>
      <c r="CW164" s="17" t="n">
        <v>1E-006</v>
      </c>
      <c r="CX164" s="17" t="n">
        <v>1E-006</v>
      </c>
      <c r="CY164" s="17" t="n">
        <v>1E-006</v>
      </c>
      <c r="CZ164" s="17" t="n">
        <v>1E-006</v>
      </c>
      <c r="DA164" s="17" t="n">
        <v>1E-006</v>
      </c>
      <c r="DB164" s="17" t="n">
        <v>1E-006</v>
      </c>
      <c r="DC164" s="17" t="n">
        <v>1E-006</v>
      </c>
      <c r="DD164" s="17" t="n">
        <v>1E-006</v>
      </c>
      <c r="DE164" s="17" t="n">
        <v>1E-006</v>
      </c>
      <c r="DF164" s="17" t="n">
        <v>1E-006</v>
      </c>
      <c r="DG164" s="17" t="n">
        <v>1E-006</v>
      </c>
      <c r="DH164" s="17" t="n">
        <v>1E-006</v>
      </c>
      <c r="DI164" s="17" t="n">
        <v>1E-006</v>
      </c>
      <c r="DJ164" s="17" t="n">
        <v>1E-006</v>
      </c>
      <c r="DK164" s="17" t="n">
        <v>1E-006</v>
      </c>
      <c r="DL164" s="17" t="n">
        <v>1E-006</v>
      </c>
      <c r="DM164" s="17" t="n">
        <v>1E-006</v>
      </c>
      <c r="DN164" s="17" t="n">
        <v>1E-006</v>
      </c>
      <c r="DO164" s="17" t="n">
        <v>1E-006</v>
      </c>
      <c r="DP164" s="17" t="n">
        <v>1E-006</v>
      </c>
      <c r="DQ164" s="17" t="n">
        <v>1E-006</v>
      </c>
      <c r="DR164" s="19" t="n">
        <v>1E-006</v>
      </c>
    </row>
    <row r="165" customFormat="false" ht="12.75" hidden="false" customHeight="true" outlineLevel="0" collapsed="false">
      <c r="B165" s="20" t="s">
        <v>83</v>
      </c>
      <c r="C165" s="15" t="s">
        <v>122</v>
      </c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P165" s="17"/>
      <c r="AQ165" s="17"/>
      <c r="AR165" s="17"/>
      <c r="AS165" s="17"/>
      <c r="AT165" s="17"/>
      <c r="AU165" s="17"/>
      <c r="AV165" s="17"/>
      <c r="AW165" s="17"/>
      <c r="AX165" s="17"/>
      <c r="AY165" s="17"/>
      <c r="AZ165" s="17"/>
      <c r="BA165" s="17"/>
      <c r="BB165" s="17"/>
      <c r="BC165" s="17"/>
      <c r="BD165" s="17"/>
      <c r="BE165" s="17"/>
      <c r="BF165" s="17"/>
      <c r="BG165" s="17"/>
      <c r="BH165" s="17"/>
      <c r="BI165" s="17"/>
      <c r="BJ165" s="17"/>
      <c r="BK165" s="17"/>
      <c r="BL165" s="17"/>
      <c r="BM165" s="17"/>
      <c r="BN165" s="17"/>
      <c r="BO165" s="17"/>
      <c r="BP165" s="17"/>
      <c r="BQ165" s="17"/>
      <c r="BR165" s="17"/>
      <c r="BS165" s="17"/>
      <c r="BT165" s="17"/>
      <c r="BU165" s="17"/>
      <c r="BV165" s="17"/>
      <c r="BW165" s="17"/>
      <c r="BX165" s="17"/>
      <c r="BY165" s="17"/>
      <c r="BZ165" s="17"/>
      <c r="CA165" s="17"/>
      <c r="CB165" s="17"/>
      <c r="CC165" s="17"/>
      <c r="CD165" s="17"/>
      <c r="CE165" s="17"/>
      <c r="CF165" s="17"/>
      <c r="CG165" s="17" t="n">
        <v>1</v>
      </c>
      <c r="CH165" s="17" t="n">
        <v>0.311461745413222</v>
      </c>
      <c r="CI165" s="17" t="n">
        <v>0.477355743102714</v>
      </c>
      <c r="CJ165" s="17" t="n">
        <v>0.714282215166963</v>
      </c>
      <c r="CK165" s="17" t="n">
        <v>0.153169630170024</v>
      </c>
      <c r="CL165" s="17" t="n">
        <v>0.0868335553820514</v>
      </c>
      <c r="CM165" s="17" t="n">
        <v>0.225565686610094</v>
      </c>
      <c r="CN165" s="17" t="n">
        <v>0.28350155701556</v>
      </c>
      <c r="CO165" s="17" t="n">
        <v>0.339882400428185</v>
      </c>
      <c r="CP165" s="17" t="n">
        <v>0.551320985954921</v>
      </c>
      <c r="CQ165" s="17" t="n">
        <v>0.262040383638343</v>
      </c>
      <c r="CR165" s="17" t="n">
        <v>0.103112379356195</v>
      </c>
      <c r="CS165" s="17" t="n">
        <v>0.56031267818604</v>
      </c>
      <c r="CT165" s="17" t="n">
        <v>0.566511976363837</v>
      </c>
      <c r="CU165" s="17" t="n">
        <v>0.57742663125442</v>
      </c>
      <c r="CV165" s="17" t="n">
        <v>0.6404209758025</v>
      </c>
      <c r="CW165" s="17" t="n">
        <v>0.343737035500346</v>
      </c>
      <c r="CX165" s="17" t="n">
        <v>0.265809947493235</v>
      </c>
      <c r="CY165" s="17" t="n">
        <v>0.375644045622383</v>
      </c>
      <c r="CZ165" s="17" t="n">
        <v>0.486074114900989</v>
      </c>
      <c r="DA165" s="17" t="n">
        <v>0.481205184645717</v>
      </c>
      <c r="DB165" s="17" t="n">
        <v>0.199025734004991</v>
      </c>
      <c r="DC165" s="17" t="n">
        <v>0.0561309781175126</v>
      </c>
      <c r="DD165" s="17" t="n">
        <v>0.565702666732629</v>
      </c>
      <c r="DE165" s="17" t="n">
        <v>0.376474097776305</v>
      </c>
      <c r="DF165" s="17" t="n">
        <v>0.314254788219185</v>
      </c>
      <c r="DG165" s="17" t="n">
        <v>0.098483889415245</v>
      </c>
      <c r="DH165" s="17" t="n">
        <v>0.0253365889063384</v>
      </c>
      <c r="DI165" s="17" t="n">
        <v>0.166497745879427</v>
      </c>
      <c r="DJ165" s="17" t="n">
        <v>0.168910509149799</v>
      </c>
      <c r="DK165" s="17" t="n">
        <v>-0.0505580032166696</v>
      </c>
      <c r="DL165" s="17" t="n">
        <v>0.0512897210009239</v>
      </c>
      <c r="DM165" s="17" t="n">
        <v>0.317202606860215</v>
      </c>
      <c r="DN165" s="17" t="n">
        <v>0.0948577834031581</v>
      </c>
      <c r="DO165" s="17" t="n">
        <v>0.624951574763358</v>
      </c>
      <c r="DP165" s="17" t="n">
        <v>0.506262650202314</v>
      </c>
      <c r="DQ165" s="17" t="n">
        <v>0.337879725134196</v>
      </c>
      <c r="DR165" s="19" t="n">
        <v>0.270498125267708</v>
      </c>
    </row>
    <row r="166" customFormat="false" ht="12.75" hidden="false" customHeight="false" outlineLevel="0" collapsed="false">
      <c r="B166" s="20"/>
      <c r="C166" s="15" t="s">
        <v>123</v>
      </c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P166" s="17"/>
      <c r="AQ166" s="17"/>
      <c r="AR166" s="17"/>
      <c r="AS166" s="17"/>
      <c r="AT166" s="17"/>
      <c r="AU166" s="17"/>
      <c r="AV166" s="17"/>
      <c r="AW166" s="17"/>
      <c r="AX166" s="17"/>
      <c r="AY166" s="17"/>
      <c r="AZ166" s="17"/>
      <c r="BA166" s="17"/>
      <c r="BB166" s="17"/>
      <c r="BC166" s="17"/>
      <c r="BD166" s="17"/>
      <c r="BE166" s="17"/>
      <c r="BF166" s="17"/>
      <c r="BG166" s="17"/>
      <c r="BH166" s="17"/>
      <c r="BI166" s="17"/>
      <c r="BJ166" s="17"/>
      <c r="BK166" s="17"/>
      <c r="BL166" s="17"/>
      <c r="BM166" s="17"/>
      <c r="BN166" s="17"/>
      <c r="BO166" s="17"/>
      <c r="BP166" s="17"/>
      <c r="BQ166" s="17"/>
      <c r="BR166" s="17"/>
      <c r="BS166" s="17"/>
      <c r="BT166" s="17"/>
      <c r="BU166" s="17"/>
      <c r="BV166" s="17"/>
      <c r="BW166" s="17"/>
      <c r="BX166" s="17"/>
      <c r="BY166" s="17"/>
      <c r="BZ166" s="17"/>
      <c r="CA166" s="17"/>
      <c r="CB166" s="17"/>
      <c r="CC166" s="17"/>
      <c r="CD166" s="17"/>
      <c r="CE166" s="17"/>
      <c r="CF166" s="17"/>
      <c r="CG166" s="17"/>
      <c r="CH166" s="17" t="n">
        <v>1E-006</v>
      </c>
      <c r="CI166" s="17" t="n">
        <v>1E-006</v>
      </c>
      <c r="CJ166" s="17" t="n">
        <v>1E-006</v>
      </c>
      <c r="CK166" s="17" t="n">
        <v>1E-006</v>
      </c>
      <c r="CL166" s="17" t="n">
        <v>1E-006</v>
      </c>
      <c r="CM166" s="17" t="n">
        <v>1E-006</v>
      </c>
      <c r="CN166" s="17" t="n">
        <v>1E-006</v>
      </c>
      <c r="CO166" s="17" t="n">
        <v>1E-006</v>
      </c>
      <c r="CP166" s="17" t="n">
        <v>1E-006</v>
      </c>
      <c r="CQ166" s="17" t="n">
        <v>1E-006</v>
      </c>
      <c r="CR166" s="17" t="n">
        <v>1E-006</v>
      </c>
      <c r="CS166" s="17" t="n">
        <v>1E-006</v>
      </c>
      <c r="CT166" s="17" t="n">
        <v>1E-006</v>
      </c>
      <c r="CU166" s="17" t="n">
        <v>1E-006</v>
      </c>
      <c r="CV166" s="17" t="n">
        <v>1E-006</v>
      </c>
      <c r="CW166" s="17" t="n">
        <v>1E-006</v>
      </c>
      <c r="CX166" s="17" t="n">
        <v>1E-006</v>
      </c>
      <c r="CY166" s="17" t="n">
        <v>1E-006</v>
      </c>
      <c r="CZ166" s="17" t="n">
        <v>1E-006</v>
      </c>
      <c r="DA166" s="17" t="n">
        <v>1E-006</v>
      </c>
      <c r="DB166" s="17" t="n">
        <v>1E-006</v>
      </c>
      <c r="DC166" s="17" t="n">
        <v>0.000450101237998249</v>
      </c>
      <c r="DD166" s="17" t="n">
        <v>1E-006</v>
      </c>
      <c r="DE166" s="17" t="n">
        <v>1E-006</v>
      </c>
      <c r="DF166" s="17" t="n">
        <v>1E-006</v>
      </c>
      <c r="DG166" s="17" t="n">
        <v>1E-006</v>
      </c>
      <c r="DH166" s="17" t="n">
        <v>0.113460717596958</v>
      </c>
      <c r="DI166" s="17" t="n">
        <v>1E-006</v>
      </c>
      <c r="DJ166" s="17" t="n">
        <v>1E-006</v>
      </c>
      <c r="DK166" s="17" t="n">
        <v>0.00157783062377826</v>
      </c>
      <c r="DL166" s="17" t="n">
        <v>0.00134702572865413</v>
      </c>
      <c r="DM166" s="17" t="n">
        <v>1E-006</v>
      </c>
      <c r="DN166" s="17" t="n">
        <v>1E-006</v>
      </c>
      <c r="DO166" s="17" t="n">
        <v>1E-006</v>
      </c>
      <c r="DP166" s="17" t="n">
        <v>1E-006</v>
      </c>
      <c r="DQ166" s="17" t="n">
        <v>1E-006</v>
      </c>
      <c r="DR166" s="19" t="n">
        <v>1E-006</v>
      </c>
    </row>
    <row r="167" customFormat="false" ht="12.75" hidden="false" customHeight="true" outlineLevel="0" collapsed="false">
      <c r="B167" s="20" t="s">
        <v>84</v>
      </c>
      <c r="C167" s="15" t="s">
        <v>122</v>
      </c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P167" s="17"/>
      <c r="AQ167" s="17"/>
      <c r="AR167" s="17"/>
      <c r="AS167" s="17"/>
      <c r="AT167" s="17"/>
      <c r="AU167" s="17"/>
      <c r="AV167" s="17"/>
      <c r="AW167" s="17"/>
      <c r="AX167" s="17"/>
      <c r="AY167" s="17"/>
      <c r="AZ167" s="17"/>
      <c r="BA167" s="17"/>
      <c r="BB167" s="17"/>
      <c r="BC167" s="17"/>
      <c r="BD167" s="17"/>
      <c r="BE167" s="17"/>
      <c r="BF167" s="17"/>
      <c r="BG167" s="17"/>
      <c r="BH167" s="17"/>
      <c r="BI167" s="17"/>
      <c r="BJ167" s="17"/>
      <c r="BK167" s="17"/>
      <c r="BL167" s="17"/>
      <c r="BM167" s="17"/>
      <c r="BN167" s="17"/>
      <c r="BO167" s="17"/>
      <c r="BP167" s="17"/>
      <c r="BQ167" s="17"/>
      <c r="BR167" s="17"/>
      <c r="BS167" s="17"/>
      <c r="BT167" s="17"/>
      <c r="BU167" s="17"/>
      <c r="BV167" s="17"/>
      <c r="BW167" s="17"/>
      <c r="BX167" s="17"/>
      <c r="BY167" s="17"/>
      <c r="BZ167" s="17"/>
      <c r="CA167" s="17"/>
      <c r="CB167" s="17"/>
      <c r="CC167" s="17"/>
      <c r="CD167" s="17"/>
      <c r="CE167" s="17"/>
      <c r="CF167" s="17"/>
      <c r="CG167" s="17"/>
      <c r="CH167" s="17" t="n">
        <v>1</v>
      </c>
      <c r="CI167" s="17" t="n">
        <v>0.417815952832498</v>
      </c>
      <c r="CJ167" s="17" t="n">
        <v>0.278355550657635</v>
      </c>
      <c r="CK167" s="17" t="n">
        <v>0.171543457415444</v>
      </c>
      <c r="CL167" s="17" t="n">
        <v>0.201549561623211</v>
      </c>
      <c r="CM167" s="17" t="n">
        <v>0.318658430022708</v>
      </c>
      <c r="CN167" s="17" t="n">
        <v>0.267164422009794</v>
      </c>
      <c r="CO167" s="17" t="n">
        <v>0.369705647193264</v>
      </c>
      <c r="CP167" s="17" t="n">
        <v>0.268479816854043</v>
      </c>
      <c r="CQ167" s="17" t="n">
        <v>0.430819082036775</v>
      </c>
      <c r="CR167" s="17" t="n">
        <v>0.0574112330529719</v>
      </c>
      <c r="CS167" s="17" t="n">
        <v>0.151271435956983</v>
      </c>
      <c r="CT167" s="17" t="n">
        <v>0.410268640863669</v>
      </c>
      <c r="CU167" s="17" t="n">
        <v>0.419540579894516</v>
      </c>
      <c r="CV167" s="17" t="n">
        <v>0.371216212781433</v>
      </c>
      <c r="CW167" s="17" t="n">
        <v>0.443078166386917</v>
      </c>
      <c r="CX167" s="17" t="n">
        <v>0.349912368066972</v>
      </c>
      <c r="CY167" s="17" t="n">
        <v>0.40502534749446</v>
      </c>
      <c r="CZ167" s="17" t="n">
        <v>0.322819711538766</v>
      </c>
      <c r="DA167" s="17" t="n">
        <v>0.412422258549285</v>
      </c>
      <c r="DB167" s="17" t="n">
        <v>0.209057605113722</v>
      </c>
      <c r="DC167" s="17" t="n">
        <v>0.178444031677606</v>
      </c>
      <c r="DD167" s="17" t="n">
        <v>0.259672691636038</v>
      </c>
      <c r="DE167" s="17" t="n">
        <v>0.23083969155733</v>
      </c>
      <c r="DF167" s="17" t="n">
        <v>0.223227455054953</v>
      </c>
      <c r="DG167" s="17" t="n">
        <v>0.157720456592498</v>
      </c>
      <c r="DH167" s="17" t="n">
        <v>0.196439489842763</v>
      </c>
      <c r="DI167" s="17" t="n">
        <v>0.163934860958793</v>
      </c>
      <c r="DJ167" s="17" t="n">
        <v>0.112537384208073</v>
      </c>
      <c r="DK167" s="17" t="n">
        <v>0.065860414031446</v>
      </c>
      <c r="DL167" s="17" t="n">
        <v>0.444200575261338</v>
      </c>
      <c r="DM167" s="17" t="n">
        <v>0.329056105180241</v>
      </c>
      <c r="DN167" s="17" t="n">
        <v>0.167096516707631</v>
      </c>
      <c r="DO167" s="17" t="n">
        <v>0.351873776292246</v>
      </c>
      <c r="DP167" s="17" t="n">
        <v>0.384245745127355</v>
      </c>
      <c r="DQ167" s="17" t="n">
        <v>0.333204958967799</v>
      </c>
      <c r="DR167" s="19" t="n">
        <v>0.447552026553215</v>
      </c>
    </row>
    <row r="168" customFormat="false" ht="12.75" hidden="false" customHeight="false" outlineLevel="0" collapsed="false">
      <c r="B168" s="20"/>
      <c r="C168" s="15" t="s">
        <v>123</v>
      </c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P168" s="17"/>
      <c r="AQ168" s="17"/>
      <c r="AR168" s="17"/>
      <c r="AS168" s="17"/>
      <c r="AT168" s="17"/>
      <c r="AU168" s="17"/>
      <c r="AV168" s="17"/>
      <c r="AW168" s="17"/>
      <c r="AX168" s="17"/>
      <c r="AY168" s="17"/>
      <c r="AZ168" s="17"/>
      <c r="BA168" s="17"/>
      <c r="BB168" s="17"/>
      <c r="BC168" s="17"/>
      <c r="BD168" s="17"/>
      <c r="BE168" s="17"/>
      <c r="BF168" s="17"/>
      <c r="BG168" s="17"/>
      <c r="BH168" s="17"/>
      <c r="BI168" s="17"/>
      <c r="BJ168" s="17"/>
      <c r="BK168" s="17"/>
      <c r="BL168" s="17"/>
      <c r="BM168" s="17"/>
      <c r="BN168" s="17"/>
      <c r="BO168" s="17"/>
      <c r="BP168" s="17"/>
      <c r="BQ168" s="17"/>
      <c r="BR168" s="17"/>
      <c r="BS168" s="17"/>
      <c r="BT168" s="17"/>
      <c r="BU168" s="17"/>
      <c r="BV168" s="17"/>
      <c r="BW168" s="17"/>
      <c r="BX168" s="17"/>
      <c r="BY168" s="17"/>
      <c r="BZ168" s="17"/>
      <c r="CA168" s="17"/>
      <c r="CB168" s="17"/>
      <c r="CC168" s="17"/>
      <c r="CD168" s="17"/>
      <c r="CE168" s="17"/>
      <c r="CF168" s="17"/>
      <c r="CG168" s="17"/>
      <c r="CH168" s="17"/>
      <c r="CI168" s="17" t="n">
        <v>1E-006</v>
      </c>
      <c r="CJ168" s="17" t="n">
        <v>1E-006</v>
      </c>
      <c r="CK168" s="17" t="n">
        <v>1E-006</v>
      </c>
      <c r="CL168" s="17" t="n">
        <v>1E-006</v>
      </c>
      <c r="CM168" s="17" t="n">
        <v>1E-006</v>
      </c>
      <c r="CN168" s="17" t="n">
        <v>1E-006</v>
      </c>
      <c r="CO168" s="17" t="n">
        <v>1E-006</v>
      </c>
      <c r="CP168" s="17" t="n">
        <v>1E-006</v>
      </c>
      <c r="CQ168" s="17" t="n">
        <v>1E-006</v>
      </c>
      <c r="CR168" s="17" t="n">
        <v>0.000331974221819159</v>
      </c>
      <c r="CS168" s="17" t="n">
        <v>1E-006</v>
      </c>
      <c r="CT168" s="17" t="n">
        <v>1E-006</v>
      </c>
      <c r="CU168" s="17" t="n">
        <v>1E-006</v>
      </c>
      <c r="CV168" s="17" t="n">
        <v>1E-006</v>
      </c>
      <c r="CW168" s="17" t="n">
        <v>1E-006</v>
      </c>
      <c r="CX168" s="17" t="n">
        <v>1E-006</v>
      </c>
      <c r="CY168" s="17" t="n">
        <v>1E-006</v>
      </c>
      <c r="CZ168" s="17" t="n">
        <v>1E-006</v>
      </c>
      <c r="DA168" s="17" t="n">
        <v>1E-006</v>
      </c>
      <c r="DB168" s="17" t="n">
        <v>1E-006</v>
      </c>
      <c r="DC168" s="17" t="n">
        <v>1E-006</v>
      </c>
      <c r="DD168" s="17" t="n">
        <v>1E-006</v>
      </c>
      <c r="DE168" s="17" t="n">
        <v>1E-006</v>
      </c>
      <c r="DF168" s="17" t="n">
        <v>1E-006</v>
      </c>
      <c r="DG168" s="17" t="n">
        <v>1E-006</v>
      </c>
      <c r="DH168" s="17" t="n">
        <v>1E-006</v>
      </c>
      <c r="DI168" s="17" t="n">
        <v>1E-006</v>
      </c>
      <c r="DJ168" s="17" t="n">
        <v>1E-006</v>
      </c>
      <c r="DK168" s="17" t="n">
        <v>3.81770335837543E-005</v>
      </c>
      <c r="DL168" s="17" t="n">
        <v>1E-006</v>
      </c>
      <c r="DM168" s="17" t="n">
        <v>1E-006</v>
      </c>
      <c r="DN168" s="17" t="n">
        <v>1E-006</v>
      </c>
      <c r="DO168" s="17" t="n">
        <v>1E-006</v>
      </c>
      <c r="DP168" s="17" t="n">
        <v>1E-006</v>
      </c>
      <c r="DQ168" s="17" t="n">
        <v>1E-006</v>
      </c>
      <c r="DR168" s="19" t="n">
        <v>1E-006</v>
      </c>
    </row>
    <row r="169" customFormat="false" ht="12.75" hidden="false" customHeight="true" outlineLevel="0" collapsed="false">
      <c r="B169" s="20" t="s">
        <v>85</v>
      </c>
      <c r="C169" s="15" t="s">
        <v>122</v>
      </c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P169" s="17"/>
      <c r="AQ169" s="17"/>
      <c r="AR169" s="17"/>
      <c r="AS169" s="17"/>
      <c r="AT169" s="17"/>
      <c r="AU169" s="17"/>
      <c r="AV169" s="17"/>
      <c r="AW169" s="17"/>
      <c r="AX169" s="17"/>
      <c r="AY169" s="17"/>
      <c r="AZ169" s="17"/>
      <c r="BA169" s="17"/>
      <c r="BB169" s="17"/>
      <c r="BC169" s="17"/>
      <c r="BD169" s="17"/>
      <c r="BE169" s="17"/>
      <c r="BF169" s="17"/>
      <c r="BG169" s="17"/>
      <c r="BH169" s="17"/>
      <c r="BI169" s="17"/>
      <c r="BJ169" s="17"/>
      <c r="BK169" s="17"/>
      <c r="BL169" s="17"/>
      <c r="BM169" s="17"/>
      <c r="BN169" s="17"/>
      <c r="BO169" s="17"/>
      <c r="BP169" s="17"/>
      <c r="BQ169" s="17"/>
      <c r="BR169" s="17"/>
      <c r="BS169" s="17"/>
      <c r="BT169" s="17"/>
      <c r="BU169" s="17"/>
      <c r="BV169" s="17"/>
      <c r="BW169" s="17"/>
      <c r="BX169" s="17"/>
      <c r="BY169" s="17"/>
      <c r="BZ169" s="17"/>
      <c r="CA169" s="17"/>
      <c r="CB169" s="17"/>
      <c r="CC169" s="17"/>
      <c r="CD169" s="17"/>
      <c r="CE169" s="17"/>
      <c r="CF169" s="17"/>
      <c r="CG169" s="17"/>
      <c r="CH169" s="17"/>
      <c r="CI169" s="17" t="n">
        <v>1</v>
      </c>
      <c r="CJ169" s="17" t="n">
        <v>0.389210855395629</v>
      </c>
      <c r="CK169" s="17" t="n">
        <v>0.274145097088279</v>
      </c>
      <c r="CL169" s="17" t="n">
        <v>0.243393429113351</v>
      </c>
      <c r="CM169" s="17" t="n">
        <v>0.370883358133559</v>
      </c>
      <c r="CN169" s="17" t="n">
        <v>0.371992140205451</v>
      </c>
      <c r="CO169" s="17" t="n">
        <v>0.579565187999708</v>
      </c>
      <c r="CP169" s="17" t="n">
        <v>0.344714005277697</v>
      </c>
      <c r="CQ169" s="17" t="n">
        <v>0.433764641824879</v>
      </c>
      <c r="CR169" s="17" t="n">
        <v>0.151269940291615</v>
      </c>
      <c r="CS169" s="17" t="n">
        <v>0.344526976530612</v>
      </c>
      <c r="CT169" s="17" t="n">
        <v>0.651300818462735</v>
      </c>
      <c r="CU169" s="17" t="n">
        <v>0.514472186505884</v>
      </c>
      <c r="CV169" s="17" t="n">
        <v>0.462713759122661</v>
      </c>
      <c r="CW169" s="17" t="n">
        <v>0.524882734640102</v>
      </c>
      <c r="CX169" s="17" t="n">
        <v>0.346142908468767</v>
      </c>
      <c r="CY169" s="17" t="n">
        <v>0.543774558311093</v>
      </c>
      <c r="CZ169" s="17" t="n">
        <v>0.497300829353971</v>
      </c>
      <c r="DA169" s="17" t="n">
        <v>0.517632667540601</v>
      </c>
      <c r="DB169" s="17" t="n">
        <v>0.226526098397221</v>
      </c>
      <c r="DC169" s="17" t="n">
        <v>0.154715140151659</v>
      </c>
      <c r="DD169" s="17" t="n">
        <v>0.337765578845563</v>
      </c>
      <c r="DE169" s="17" t="n">
        <v>0.369627673710807</v>
      </c>
      <c r="DF169" s="17" t="n">
        <v>0.316812654335993</v>
      </c>
      <c r="DG169" s="17" t="n">
        <v>0.229373199428836</v>
      </c>
      <c r="DH169" s="17" t="n">
        <v>0.233802783857259</v>
      </c>
      <c r="DI169" s="17" t="n">
        <v>0.24400516072649</v>
      </c>
      <c r="DJ169" s="17" t="n">
        <v>0.287609301917571</v>
      </c>
      <c r="DK169" s="17" t="n">
        <v>0.0300719822104025</v>
      </c>
      <c r="DL169" s="17" t="n">
        <v>0.222440976102098</v>
      </c>
      <c r="DM169" s="17" t="n">
        <v>0.343012211243345</v>
      </c>
      <c r="DN169" s="17" t="n">
        <v>0.12426559536641</v>
      </c>
      <c r="DO169" s="17" t="n">
        <v>0.538876585235079</v>
      </c>
      <c r="DP169" s="17" t="n">
        <v>0.514144930364831</v>
      </c>
      <c r="DQ169" s="17" t="n">
        <v>0.524896291933971</v>
      </c>
      <c r="DR169" s="19" t="n">
        <v>0.452156351771954</v>
      </c>
    </row>
    <row r="170" customFormat="false" ht="12.75" hidden="false" customHeight="false" outlineLevel="0" collapsed="false">
      <c r="B170" s="20"/>
      <c r="C170" s="15" t="s">
        <v>123</v>
      </c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P170" s="17"/>
      <c r="AQ170" s="17"/>
      <c r="AR170" s="17"/>
      <c r="AS170" s="17"/>
      <c r="AT170" s="17"/>
      <c r="AU170" s="17"/>
      <c r="AV170" s="17"/>
      <c r="AW170" s="17"/>
      <c r="AX170" s="17"/>
      <c r="AY170" s="17"/>
      <c r="AZ170" s="17"/>
      <c r="BA170" s="17"/>
      <c r="BB170" s="17"/>
      <c r="BC170" s="17"/>
      <c r="BD170" s="17"/>
      <c r="BE170" s="17"/>
      <c r="BF170" s="17"/>
      <c r="BG170" s="17"/>
      <c r="BH170" s="17"/>
      <c r="BI170" s="17"/>
      <c r="BJ170" s="17"/>
      <c r="BK170" s="17"/>
      <c r="BL170" s="17"/>
      <c r="BM170" s="17"/>
      <c r="BN170" s="17"/>
      <c r="BO170" s="17"/>
      <c r="BP170" s="17"/>
      <c r="BQ170" s="17"/>
      <c r="BR170" s="17"/>
      <c r="BS170" s="17"/>
      <c r="BT170" s="17"/>
      <c r="BU170" s="17"/>
      <c r="BV170" s="17"/>
      <c r="BW170" s="17"/>
      <c r="BX170" s="17"/>
      <c r="BY170" s="17"/>
      <c r="BZ170" s="17"/>
      <c r="CA170" s="17"/>
      <c r="CB170" s="17"/>
      <c r="CC170" s="17"/>
      <c r="CD170" s="17"/>
      <c r="CE170" s="17"/>
      <c r="CF170" s="17"/>
      <c r="CG170" s="17"/>
      <c r="CH170" s="17"/>
      <c r="CI170" s="17"/>
      <c r="CJ170" s="17" t="n">
        <v>1E-006</v>
      </c>
      <c r="CK170" s="17" t="n">
        <v>1E-006</v>
      </c>
      <c r="CL170" s="17" t="n">
        <v>1E-006</v>
      </c>
      <c r="CM170" s="17" t="n">
        <v>1E-006</v>
      </c>
      <c r="CN170" s="17" t="n">
        <v>1E-006</v>
      </c>
      <c r="CO170" s="17" t="n">
        <v>1E-006</v>
      </c>
      <c r="CP170" s="17" t="n">
        <v>1E-006</v>
      </c>
      <c r="CQ170" s="17" t="n">
        <v>1E-006</v>
      </c>
      <c r="CR170" s="17" t="n">
        <v>1E-006</v>
      </c>
      <c r="CS170" s="17" t="n">
        <v>1E-006</v>
      </c>
      <c r="CT170" s="17" t="n">
        <v>1E-006</v>
      </c>
      <c r="CU170" s="17" t="n">
        <v>1E-006</v>
      </c>
      <c r="CV170" s="17" t="n">
        <v>1E-006</v>
      </c>
      <c r="CW170" s="17" t="n">
        <v>1E-006</v>
      </c>
      <c r="CX170" s="17" t="n">
        <v>1E-006</v>
      </c>
      <c r="CY170" s="17" t="n">
        <v>1E-006</v>
      </c>
      <c r="CZ170" s="17" t="n">
        <v>1E-006</v>
      </c>
      <c r="DA170" s="17" t="n">
        <v>1E-006</v>
      </c>
      <c r="DB170" s="17" t="n">
        <v>1E-006</v>
      </c>
      <c r="DC170" s="17" t="n">
        <v>1E-006</v>
      </c>
      <c r="DD170" s="17" t="n">
        <v>1E-006</v>
      </c>
      <c r="DE170" s="17" t="n">
        <v>1E-006</v>
      </c>
      <c r="DF170" s="17" t="n">
        <v>1E-006</v>
      </c>
      <c r="DG170" s="17" t="n">
        <v>1E-006</v>
      </c>
      <c r="DH170" s="17" t="n">
        <v>1E-006</v>
      </c>
      <c r="DI170" s="17" t="n">
        <v>1E-006</v>
      </c>
      <c r="DJ170" s="17" t="n">
        <v>1E-006</v>
      </c>
      <c r="DK170" s="17" t="n">
        <v>0.0602744446479908</v>
      </c>
      <c r="DL170" s="17" t="n">
        <v>1E-006</v>
      </c>
      <c r="DM170" s="17" t="n">
        <v>1E-006</v>
      </c>
      <c r="DN170" s="17" t="n">
        <v>1E-006</v>
      </c>
      <c r="DO170" s="17" t="n">
        <v>1E-006</v>
      </c>
      <c r="DP170" s="17" t="n">
        <v>1E-006</v>
      </c>
      <c r="DQ170" s="17" t="n">
        <v>1E-006</v>
      </c>
      <c r="DR170" s="19" t="n">
        <v>1E-006</v>
      </c>
    </row>
    <row r="171" customFormat="false" ht="12.75" hidden="false" customHeight="true" outlineLevel="0" collapsed="false">
      <c r="B171" s="20" t="s">
        <v>86</v>
      </c>
      <c r="C171" s="15" t="s">
        <v>122</v>
      </c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P171" s="17"/>
      <c r="AQ171" s="17"/>
      <c r="AR171" s="17"/>
      <c r="AS171" s="17"/>
      <c r="AT171" s="17"/>
      <c r="AU171" s="17"/>
      <c r="AV171" s="17"/>
      <c r="AW171" s="17"/>
      <c r="AX171" s="17"/>
      <c r="AY171" s="17"/>
      <c r="AZ171" s="17"/>
      <c r="BA171" s="17"/>
      <c r="BB171" s="17"/>
      <c r="BC171" s="17"/>
      <c r="BD171" s="17"/>
      <c r="BE171" s="17"/>
      <c r="BF171" s="17"/>
      <c r="BG171" s="17"/>
      <c r="BH171" s="17"/>
      <c r="BI171" s="17"/>
      <c r="BJ171" s="17"/>
      <c r="BK171" s="17"/>
      <c r="BL171" s="17"/>
      <c r="BM171" s="17"/>
      <c r="BN171" s="17"/>
      <c r="BO171" s="17"/>
      <c r="BP171" s="17"/>
      <c r="BQ171" s="17"/>
      <c r="BR171" s="17"/>
      <c r="BS171" s="17"/>
      <c r="BT171" s="17"/>
      <c r="BU171" s="17"/>
      <c r="BV171" s="17"/>
      <c r="BW171" s="17"/>
      <c r="BX171" s="17"/>
      <c r="BY171" s="17"/>
      <c r="BZ171" s="17"/>
      <c r="CA171" s="17"/>
      <c r="CB171" s="17"/>
      <c r="CC171" s="17"/>
      <c r="CD171" s="17"/>
      <c r="CE171" s="17"/>
      <c r="CF171" s="17"/>
      <c r="CG171" s="17"/>
      <c r="CH171" s="17"/>
      <c r="CI171" s="17"/>
      <c r="CJ171" s="17" t="n">
        <v>1</v>
      </c>
      <c r="CK171" s="17" t="n">
        <v>0.109869410970521</v>
      </c>
      <c r="CL171" s="17" t="n">
        <v>0.0254520273051488</v>
      </c>
      <c r="CM171" s="17" t="n">
        <v>0.134716475167789</v>
      </c>
      <c r="CN171" s="17" t="n">
        <v>0.143695763435812</v>
      </c>
      <c r="CO171" s="17" t="n">
        <v>0.209821975303281</v>
      </c>
      <c r="CP171" s="17" t="n">
        <v>0.42737020186801</v>
      </c>
      <c r="CQ171" s="17" t="n">
        <v>0.221592291223198</v>
      </c>
      <c r="CR171" s="17" t="n">
        <v>0.0368113691640686</v>
      </c>
      <c r="CS171" s="17" t="n">
        <v>0.452801556690942</v>
      </c>
      <c r="CT171" s="17" t="n">
        <v>0.478299384457739</v>
      </c>
      <c r="CU171" s="17" t="n">
        <v>0.594026831385817</v>
      </c>
      <c r="CV171" s="17" t="n">
        <v>0.630762002223911</v>
      </c>
      <c r="CW171" s="17" t="n">
        <v>0.28767813879754</v>
      </c>
      <c r="CX171" s="17" t="n">
        <v>0.164419663918405</v>
      </c>
      <c r="CY171" s="17" t="n">
        <v>0.310918514752202</v>
      </c>
      <c r="CZ171" s="17" t="n">
        <v>0.478727179647081</v>
      </c>
      <c r="DA171" s="17" t="n">
        <v>0.507237854994557</v>
      </c>
      <c r="DB171" s="17" t="n">
        <v>0.122289195182418</v>
      </c>
      <c r="DC171" s="17" t="n">
        <v>-0.0117417211935649</v>
      </c>
      <c r="DD171" s="17" t="n">
        <v>0.704657041541964</v>
      </c>
      <c r="DE171" s="17" t="n">
        <v>0.432199250734785</v>
      </c>
      <c r="DF171" s="17" t="n">
        <v>0.220926527856699</v>
      </c>
      <c r="DG171" s="17" t="n">
        <v>0.0220865081028305</v>
      </c>
      <c r="DH171" s="17" t="n">
        <v>0.0057348531343554</v>
      </c>
      <c r="DI171" s="17" t="n">
        <v>0.0899197078116409</v>
      </c>
      <c r="DJ171" s="17" t="n">
        <v>0.205793509206126</v>
      </c>
      <c r="DK171" s="17" t="n">
        <v>0.00965481066735769</v>
      </c>
      <c r="DL171" s="17" t="n">
        <v>0.0327272043191374</v>
      </c>
      <c r="DM171" s="17" t="n">
        <v>0.19367188214991</v>
      </c>
      <c r="DN171" s="17" t="n">
        <v>0.0422264767307056</v>
      </c>
      <c r="DO171" s="17" t="n">
        <v>0.58645212336917</v>
      </c>
      <c r="DP171" s="17" t="n">
        <v>0.369659527715743</v>
      </c>
      <c r="DQ171" s="17" t="n">
        <v>0.2127519791904</v>
      </c>
      <c r="DR171" s="19" t="n">
        <v>0.16911478131702</v>
      </c>
    </row>
    <row r="172" customFormat="false" ht="12.75" hidden="false" customHeight="false" outlineLevel="0" collapsed="false">
      <c r="B172" s="20"/>
      <c r="C172" s="15" t="s">
        <v>123</v>
      </c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P172" s="17"/>
      <c r="AQ172" s="17"/>
      <c r="AR172" s="17"/>
      <c r="AS172" s="17"/>
      <c r="AT172" s="17"/>
      <c r="AU172" s="17"/>
      <c r="AV172" s="17"/>
      <c r="AW172" s="17"/>
      <c r="AX172" s="17"/>
      <c r="AY172" s="17"/>
      <c r="AZ172" s="17"/>
      <c r="BA172" s="17"/>
      <c r="BB172" s="17"/>
      <c r="BC172" s="17"/>
      <c r="BD172" s="17"/>
      <c r="BE172" s="17"/>
      <c r="BF172" s="17"/>
      <c r="BG172" s="17"/>
      <c r="BH172" s="17"/>
      <c r="BI172" s="17"/>
      <c r="BJ172" s="17"/>
      <c r="BK172" s="17"/>
      <c r="BL172" s="17"/>
      <c r="BM172" s="17"/>
      <c r="BN172" s="17"/>
      <c r="BO172" s="17"/>
      <c r="BP172" s="17"/>
      <c r="BQ172" s="17"/>
      <c r="BR172" s="17"/>
      <c r="BS172" s="17"/>
      <c r="BT172" s="17"/>
      <c r="BU172" s="17"/>
      <c r="BV172" s="17"/>
      <c r="BW172" s="17"/>
      <c r="BX172" s="17"/>
      <c r="BY172" s="17"/>
      <c r="BZ172" s="17"/>
      <c r="CA172" s="17"/>
      <c r="CB172" s="17"/>
      <c r="CC172" s="17"/>
      <c r="CD172" s="17"/>
      <c r="CE172" s="17"/>
      <c r="CF172" s="17"/>
      <c r="CG172" s="17"/>
      <c r="CH172" s="17"/>
      <c r="CI172" s="17"/>
      <c r="CJ172" s="17"/>
      <c r="CK172" s="17" t="n">
        <v>1E-006</v>
      </c>
      <c r="CL172" s="17" t="n">
        <v>0.11182538202463</v>
      </c>
      <c r="CM172" s="17" t="n">
        <v>1E-006</v>
      </c>
      <c r="CN172" s="17" t="n">
        <v>1E-006</v>
      </c>
      <c r="CO172" s="17" t="n">
        <v>1E-006</v>
      </c>
      <c r="CP172" s="17" t="n">
        <v>1E-006</v>
      </c>
      <c r="CQ172" s="17" t="n">
        <v>1E-006</v>
      </c>
      <c r="CR172" s="17" t="n">
        <v>0.0214430735869892</v>
      </c>
      <c r="CS172" s="17" t="n">
        <v>1E-006</v>
      </c>
      <c r="CT172" s="17" t="n">
        <v>1E-006</v>
      </c>
      <c r="CU172" s="17" t="n">
        <v>1E-006</v>
      </c>
      <c r="CV172" s="17" t="n">
        <v>1E-006</v>
      </c>
      <c r="CW172" s="17" t="n">
        <v>1E-006</v>
      </c>
      <c r="CX172" s="17" t="n">
        <v>1E-006</v>
      </c>
      <c r="CY172" s="17" t="n">
        <v>1E-006</v>
      </c>
      <c r="CZ172" s="17" t="n">
        <v>1E-006</v>
      </c>
      <c r="DA172" s="17" t="n">
        <v>1E-006</v>
      </c>
      <c r="DB172" s="17" t="n">
        <v>1E-006</v>
      </c>
      <c r="DC172" s="17" t="n">
        <v>0.463292221336142</v>
      </c>
      <c r="DD172" s="17" t="n">
        <v>1E-006</v>
      </c>
      <c r="DE172" s="17" t="n">
        <v>1E-006</v>
      </c>
      <c r="DF172" s="17" t="n">
        <v>1E-006</v>
      </c>
      <c r="DG172" s="17" t="n">
        <v>0.167668095088704</v>
      </c>
      <c r="DH172" s="17" t="n">
        <v>0.720183711999506</v>
      </c>
      <c r="DI172" s="17" t="n">
        <v>1E-006</v>
      </c>
      <c r="DJ172" s="17" t="n">
        <v>1E-006</v>
      </c>
      <c r="DK172" s="17" t="n">
        <v>0.546460307224181</v>
      </c>
      <c r="DL172" s="17" t="n">
        <v>0.0408791200831194</v>
      </c>
      <c r="DM172" s="17" t="n">
        <v>1E-006</v>
      </c>
      <c r="DN172" s="17" t="n">
        <v>0.00832180609523567</v>
      </c>
      <c r="DO172" s="17" t="n">
        <v>1E-006</v>
      </c>
      <c r="DP172" s="17" t="n">
        <v>1E-006</v>
      </c>
      <c r="DQ172" s="17" t="n">
        <v>1E-006</v>
      </c>
      <c r="DR172" s="19" t="n">
        <v>1E-006</v>
      </c>
    </row>
    <row r="173" customFormat="false" ht="12.75" hidden="false" customHeight="true" outlineLevel="0" collapsed="false">
      <c r="B173" s="20" t="s">
        <v>87</v>
      </c>
      <c r="C173" s="15" t="s">
        <v>122</v>
      </c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P173" s="17"/>
      <c r="AQ173" s="17"/>
      <c r="AR173" s="17"/>
      <c r="AS173" s="17"/>
      <c r="AT173" s="17"/>
      <c r="AU173" s="17"/>
      <c r="AV173" s="17"/>
      <c r="AW173" s="17"/>
      <c r="AX173" s="17"/>
      <c r="AY173" s="17"/>
      <c r="AZ173" s="17"/>
      <c r="BA173" s="17"/>
      <c r="BB173" s="17"/>
      <c r="BC173" s="17"/>
      <c r="BD173" s="17"/>
      <c r="BE173" s="17"/>
      <c r="BF173" s="17"/>
      <c r="BG173" s="17"/>
      <c r="BH173" s="17"/>
      <c r="BI173" s="17"/>
      <c r="BJ173" s="17"/>
      <c r="BK173" s="17"/>
      <c r="BL173" s="17"/>
      <c r="BM173" s="17"/>
      <c r="BN173" s="17"/>
      <c r="BO173" s="17"/>
      <c r="BP173" s="17"/>
      <c r="BQ173" s="17"/>
      <c r="BR173" s="17"/>
      <c r="BS173" s="17"/>
      <c r="BT173" s="17"/>
      <c r="BU173" s="17"/>
      <c r="BV173" s="17"/>
      <c r="BW173" s="17"/>
      <c r="BX173" s="17"/>
      <c r="BY173" s="17"/>
      <c r="BZ173" s="17"/>
      <c r="CA173" s="17"/>
      <c r="CB173" s="17"/>
      <c r="CC173" s="17"/>
      <c r="CD173" s="17"/>
      <c r="CE173" s="17"/>
      <c r="CF173" s="17"/>
      <c r="CG173" s="17"/>
      <c r="CH173" s="17"/>
      <c r="CI173" s="17"/>
      <c r="CJ173" s="17"/>
      <c r="CK173" s="17" t="n">
        <v>1</v>
      </c>
      <c r="CL173" s="17" t="n">
        <v>0.337893316623353</v>
      </c>
      <c r="CM173" s="17" t="n">
        <v>0.349911560972771</v>
      </c>
      <c r="CN173" s="17" t="n">
        <v>0.390863193199209</v>
      </c>
      <c r="CO173" s="17" t="n">
        <v>0.334889728525666</v>
      </c>
      <c r="CP173" s="17" t="n">
        <v>0.224619776158434</v>
      </c>
      <c r="CQ173" s="17" t="n">
        <v>0.267992986633836</v>
      </c>
      <c r="CR173" s="17" t="n">
        <v>0.32356012376044</v>
      </c>
      <c r="CS173" s="17" t="n">
        <v>0.159693535729286</v>
      </c>
      <c r="CT173" s="17" t="n">
        <v>0.194490963900936</v>
      </c>
      <c r="CU173" s="17" t="n">
        <v>0.147486649741483</v>
      </c>
      <c r="CV173" s="17" t="n">
        <v>0.126838112008649</v>
      </c>
      <c r="CW173" s="17" t="n">
        <v>0.246743278520025</v>
      </c>
      <c r="CX173" s="17" t="n">
        <v>0.259700925849649</v>
      </c>
      <c r="CY173" s="17" t="n">
        <v>0.287301814388649</v>
      </c>
      <c r="CZ173" s="17" t="n">
        <v>0.122626004629416</v>
      </c>
      <c r="DA173" s="17" t="n">
        <v>0.174373463557592</v>
      </c>
      <c r="DB173" s="17" t="n">
        <v>0.476069546488295</v>
      </c>
      <c r="DC173" s="17" t="n">
        <v>0.383809538207492</v>
      </c>
      <c r="DD173" s="17" t="n">
        <v>0.0968965593511657</v>
      </c>
      <c r="DE173" s="17" t="n">
        <v>0.171759618679182</v>
      </c>
      <c r="DF173" s="17" t="n">
        <v>0.226246601270325</v>
      </c>
      <c r="DG173" s="17" t="n">
        <v>0.136430134374964</v>
      </c>
      <c r="DH173" s="17" t="n">
        <v>0.246574291694598</v>
      </c>
      <c r="DI173" s="17" t="n">
        <v>0.208494767497142</v>
      </c>
      <c r="DJ173" s="17" t="n">
        <v>0.210477977260472</v>
      </c>
      <c r="DK173" s="17" t="n">
        <v>0.0330831252920078</v>
      </c>
      <c r="DL173" s="17" t="n">
        <v>0.171806621411966</v>
      </c>
      <c r="DM173" s="17" t="n">
        <v>0.407574548416842</v>
      </c>
      <c r="DN173" s="17" t="n">
        <v>0.171048002973881</v>
      </c>
      <c r="DO173" s="17" t="n">
        <v>0.16823251534912</v>
      </c>
      <c r="DP173" s="17" t="n">
        <v>0.254380300201675</v>
      </c>
      <c r="DQ173" s="17" t="n">
        <v>0.301339715132486</v>
      </c>
      <c r="DR173" s="19" t="n">
        <v>0.237197530779691</v>
      </c>
    </row>
    <row r="174" customFormat="false" ht="12.75" hidden="false" customHeight="false" outlineLevel="0" collapsed="false">
      <c r="B174" s="20"/>
      <c r="C174" s="15" t="s">
        <v>123</v>
      </c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P174" s="17"/>
      <c r="AQ174" s="17"/>
      <c r="AR174" s="17"/>
      <c r="AS174" s="17"/>
      <c r="AT174" s="17"/>
      <c r="AU174" s="17"/>
      <c r="AV174" s="17"/>
      <c r="AW174" s="17"/>
      <c r="AX174" s="17"/>
      <c r="AY174" s="17"/>
      <c r="AZ174" s="17"/>
      <c r="BA174" s="17"/>
      <c r="BB174" s="17"/>
      <c r="BC174" s="17"/>
      <c r="BD174" s="17"/>
      <c r="BE174" s="17"/>
      <c r="BF174" s="17"/>
      <c r="BG174" s="17"/>
      <c r="BH174" s="17"/>
      <c r="BI174" s="17"/>
      <c r="BJ174" s="17"/>
      <c r="BK174" s="17"/>
      <c r="BL174" s="17"/>
      <c r="BM174" s="17"/>
      <c r="BN174" s="17"/>
      <c r="BO174" s="17"/>
      <c r="BP174" s="17"/>
      <c r="BQ174" s="17"/>
      <c r="BR174" s="17"/>
      <c r="BS174" s="17"/>
      <c r="BT174" s="17"/>
      <c r="BU174" s="17"/>
      <c r="BV174" s="17"/>
      <c r="BW174" s="17"/>
      <c r="BX174" s="17"/>
      <c r="BY174" s="17"/>
      <c r="BZ174" s="17"/>
      <c r="CA174" s="17"/>
      <c r="CB174" s="17"/>
      <c r="CC174" s="17"/>
      <c r="CD174" s="17"/>
      <c r="CE174" s="17"/>
      <c r="CF174" s="17"/>
      <c r="CG174" s="17"/>
      <c r="CH174" s="17"/>
      <c r="CI174" s="17"/>
      <c r="CJ174" s="17"/>
      <c r="CK174" s="17"/>
      <c r="CL174" s="17" t="n">
        <v>1E-006</v>
      </c>
      <c r="CM174" s="17" t="n">
        <v>1E-006</v>
      </c>
      <c r="CN174" s="17" t="n">
        <v>1E-006</v>
      </c>
      <c r="CO174" s="17" t="n">
        <v>1E-006</v>
      </c>
      <c r="CP174" s="17" t="n">
        <v>1E-006</v>
      </c>
      <c r="CQ174" s="17" t="n">
        <v>1E-006</v>
      </c>
      <c r="CR174" s="17" t="n">
        <v>1E-006</v>
      </c>
      <c r="CS174" s="17" t="n">
        <v>1E-006</v>
      </c>
      <c r="CT174" s="17" t="n">
        <v>1E-006</v>
      </c>
      <c r="CU174" s="17" t="n">
        <v>1E-006</v>
      </c>
      <c r="CV174" s="17" t="n">
        <v>1E-006</v>
      </c>
      <c r="CW174" s="17" t="n">
        <v>1E-006</v>
      </c>
      <c r="CX174" s="17" t="n">
        <v>1E-006</v>
      </c>
      <c r="CY174" s="17" t="n">
        <v>1E-006</v>
      </c>
      <c r="CZ174" s="17" t="n">
        <v>1E-006</v>
      </c>
      <c r="DA174" s="17" t="n">
        <v>1E-006</v>
      </c>
      <c r="DB174" s="17" t="n">
        <v>1E-006</v>
      </c>
      <c r="DC174" s="17" t="n">
        <v>1E-006</v>
      </c>
      <c r="DD174" s="17" t="n">
        <v>1E-006</v>
      </c>
      <c r="DE174" s="17" t="n">
        <v>1E-006</v>
      </c>
      <c r="DF174" s="17" t="n">
        <v>1E-006</v>
      </c>
      <c r="DG174" s="17" t="n">
        <v>1E-006</v>
      </c>
      <c r="DH174" s="17" t="n">
        <v>1E-006</v>
      </c>
      <c r="DI174" s="17" t="n">
        <v>1E-006</v>
      </c>
      <c r="DJ174" s="17" t="n">
        <v>1E-006</v>
      </c>
      <c r="DK174" s="17" t="n">
        <v>0.0387338174575526</v>
      </c>
      <c r="DL174" s="17" t="n">
        <v>1E-006</v>
      </c>
      <c r="DM174" s="17" t="n">
        <v>1E-006</v>
      </c>
      <c r="DN174" s="17" t="n">
        <v>1E-006</v>
      </c>
      <c r="DO174" s="17" t="n">
        <v>1E-006</v>
      </c>
      <c r="DP174" s="17" t="n">
        <v>1E-006</v>
      </c>
      <c r="DQ174" s="17" t="n">
        <v>1E-006</v>
      </c>
      <c r="DR174" s="19" t="n">
        <v>1E-006</v>
      </c>
    </row>
    <row r="175" customFormat="false" ht="12.75" hidden="false" customHeight="true" outlineLevel="0" collapsed="false">
      <c r="B175" s="20" t="s">
        <v>88</v>
      </c>
      <c r="C175" s="15" t="s">
        <v>122</v>
      </c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P175" s="17"/>
      <c r="AQ175" s="17"/>
      <c r="AR175" s="17"/>
      <c r="AS175" s="17"/>
      <c r="AT175" s="17"/>
      <c r="AU175" s="17"/>
      <c r="AV175" s="17"/>
      <c r="AW175" s="17"/>
      <c r="AX175" s="17"/>
      <c r="AY175" s="17"/>
      <c r="AZ175" s="17"/>
      <c r="BA175" s="17"/>
      <c r="BB175" s="17"/>
      <c r="BC175" s="17"/>
      <c r="BD175" s="17"/>
      <c r="BE175" s="17"/>
      <c r="BF175" s="17"/>
      <c r="BG175" s="17"/>
      <c r="BH175" s="17"/>
      <c r="BI175" s="17"/>
      <c r="BJ175" s="17"/>
      <c r="BK175" s="17"/>
      <c r="BL175" s="17"/>
      <c r="BM175" s="17"/>
      <c r="BN175" s="17"/>
      <c r="BO175" s="17"/>
      <c r="BP175" s="17"/>
      <c r="BQ175" s="17"/>
      <c r="BR175" s="17"/>
      <c r="BS175" s="17"/>
      <c r="BT175" s="17"/>
      <c r="BU175" s="17"/>
      <c r="BV175" s="17"/>
      <c r="BW175" s="17"/>
      <c r="BX175" s="17"/>
      <c r="BY175" s="17"/>
      <c r="BZ175" s="17"/>
      <c r="CA175" s="17"/>
      <c r="CB175" s="17"/>
      <c r="CC175" s="17"/>
      <c r="CD175" s="17"/>
      <c r="CE175" s="17"/>
      <c r="CF175" s="17"/>
      <c r="CG175" s="17"/>
      <c r="CH175" s="17"/>
      <c r="CI175" s="17"/>
      <c r="CJ175" s="17"/>
      <c r="CK175" s="17"/>
      <c r="CL175" s="17" t="n">
        <v>1</v>
      </c>
      <c r="CM175" s="17" t="n">
        <v>0.39815180341954</v>
      </c>
      <c r="CN175" s="17" t="n">
        <v>0.326474873012687</v>
      </c>
      <c r="CO175" s="17" t="n">
        <v>0.32303450261428</v>
      </c>
      <c r="CP175" s="17" t="n">
        <v>0.230718820997272</v>
      </c>
      <c r="CQ175" s="17" t="n">
        <v>0.280699229797233</v>
      </c>
      <c r="CR175" s="17" t="n">
        <v>0.501457941294769</v>
      </c>
      <c r="CS175" s="17" t="n">
        <v>0.163628328147327</v>
      </c>
      <c r="CT175" s="17" t="n">
        <v>0.226863958241735</v>
      </c>
      <c r="CU175" s="17" t="n">
        <v>0.127246807498553</v>
      </c>
      <c r="CV175" s="17" t="n">
        <v>0.120036685639278</v>
      </c>
      <c r="CW175" s="17" t="n">
        <v>0.22562929967146</v>
      </c>
      <c r="CX175" s="17" t="n">
        <v>0.328292371617042</v>
      </c>
      <c r="CY175" s="17" t="n">
        <v>0.226522842843732</v>
      </c>
      <c r="CZ175" s="17" t="n">
        <v>0.130775136047737</v>
      </c>
      <c r="DA175" s="17" t="n">
        <v>0.221994876045868</v>
      </c>
      <c r="DB175" s="17" t="n">
        <v>0.211685005526181</v>
      </c>
      <c r="DC175" s="17" t="n">
        <v>0.471345826529625</v>
      </c>
      <c r="DD175" s="17" t="n">
        <v>0.0400730686191352</v>
      </c>
      <c r="DE175" s="17" t="n">
        <v>0.104150016888865</v>
      </c>
      <c r="DF175" s="17" t="n">
        <v>0.395382054898112</v>
      </c>
      <c r="DG175" s="17" t="n">
        <v>0.337851759851756</v>
      </c>
      <c r="DH175" s="17" t="n">
        <v>0.485681981672219</v>
      </c>
      <c r="DI175" s="17" t="n">
        <v>0.366040960789338</v>
      </c>
      <c r="DJ175" s="17" t="n">
        <v>0.319627680539975</v>
      </c>
      <c r="DK175" s="17" t="n">
        <v>0.179543369579721</v>
      </c>
      <c r="DL175" s="17" t="n">
        <v>0.302503813955534</v>
      </c>
      <c r="DM175" s="17" t="n">
        <v>0.4089833546719</v>
      </c>
      <c r="DN175" s="17" t="n">
        <v>0.416719084429733</v>
      </c>
      <c r="DO175" s="17" t="n">
        <v>0.119779780482602</v>
      </c>
      <c r="DP175" s="17" t="n">
        <v>0.198487774217713</v>
      </c>
      <c r="DQ175" s="17" t="n">
        <v>0.267278375731241</v>
      </c>
      <c r="DR175" s="19" t="n">
        <v>0.377745997763676</v>
      </c>
    </row>
    <row r="176" customFormat="false" ht="12.75" hidden="false" customHeight="false" outlineLevel="0" collapsed="false">
      <c r="B176" s="20"/>
      <c r="C176" s="15" t="s">
        <v>123</v>
      </c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P176" s="17"/>
      <c r="AQ176" s="17"/>
      <c r="AR176" s="17"/>
      <c r="AS176" s="17"/>
      <c r="AT176" s="17"/>
      <c r="AU176" s="17"/>
      <c r="AV176" s="17"/>
      <c r="AW176" s="17"/>
      <c r="AX176" s="17"/>
      <c r="AY176" s="17"/>
      <c r="AZ176" s="17"/>
      <c r="BA176" s="17"/>
      <c r="BB176" s="17"/>
      <c r="BC176" s="17"/>
      <c r="BD176" s="17"/>
      <c r="BE176" s="17"/>
      <c r="BF176" s="17"/>
      <c r="BG176" s="17"/>
      <c r="BH176" s="17"/>
      <c r="BI176" s="17"/>
      <c r="BJ176" s="17"/>
      <c r="BK176" s="17"/>
      <c r="BL176" s="17"/>
      <c r="BM176" s="17"/>
      <c r="BN176" s="17"/>
      <c r="BO176" s="17"/>
      <c r="BP176" s="17"/>
      <c r="BQ176" s="17"/>
      <c r="BR176" s="17"/>
      <c r="BS176" s="17"/>
      <c r="BT176" s="17"/>
      <c r="BU176" s="17"/>
      <c r="BV176" s="17"/>
      <c r="BW176" s="17"/>
      <c r="BX176" s="17"/>
      <c r="BY176" s="17"/>
      <c r="BZ176" s="17"/>
      <c r="CA176" s="17"/>
      <c r="CB176" s="17"/>
      <c r="CC176" s="17"/>
      <c r="CD176" s="17"/>
      <c r="CE176" s="17"/>
      <c r="CF176" s="17"/>
      <c r="CG176" s="17"/>
      <c r="CH176" s="17"/>
      <c r="CI176" s="17"/>
      <c r="CJ176" s="17"/>
      <c r="CK176" s="17"/>
      <c r="CL176" s="17"/>
      <c r="CM176" s="17" t="n">
        <v>1E-006</v>
      </c>
      <c r="CN176" s="17" t="n">
        <v>1E-006</v>
      </c>
      <c r="CO176" s="17" t="n">
        <v>1E-006</v>
      </c>
      <c r="CP176" s="17" t="n">
        <v>1E-006</v>
      </c>
      <c r="CQ176" s="17" t="n">
        <v>1E-006</v>
      </c>
      <c r="CR176" s="17" t="n">
        <v>1E-006</v>
      </c>
      <c r="CS176" s="17" t="n">
        <v>1E-006</v>
      </c>
      <c r="CT176" s="17" t="n">
        <v>1E-006</v>
      </c>
      <c r="CU176" s="17" t="n">
        <v>1E-006</v>
      </c>
      <c r="CV176" s="17" t="n">
        <v>1E-006</v>
      </c>
      <c r="CW176" s="17" t="n">
        <v>1E-006</v>
      </c>
      <c r="CX176" s="17" t="n">
        <v>1E-006</v>
      </c>
      <c r="CY176" s="17" t="n">
        <v>1E-006</v>
      </c>
      <c r="CZ176" s="17" t="n">
        <v>1E-006</v>
      </c>
      <c r="DA176" s="17" t="n">
        <v>1E-006</v>
      </c>
      <c r="DB176" s="17" t="n">
        <v>1E-006</v>
      </c>
      <c r="DC176" s="17" t="n">
        <v>1E-006</v>
      </c>
      <c r="DD176" s="17" t="n">
        <v>0.0122780912541961</v>
      </c>
      <c r="DE176" s="17" t="n">
        <v>1E-006</v>
      </c>
      <c r="DF176" s="17" t="n">
        <v>1E-006</v>
      </c>
      <c r="DG176" s="17" t="n">
        <v>1E-006</v>
      </c>
      <c r="DH176" s="17" t="n">
        <v>1E-006</v>
      </c>
      <c r="DI176" s="17" t="n">
        <v>1E-006</v>
      </c>
      <c r="DJ176" s="17" t="n">
        <v>1E-006</v>
      </c>
      <c r="DK176" s="17" t="n">
        <v>1E-006</v>
      </c>
      <c r="DL176" s="17" t="n">
        <v>1E-006</v>
      </c>
      <c r="DM176" s="17" t="n">
        <v>1E-006</v>
      </c>
      <c r="DN176" s="17" t="n">
        <v>1E-006</v>
      </c>
      <c r="DO176" s="17" t="n">
        <v>1E-006</v>
      </c>
      <c r="DP176" s="17" t="n">
        <v>1E-006</v>
      </c>
      <c r="DQ176" s="17" t="n">
        <v>1E-006</v>
      </c>
      <c r="DR176" s="19" t="n">
        <v>1E-006</v>
      </c>
    </row>
    <row r="177" customFormat="false" ht="12.75" hidden="false" customHeight="true" outlineLevel="0" collapsed="false">
      <c r="B177" s="20" t="s">
        <v>89</v>
      </c>
      <c r="C177" s="15" t="s">
        <v>122</v>
      </c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P177" s="17"/>
      <c r="AQ177" s="17"/>
      <c r="AR177" s="17"/>
      <c r="AS177" s="17"/>
      <c r="AT177" s="17"/>
      <c r="AU177" s="17"/>
      <c r="AV177" s="17"/>
      <c r="AW177" s="17"/>
      <c r="AX177" s="17"/>
      <c r="AY177" s="17"/>
      <c r="AZ177" s="17"/>
      <c r="BA177" s="17"/>
      <c r="BB177" s="17"/>
      <c r="BC177" s="17"/>
      <c r="BD177" s="17"/>
      <c r="BE177" s="17"/>
      <c r="BF177" s="17"/>
      <c r="BG177" s="17"/>
      <c r="BH177" s="17"/>
      <c r="BI177" s="17"/>
      <c r="BJ177" s="17"/>
      <c r="BK177" s="17"/>
      <c r="BL177" s="17"/>
      <c r="BM177" s="17"/>
      <c r="BN177" s="17"/>
      <c r="BO177" s="17"/>
      <c r="BP177" s="17"/>
      <c r="BQ177" s="17"/>
      <c r="BR177" s="17"/>
      <c r="BS177" s="17"/>
      <c r="BT177" s="17"/>
      <c r="BU177" s="17"/>
      <c r="BV177" s="17"/>
      <c r="BW177" s="17"/>
      <c r="BX177" s="17"/>
      <c r="BY177" s="17"/>
      <c r="BZ177" s="17"/>
      <c r="CA177" s="17"/>
      <c r="CB177" s="17"/>
      <c r="CC177" s="17"/>
      <c r="CD177" s="17"/>
      <c r="CE177" s="17"/>
      <c r="CF177" s="17"/>
      <c r="CG177" s="17"/>
      <c r="CH177" s="17"/>
      <c r="CI177" s="17"/>
      <c r="CJ177" s="17"/>
      <c r="CK177" s="17"/>
      <c r="CL177" s="17"/>
      <c r="CM177" s="17" t="n">
        <v>1</v>
      </c>
      <c r="CN177" s="17" t="n">
        <v>0.644551701251886</v>
      </c>
      <c r="CO177" s="17" t="n">
        <v>0.58552557704949</v>
      </c>
      <c r="CP177" s="17" t="n">
        <v>0.2591526716762</v>
      </c>
      <c r="CQ177" s="17" t="n">
        <v>0.260888862076701</v>
      </c>
      <c r="CR177" s="17" t="n">
        <v>0.248624984747554</v>
      </c>
      <c r="CS177" s="17" t="n">
        <v>0.203703794955098</v>
      </c>
      <c r="CT177" s="17" t="n">
        <v>0.357405775755628</v>
      </c>
      <c r="CU177" s="17" t="n">
        <v>0.231172441052898</v>
      </c>
      <c r="CV177" s="17" t="n">
        <v>0.203584860823871</v>
      </c>
      <c r="CW177" s="17" t="n">
        <v>0.448640903809572</v>
      </c>
      <c r="CX177" s="17" t="n">
        <v>0.631049101989789</v>
      </c>
      <c r="CY177" s="17" t="n">
        <v>0.49101061790461</v>
      </c>
      <c r="CZ177" s="17" t="n">
        <v>0.245678678088572</v>
      </c>
      <c r="DA177" s="17" t="n">
        <v>0.205666244993837</v>
      </c>
      <c r="DB177" s="17" t="n">
        <v>0.410065307682264</v>
      </c>
      <c r="DC177" s="17" t="n">
        <v>0.437981204635153</v>
      </c>
      <c r="DD177" s="17" t="n">
        <v>0.129095047347015</v>
      </c>
      <c r="DE177" s="17" t="n">
        <v>0.125004356992575</v>
      </c>
      <c r="DF177" s="17" t="n">
        <v>0.404760219185434</v>
      </c>
      <c r="DG177" s="17" t="n">
        <v>0.24463375790588</v>
      </c>
      <c r="DH177" s="17" t="n">
        <v>0.241953158546444</v>
      </c>
      <c r="DI177" s="17" t="n">
        <v>0.397222627923487</v>
      </c>
      <c r="DJ177" s="17" t="n">
        <v>0.169680842446141</v>
      </c>
      <c r="DK177" s="17" t="n">
        <v>0.0476096394348301</v>
      </c>
      <c r="DL177" s="17" t="n">
        <v>0.153428204485567</v>
      </c>
      <c r="DM177" s="17" t="n">
        <v>0.629868641784322</v>
      </c>
      <c r="DN177" s="17" t="n">
        <v>0.262590604221755</v>
      </c>
      <c r="DO177" s="17" t="n">
        <v>0.241021266323242</v>
      </c>
      <c r="DP177" s="17" t="n">
        <v>0.42433984637214</v>
      </c>
      <c r="DQ177" s="17" t="n">
        <v>0.609950214267918</v>
      </c>
      <c r="DR177" s="19" t="n">
        <v>0.431384290612706</v>
      </c>
    </row>
    <row r="178" customFormat="false" ht="12.75" hidden="false" customHeight="false" outlineLevel="0" collapsed="false">
      <c r="B178" s="20"/>
      <c r="C178" s="15" t="s">
        <v>123</v>
      </c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P178" s="17"/>
      <c r="AQ178" s="17"/>
      <c r="AR178" s="17"/>
      <c r="AS178" s="17"/>
      <c r="AT178" s="17"/>
      <c r="AU178" s="17"/>
      <c r="AV178" s="17"/>
      <c r="AW178" s="17"/>
      <c r="AX178" s="17"/>
      <c r="AY178" s="17"/>
      <c r="AZ178" s="17"/>
      <c r="BA178" s="17"/>
      <c r="BB178" s="17"/>
      <c r="BC178" s="17"/>
      <c r="BD178" s="17"/>
      <c r="BE178" s="17"/>
      <c r="BF178" s="17"/>
      <c r="BG178" s="17"/>
      <c r="BH178" s="17"/>
      <c r="BI178" s="17"/>
      <c r="BJ178" s="17"/>
      <c r="BK178" s="17"/>
      <c r="BL178" s="17"/>
      <c r="BM178" s="17"/>
      <c r="BN178" s="17"/>
      <c r="BO178" s="17"/>
      <c r="BP178" s="17"/>
      <c r="BQ178" s="17"/>
      <c r="BR178" s="17"/>
      <c r="BS178" s="17"/>
      <c r="BT178" s="17"/>
      <c r="BU178" s="17"/>
      <c r="BV178" s="17"/>
      <c r="BW178" s="17"/>
      <c r="BX178" s="17"/>
      <c r="BY178" s="17"/>
      <c r="BZ178" s="17"/>
      <c r="CA178" s="17"/>
      <c r="CB178" s="17"/>
      <c r="CC178" s="17"/>
      <c r="CD178" s="17"/>
      <c r="CE178" s="17"/>
      <c r="CF178" s="17"/>
      <c r="CG178" s="17"/>
      <c r="CH178" s="17"/>
      <c r="CI178" s="17"/>
      <c r="CJ178" s="17"/>
      <c r="CK178" s="17"/>
      <c r="CL178" s="17"/>
      <c r="CM178" s="17"/>
      <c r="CN178" s="17" t="n">
        <v>1E-006</v>
      </c>
      <c r="CO178" s="17" t="n">
        <v>1E-006</v>
      </c>
      <c r="CP178" s="17" t="n">
        <v>1E-006</v>
      </c>
      <c r="CQ178" s="17" t="n">
        <v>1E-006</v>
      </c>
      <c r="CR178" s="17" t="n">
        <v>1E-006</v>
      </c>
      <c r="CS178" s="17" t="n">
        <v>1E-006</v>
      </c>
      <c r="CT178" s="17" t="n">
        <v>1E-006</v>
      </c>
      <c r="CU178" s="17" t="n">
        <v>1E-006</v>
      </c>
      <c r="CV178" s="17" t="n">
        <v>1E-006</v>
      </c>
      <c r="CW178" s="17" t="n">
        <v>1E-006</v>
      </c>
      <c r="CX178" s="17" t="n">
        <v>1E-006</v>
      </c>
      <c r="CY178" s="17" t="n">
        <v>1E-006</v>
      </c>
      <c r="CZ178" s="17" t="n">
        <v>1E-006</v>
      </c>
      <c r="DA178" s="17" t="n">
        <v>1E-006</v>
      </c>
      <c r="DB178" s="17" t="n">
        <v>1E-006</v>
      </c>
      <c r="DC178" s="17" t="n">
        <v>1E-006</v>
      </c>
      <c r="DD178" s="17" t="n">
        <v>1E-006</v>
      </c>
      <c r="DE178" s="17" t="n">
        <v>1E-006</v>
      </c>
      <c r="DF178" s="17" t="n">
        <v>1E-006</v>
      </c>
      <c r="DG178" s="17" t="n">
        <v>1E-006</v>
      </c>
      <c r="DH178" s="17" t="n">
        <v>1E-006</v>
      </c>
      <c r="DI178" s="17" t="n">
        <v>1E-006</v>
      </c>
      <c r="DJ178" s="17" t="n">
        <v>1E-006</v>
      </c>
      <c r="DK178" s="17" t="n">
        <v>0.00292530399714938</v>
      </c>
      <c r="DL178" s="17" t="n">
        <v>1E-006</v>
      </c>
      <c r="DM178" s="17" t="n">
        <v>1E-006</v>
      </c>
      <c r="DN178" s="17" t="n">
        <v>1E-006</v>
      </c>
      <c r="DO178" s="17" t="n">
        <v>1E-006</v>
      </c>
      <c r="DP178" s="17" t="n">
        <v>1E-006</v>
      </c>
      <c r="DQ178" s="17" t="n">
        <v>1E-006</v>
      </c>
      <c r="DR178" s="19" t="n">
        <v>1E-006</v>
      </c>
    </row>
    <row r="179" customFormat="false" ht="12.75" hidden="false" customHeight="true" outlineLevel="0" collapsed="false">
      <c r="B179" s="20" t="s">
        <v>90</v>
      </c>
      <c r="C179" s="15" t="s">
        <v>122</v>
      </c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P179" s="17"/>
      <c r="AQ179" s="17"/>
      <c r="AR179" s="17"/>
      <c r="AS179" s="17"/>
      <c r="AT179" s="17"/>
      <c r="AU179" s="17"/>
      <c r="AV179" s="17"/>
      <c r="AW179" s="17"/>
      <c r="AX179" s="17"/>
      <c r="AY179" s="17"/>
      <c r="AZ179" s="17"/>
      <c r="BA179" s="17"/>
      <c r="BB179" s="17"/>
      <c r="BC179" s="17"/>
      <c r="BD179" s="17"/>
      <c r="BE179" s="17"/>
      <c r="BF179" s="17"/>
      <c r="BG179" s="17"/>
      <c r="BH179" s="17"/>
      <c r="BI179" s="17"/>
      <c r="BJ179" s="17"/>
      <c r="BK179" s="17"/>
      <c r="BL179" s="17"/>
      <c r="BM179" s="17"/>
      <c r="BN179" s="17"/>
      <c r="BO179" s="17"/>
      <c r="BP179" s="17"/>
      <c r="BQ179" s="17"/>
      <c r="BR179" s="17"/>
      <c r="BS179" s="17"/>
      <c r="BT179" s="17"/>
      <c r="BU179" s="17"/>
      <c r="BV179" s="17"/>
      <c r="BW179" s="17"/>
      <c r="BX179" s="17"/>
      <c r="BY179" s="17"/>
      <c r="BZ179" s="17"/>
      <c r="CA179" s="17"/>
      <c r="CB179" s="17"/>
      <c r="CC179" s="17"/>
      <c r="CD179" s="17"/>
      <c r="CE179" s="17"/>
      <c r="CF179" s="17"/>
      <c r="CG179" s="17"/>
      <c r="CH179" s="17"/>
      <c r="CI179" s="17"/>
      <c r="CJ179" s="17"/>
      <c r="CK179" s="17"/>
      <c r="CL179" s="17"/>
      <c r="CM179" s="17"/>
      <c r="CN179" s="17" t="n">
        <v>1</v>
      </c>
      <c r="CO179" s="17" t="n">
        <v>0.617539900274386</v>
      </c>
      <c r="CP179" s="17" t="n">
        <v>0.284891821189881</v>
      </c>
      <c r="CQ179" s="17" t="n">
        <v>0.202803525037442</v>
      </c>
      <c r="CR179" s="17" t="n">
        <v>0.282395326906229</v>
      </c>
      <c r="CS179" s="17" t="n">
        <v>0.28618974037443</v>
      </c>
      <c r="CT179" s="17" t="n">
        <v>0.410239377371993</v>
      </c>
      <c r="CU179" s="17" t="n">
        <v>0.237312112718605</v>
      </c>
      <c r="CV179" s="17" t="n">
        <v>0.221614517769463</v>
      </c>
      <c r="CW179" s="17" t="n">
        <v>0.467035729169378</v>
      </c>
      <c r="CX179" s="17" t="n">
        <v>0.661052919296748</v>
      </c>
      <c r="CY179" s="17" t="n">
        <v>0.517368284598994</v>
      </c>
      <c r="CZ179" s="17" t="n">
        <v>0.208236511403317</v>
      </c>
      <c r="DA179" s="17" t="n">
        <v>0.176585689768589</v>
      </c>
      <c r="DB179" s="17" t="n">
        <v>0.475636633540336</v>
      </c>
      <c r="DC179" s="17" t="n">
        <v>0.390002744244367</v>
      </c>
      <c r="DD179" s="17" t="n">
        <v>0.118483557303682</v>
      </c>
      <c r="DE179" s="17" t="n">
        <v>0.115121049555612</v>
      </c>
      <c r="DF179" s="17" t="n">
        <v>0.376226415141448</v>
      </c>
      <c r="DG179" s="17" t="n">
        <v>0.179884178593832</v>
      </c>
      <c r="DH179" s="17" t="n">
        <v>0.170718031559732</v>
      </c>
      <c r="DI179" s="17" t="n">
        <v>0.329273804727399</v>
      </c>
      <c r="DJ179" s="17" t="n">
        <v>0.0981957853680574</v>
      </c>
      <c r="DK179" s="17" t="n">
        <v>-0.0323891877050856</v>
      </c>
      <c r="DL179" s="17" t="n">
        <v>0.122188899045441</v>
      </c>
      <c r="DM179" s="17" t="n">
        <v>0.736753872254648</v>
      </c>
      <c r="DN179" s="17" t="n">
        <v>0.210275608484318</v>
      </c>
      <c r="DO179" s="17" t="n">
        <v>0.260464147770462</v>
      </c>
      <c r="DP179" s="17" t="n">
        <v>0.433610840598569</v>
      </c>
      <c r="DQ179" s="17" t="n">
        <v>0.665978675106789</v>
      </c>
      <c r="DR179" s="19" t="n">
        <v>0.410100236648459</v>
      </c>
    </row>
    <row r="180" customFormat="false" ht="12.75" hidden="false" customHeight="false" outlineLevel="0" collapsed="false">
      <c r="B180" s="20"/>
      <c r="C180" s="15" t="s">
        <v>123</v>
      </c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P180" s="17"/>
      <c r="AQ180" s="17"/>
      <c r="AR180" s="17"/>
      <c r="AS180" s="17"/>
      <c r="AT180" s="17"/>
      <c r="AU180" s="17"/>
      <c r="AV180" s="17"/>
      <c r="AW180" s="17"/>
      <c r="AX180" s="17"/>
      <c r="AY180" s="17"/>
      <c r="AZ180" s="17"/>
      <c r="BA180" s="17"/>
      <c r="BB180" s="17"/>
      <c r="BC180" s="17"/>
      <c r="BD180" s="17"/>
      <c r="BE180" s="17"/>
      <c r="BF180" s="17"/>
      <c r="BG180" s="17"/>
      <c r="BH180" s="17"/>
      <c r="BI180" s="17"/>
      <c r="BJ180" s="17"/>
      <c r="BK180" s="17"/>
      <c r="BL180" s="17"/>
      <c r="BM180" s="17"/>
      <c r="BN180" s="17"/>
      <c r="BO180" s="17"/>
      <c r="BP180" s="17"/>
      <c r="BQ180" s="17"/>
      <c r="BR180" s="17"/>
      <c r="BS180" s="17"/>
      <c r="BT180" s="17"/>
      <c r="BU180" s="17"/>
      <c r="BV180" s="17"/>
      <c r="BW180" s="17"/>
      <c r="BX180" s="17"/>
      <c r="BY180" s="17"/>
      <c r="BZ180" s="17"/>
      <c r="CA180" s="17"/>
      <c r="CB180" s="17"/>
      <c r="CC180" s="17"/>
      <c r="CD180" s="17"/>
      <c r="CE180" s="17"/>
      <c r="CF180" s="17"/>
      <c r="CG180" s="17"/>
      <c r="CH180" s="17"/>
      <c r="CI180" s="17"/>
      <c r="CJ180" s="17"/>
      <c r="CK180" s="17"/>
      <c r="CL180" s="17"/>
      <c r="CM180" s="17"/>
      <c r="CN180" s="17"/>
      <c r="CO180" s="17" t="n">
        <v>1E-006</v>
      </c>
      <c r="CP180" s="17" t="n">
        <v>1E-006</v>
      </c>
      <c r="CQ180" s="17" t="n">
        <v>1E-006</v>
      </c>
      <c r="CR180" s="17" t="n">
        <v>1E-006</v>
      </c>
      <c r="CS180" s="17" t="n">
        <v>1E-006</v>
      </c>
      <c r="CT180" s="17" t="n">
        <v>1E-006</v>
      </c>
      <c r="CU180" s="17" t="n">
        <v>1E-006</v>
      </c>
      <c r="CV180" s="17" t="n">
        <v>1E-006</v>
      </c>
      <c r="CW180" s="17" t="n">
        <v>1E-006</v>
      </c>
      <c r="CX180" s="17" t="n">
        <v>1E-006</v>
      </c>
      <c r="CY180" s="17" t="n">
        <v>1E-006</v>
      </c>
      <c r="CZ180" s="17" t="n">
        <v>1E-006</v>
      </c>
      <c r="DA180" s="17" t="n">
        <v>1E-006</v>
      </c>
      <c r="DB180" s="17" t="n">
        <v>1E-006</v>
      </c>
      <c r="DC180" s="17" t="n">
        <v>1E-006</v>
      </c>
      <c r="DD180" s="17" t="n">
        <v>1E-006</v>
      </c>
      <c r="DE180" s="17" t="n">
        <v>1E-006</v>
      </c>
      <c r="DF180" s="17" t="n">
        <v>1E-006</v>
      </c>
      <c r="DG180" s="17" t="n">
        <v>1E-006</v>
      </c>
      <c r="DH180" s="17" t="n">
        <v>1E-006</v>
      </c>
      <c r="DI180" s="17" t="n">
        <v>1E-006</v>
      </c>
      <c r="DJ180" s="17" t="n">
        <v>1E-006</v>
      </c>
      <c r="DK180" s="17" t="n">
        <v>0.0430088562161742</v>
      </c>
      <c r="DL180" s="17" t="n">
        <v>1E-006</v>
      </c>
      <c r="DM180" s="17" t="n">
        <v>1E-006</v>
      </c>
      <c r="DN180" s="17" t="n">
        <v>1E-006</v>
      </c>
      <c r="DO180" s="17" t="n">
        <v>1E-006</v>
      </c>
      <c r="DP180" s="17" t="n">
        <v>1E-006</v>
      </c>
      <c r="DQ180" s="17" t="n">
        <v>1E-006</v>
      </c>
      <c r="DR180" s="19" t="n">
        <v>1E-006</v>
      </c>
    </row>
    <row r="181" customFormat="false" ht="12.75" hidden="false" customHeight="true" outlineLevel="0" collapsed="false">
      <c r="B181" s="20" t="s">
        <v>91</v>
      </c>
      <c r="C181" s="15" t="s">
        <v>122</v>
      </c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P181" s="17"/>
      <c r="AQ181" s="17"/>
      <c r="AR181" s="17"/>
      <c r="AS181" s="17"/>
      <c r="AT181" s="17"/>
      <c r="AU181" s="17"/>
      <c r="AV181" s="17"/>
      <c r="AW181" s="17"/>
      <c r="AX181" s="17"/>
      <c r="AY181" s="17"/>
      <c r="AZ181" s="17"/>
      <c r="BA181" s="17"/>
      <c r="BB181" s="17"/>
      <c r="BC181" s="17"/>
      <c r="BD181" s="17"/>
      <c r="BE181" s="17"/>
      <c r="BF181" s="17"/>
      <c r="BG181" s="17"/>
      <c r="BH181" s="17"/>
      <c r="BI181" s="17"/>
      <c r="BJ181" s="17"/>
      <c r="BK181" s="17"/>
      <c r="BL181" s="17"/>
      <c r="BM181" s="17"/>
      <c r="BN181" s="17"/>
      <c r="BO181" s="17"/>
      <c r="BP181" s="17"/>
      <c r="BQ181" s="17"/>
      <c r="BR181" s="17"/>
      <c r="BS181" s="17"/>
      <c r="BT181" s="17"/>
      <c r="BU181" s="17"/>
      <c r="BV181" s="17"/>
      <c r="BW181" s="17"/>
      <c r="BX181" s="17"/>
      <c r="BY181" s="17"/>
      <c r="BZ181" s="17"/>
      <c r="CA181" s="17"/>
      <c r="CB181" s="17"/>
      <c r="CC181" s="17"/>
      <c r="CD181" s="17"/>
      <c r="CE181" s="17"/>
      <c r="CF181" s="17"/>
      <c r="CG181" s="17"/>
      <c r="CH181" s="17"/>
      <c r="CI181" s="17"/>
      <c r="CJ181" s="17"/>
      <c r="CK181" s="17"/>
      <c r="CL181" s="17"/>
      <c r="CM181" s="17"/>
      <c r="CN181" s="17"/>
      <c r="CO181" s="17" t="n">
        <v>1</v>
      </c>
      <c r="CP181" s="17" t="n">
        <v>0.254248465255215</v>
      </c>
      <c r="CQ181" s="17" t="n">
        <v>0.293460989035552</v>
      </c>
      <c r="CR181" s="17" t="n">
        <v>0.234884468481191</v>
      </c>
      <c r="CS181" s="17" t="n">
        <v>0.311655888197155</v>
      </c>
      <c r="CT181" s="17" t="n">
        <v>0.488557267796861</v>
      </c>
      <c r="CU181" s="17" t="n">
        <v>0.287957135931568</v>
      </c>
      <c r="CV181" s="17" t="n">
        <v>0.277281002901819</v>
      </c>
      <c r="CW181" s="17" t="n">
        <v>0.689741476485396</v>
      </c>
      <c r="CX181" s="17" t="n">
        <v>0.583619129279347</v>
      </c>
      <c r="CY181" s="17" t="n">
        <v>0.703273172109219</v>
      </c>
      <c r="CZ181" s="17" t="n">
        <v>0.354814109033981</v>
      </c>
      <c r="DA181" s="17" t="n">
        <v>0.292568289059122</v>
      </c>
      <c r="DB181" s="17" t="n">
        <v>0.317888182210396</v>
      </c>
      <c r="DC181" s="17" t="n">
        <v>0.360439422904681</v>
      </c>
      <c r="DD181" s="17" t="n">
        <v>0.200884070421788</v>
      </c>
      <c r="DE181" s="17" t="n">
        <v>0.276031573494211</v>
      </c>
      <c r="DF181" s="17" t="n">
        <v>0.36762935470997</v>
      </c>
      <c r="DG181" s="17" t="n">
        <v>0.378811203141661</v>
      </c>
      <c r="DH181" s="17" t="n">
        <v>0.269614546051544</v>
      </c>
      <c r="DI181" s="17" t="n">
        <v>0.383181667734976</v>
      </c>
      <c r="DJ181" s="17" t="n">
        <v>0.195112620292762</v>
      </c>
      <c r="DK181" s="17" t="n">
        <v>0.0839745021893762</v>
      </c>
      <c r="DL181" s="17" t="n">
        <v>0.21209307668292</v>
      </c>
      <c r="DM181" s="17" t="n">
        <v>0.516438732367982</v>
      </c>
      <c r="DN181" s="17" t="n">
        <v>0.19196257888505</v>
      </c>
      <c r="DO181" s="17" t="n">
        <v>0.320346075363902</v>
      </c>
      <c r="DP181" s="17" t="n">
        <v>0.503247151876675</v>
      </c>
      <c r="DQ181" s="17" t="n">
        <v>0.845199819281401</v>
      </c>
      <c r="DR181" s="19" t="n">
        <v>0.540066095486639</v>
      </c>
    </row>
    <row r="182" customFormat="false" ht="12.75" hidden="false" customHeight="false" outlineLevel="0" collapsed="false">
      <c r="B182" s="20"/>
      <c r="C182" s="15" t="s">
        <v>123</v>
      </c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P182" s="17"/>
      <c r="AQ182" s="17"/>
      <c r="AR182" s="17"/>
      <c r="AS182" s="17"/>
      <c r="AT182" s="17"/>
      <c r="AU182" s="17"/>
      <c r="AV182" s="17"/>
      <c r="AW182" s="17"/>
      <c r="AX182" s="17"/>
      <c r="AY182" s="17"/>
      <c r="AZ182" s="17"/>
      <c r="BA182" s="17"/>
      <c r="BB182" s="17"/>
      <c r="BC182" s="17"/>
      <c r="BD182" s="17"/>
      <c r="BE182" s="17"/>
      <c r="BF182" s="17"/>
      <c r="BG182" s="17"/>
      <c r="BH182" s="17"/>
      <c r="BI182" s="17"/>
      <c r="BJ182" s="17"/>
      <c r="BK182" s="17"/>
      <c r="BL182" s="17"/>
      <c r="BM182" s="17"/>
      <c r="BN182" s="17"/>
      <c r="BO182" s="17"/>
      <c r="BP182" s="17"/>
      <c r="BQ182" s="17"/>
      <c r="BR182" s="17"/>
      <c r="BS182" s="17"/>
      <c r="BT182" s="17"/>
      <c r="BU182" s="17"/>
      <c r="BV182" s="17"/>
      <c r="BW182" s="17"/>
      <c r="BX182" s="17"/>
      <c r="BY182" s="17"/>
      <c r="BZ182" s="17"/>
      <c r="CA182" s="17"/>
      <c r="CB182" s="17"/>
      <c r="CC182" s="17"/>
      <c r="CD182" s="17"/>
      <c r="CE182" s="17"/>
      <c r="CF182" s="17"/>
      <c r="CG182" s="17"/>
      <c r="CH182" s="17"/>
      <c r="CI182" s="17"/>
      <c r="CJ182" s="17"/>
      <c r="CK182" s="17"/>
      <c r="CL182" s="17"/>
      <c r="CM182" s="17"/>
      <c r="CN182" s="17"/>
      <c r="CO182" s="17"/>
      <c r="CP182" s="17" t="n">
        <v>1E-006</v>
      </c>
      <c r="CQ182" s="17" t="n">
        <v>1E-006</v>
      </c>
      <c r="CR182" s="17" t="n">
        <v>1E-006</v>
      </c>
      <c r="CS182" s="17" t="n">
        <v>1E-006</v>
      </c>
      <c r="CT182" s="17" t="n">
        <v>1E-006</v>
      </c>
      <c r="CU182" s="17" t="n">
        <v>1E-006</v>
      </c>
      <c r="CV182" s="17" t="n">
        <v>1E-006</v>
      </c>
      <c r="CW182" s="17" t="n">
        <v>1E-006</v>
      </c>
      <c r="CX182" s="17" t="n">
        <v>1E-006</v>
      </c>
      <c r="CY182" s="17" t="n">
        <v>1E-006</v>
      </c>
      <c r="CZ182" s="17" t="n">
        <v>1E-006</v>
      </c>
      <c r="DA182" s="17" t="n">
        <v>1E-006</v>
      </c>
      <c r="DB182" s="17" t="n">
        <v>1E-006</v>
      </c>
      <c r="DC182" s="17" t="n">
        <v>1E-006</v>
      </c>
      <c r="DD182" s="17" t="n">
        <v>1E-006</v>
      </c>
      <c r="DE182" s="17" t="n">
        <v>1E-006</v>
      </c>
      <c r="DF182" s="17" t="n">
        <v>1E-006</v>
      </c>
      <c r="DG182" s="17" t="n">
        <v>1E-006</v>
      </c>
      <c r="DH182" s="17" t="n">
        <v>1E-006</v>
      </c>
      <c r="DI182" s="17" t="n">
        <v>1E-006</v>
      </c>
      <c r="DJ182" s="17" t="n">
        <v>1E-006</v>
      </c>
      <c r="DK182" s="17" t="n">
        <v>1E-006</v>
      </c>
      <c r="DL182" s="17" t="n">
        <v>1E-006</v>
      </c>
      <c r="DM182" s="17" t="n">
        <v>1E-006</v>
      </c>
      <c r="DN182" s="17" t="n">
        <v>1E-006</v>
      </c>
      <c r="DO182" s="17" t="n">
        <v>1E-006</v>
      </c>
      <c r="DP182" s="17" t="n">
        <v>1E-006</v>
      </c>
      <c r="DQ182" s="17" t="n">
        <v>1E-006</v>
      </c>
      <c r="DR182" s="19" t="n">
        <v>1E-006</v>
      </c>
    </row>
    <row r="183" customFormat="false" ht="12.75" hidden="false" customHeight="true" outlineLevel="0" collapsed="false">
      <c r="B183" s="20" t="s">
        <v>92</v>
      </c>
      <c r="C183" s="15" t="s">
        <v>122</v>
      </c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P183" s="17"/>
      <c r="AQ183" s="17"/>
      <c r="AR183" s="17"/>
      <c r="AS183" s="17"/>
      <c r="AT183" s="17"/>
      <c r="AU183" s="17"/>
      <c r="AV183" s="17"/>
      <c r="AW183" s="17"/>
      <c r="AX183" s="17"/>
      <c r="AY183" s="17"/>
      <c r="AZ183" s="17"/>
      <c r="BA183" s="17"/>
      <c r="BB183" s="17"/>
      <c r="BC183" s="17"/>
      <c r="BD183" s="17"/>
      <c r="BE183" s="17"/>
      <c r="BF183" s="17"/>
      <c r="BG183" s="17"/>
      <c r="BH183" s="17"/>
      <c r="BI183" s="17"/>
      <c r="BJ183" s="17"/>
      <c r="BK183" s="17"/>
      <c r="BL183" s="17"/>
      <c r="BM183" s="17"/>
      <c r="BN183" s="17"/>
      <c r="BO183" s="17"/>
      <c r="BP183" s="17"/>
      <c r="BQ183" s="17"/>
      <c r="BR183" s="17"/>
      <c r="BS183" s="17"/>
      <c r="BT183" s="17"/>
      <c r="BU183" s="17"/>
      <c r="BV183" s="17"/>
      <c r="BW183" s="17"/>
      <c r="BX183" s="17"/>
      <c r="BY183" s="17"/>
      <c r="BZ183" s="17"/>
      <c r="CA183" s="17"/>
      <c r="CB183" s="17"/>
      <c r="CC183" s="17"/>
      <c r="CD183" s="17"/>
      <c r="CE183" s="17"/>
      <c r="CF183" s="17"/>
      <c r="CG183" s="17"/>
      <c r="CH183" s="17"/>
      <c r="CI183" s="17"/>
      <c r="CJ183" s="17"/>
      <c r="CK183" s="17"/>
      <c r="CL183" s="17"/>
      <c r="CM183" s="17"/>
      <c r="CN183" s="17"/>
      <c r="CO183" s="17"/>
      <c r="CP183" s="17" t="n">
        <v>1</v>
      </c>
      <c r="CQ183" s="17" t="n">
        <v>0.275505144110005</v>
      </c>
      <c r="CR183" s="17" t="n">
        <v>0.185254115950582</v>
      </c>
      <c r="CS183" s="17" t="n">
        <v>0.351329783462428</v>
      </c>
      <c r="CT183" s="17" t="n">
        <v>0.434171911604227</v>
      </c>
      <c r="CU183" s="17" t="n">
        <v>0.432655885942539</v>
      </c>
      <c r="CV183" s="17" t="n">
        <v>0.528946326765488</v>
      </c>
      <c r="CW183" s="17" t="n">
        <v>0.238299350231272</v>
      </c>
      <c r="CX183" s="17" t="n">
        <v>0.241445402487505</v>
      </c>
      <c r="CY183" s="17" t="n">
        <v>0.297088472675824</v>
      </c>
      <c r="CZ183" s="17" t="n">
        <v>0.311899467141837</v>
      </c>
      <c r="DA183" s="17" t="n">
        <v>0.41656296620994</v>
      </c>
      <c r="DB183" s="17" t="n">
        <v>0.21625310948234</v>
      </c>
      <c r="DC183" s="17" t="n">
        <v>0.101785585363717</v>
      </c>
      <c r="DD183" s="17" t="n">
        <v>0.348847061796016</v>
      </c>
      <c r="DE183" s="17" t="n">
        <v>0.234291113627863</v>
      </c>
      <c r="DF183" s="17" t="n">
        <v>0.396733869784915</v>
      </c>
      <c r="DG183" s="17" t="n">
        <v>0.0546952453411571</v>
      </c>
      <c r="DH183" s="17" t="n">
        <v>0.0280776423826252</v>
      </c>
      <c r="DI183" s="17" t="n">
        <v>0.146975366565405</v>
      </c>
      <c r="DJ183" s="17" t="n">
        <v>0.300207542702033</v>
      </c>
      <c r="DK183" s="17" t="n">
        <v>-0.119149162568508</v>
      </c>
      <c r="DL183" s="17" t="n">
        <v>0.0447632950010088</v>
      </c>
      <c r="DM183" s="17" t="n">
        <v>0.462208402363056</v>
      </c>
      <c r="DN183" s="17" t="n">
        <v>0.193572288667295</v>
      </c>
      <c r="DO183" s="17" t="n">
        <v>0.441452674487163</v>
      </c>
      <c r="DP183" s="17" t="n">
        <v>0.407631396927356</v>
      </c>
      <c r="DQ183" s="17" t="n">
        <v>0.23706629919031</v>
      </c>
      <c r="DR183" s="19" t="n">
        <v>0.256066766731504</v>
      </c>
    </row>
    <row r="184" customFormat="false" ht="12.75" hidden="false" customHeight="false" outlineLevel="0" collapsed="false">
      <c r="B184" s="20"/>
      <c r="C184" s="15" t="s">
        <v>123</v>
      </c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P184" s="17"/>
      <c r="AQ184" s="17"/>
      <c r="AR184" s="17"/>
      <c r="AS184" s="17"/>
      <c r="AT184" s="17"/>
      <c r="AU184" s="17"/>
      <c r="AV184" s="17"/>
      <c r="AW184" s="17"/>
      <c r="AX184" s="17"/>
      <c r="AY184" s="17"/>
      <c r="AZ184" s="17"/>
      <c r="BA184" s="17"/>
      <c r="BB184" s="17"/>
      <c r="BC184" s="17"/>
      <c r="BD184" s="17"/>
      <c r="BE184" s="17"/>
      <c r="BF184" s="17"/>
      <c r="BG184" s="17"/>
      <c r="BH184" s="17"/>
      <c r="BI184" s="17"/>
      <c r="BJ184" s="17"/>
      <c r="BK184" s="17"/>
      <c r="BL184" s="17"/>
      <c r="BM184" s="17"/>
      <c r="BN184" s="17"/>
      <c r="BO184" s="17"/>
      <c r="BP184" s="17"/>
      <c r="BQ184" s="17"/>
      <c r="BR184" s="17"/>
      <c r="BS184" s="17"/>
      <c r="BT184" s="17"/>
      <c r="BU184" s="17"/>
      <c r="BV184" s="17"/>
      <c r="BW184" s="17"/>
      <c r="BX184" s="17"/>
      <c r="BY184" s="17"/>
      <c r="BZ184" s="17"/>
      <c r="CA184" s="17"/>
      <c r="CB184" s="17"/>
      <c r="CC184" s="17"/>
      <c r="CD184" s="17"/>
      <c r="CE184" s="17"/>
      <c r="CF184" s="17"/>
      <c r="CG184" s="17"/>
      <c r="CH184" s="17"/>
      <c r="CI184" s="17"/>
      <c r="CJ184" s="17"/>
      <c r="CK184" s="17"/>
      <c r="CL184" s="17"/>
      <c r="CM184" s="17"/>
      <c r="CN184" s="17"/>
      <c r="CO184" s="17"/>
      <c r="CP184" s="17"/>
      <c r="CQ184" s="17" t="n">
        <v>1E-006</v>
      </c>
      <c r="CR184" s="17" t="n">
        <v>1E-006</v>
      </c>
      <c r="CS184" s="17" t="n">
        <v>1E-006</v>
      </c>
      <c r="CT184" s="17" t="n">
        <v>1E-006</v>
      </c>
      <c r="CU184" s="17" t="n">
        <v>1E-006</v>
      </c>
      <c r="CV184" s="17" t="n">
        <v>1E-006</v>
      </c>
      <c r="CW184" s="17" t="n">
        <v>1E-006</v>
      </c>
      <c r="CX184" s="17" t="n">
        <v>1E-006</v>
      </c>
      <c r="CY184" s="17" t="n">
        <v>1E-006</v>
      </c>
      <c r="CZ184" s="17" t="n">
        <v>1E-006</v>
      </c>
      <c r="DA184" s="17" t="n">
        <v>1E-006</v>
      </c>
      <c r="DB184" s="17" t="n">
        <v>1E-006</v>
      </c>
      <c r="DC184" s="17" t="n">
        <v>1E-006</v>
      </c>
      <c r="DD184" s="17" t="n">
        <v>1E-006</v>
      </c>
      <c r="DE184" s="17" t="n">
        <v>1E-006</v>
      </c>
      <c r="DF184" s="17" t="n">
        <v>1E-006</v>
      </c>
      <c r="DG184" s="17" t="n">
        <v>0.000628671857690685</v>
      </c>
      <c r="DH184" s="17" t="n">
        <v>0.0794080308657588</v>
      </c>
      <c r="DI184" s="17" t="n">
        <v>1E-006</v>
      </c>
      <c r="DJ184" s="17" t="n">
        <v>1E-006</v>
      </c>
      <c r="DK184" s="17" t="n">
        <v>1E-006</v>
      </c>
      <c r="DL184" s="17" t="n">
        <v>0.00515146584229556</v>
      </c>
      <c r="DM184" s="17" t="n">
        <v>1E-006</v>
      </c>
      <c r="DN184" s="17" t="n">
        <v>1E-006</v>
      </c>
      <c r="DO184" s="17" t="n">
        <v>1E-006</v>
      </c>
      <c r="DP184" s="17" t="n">
        <v>1E-006</v>
      </c>
      <c r="DQ184" s="17" t="n">
        <v>1E-006</v>
      </c>
      <c r="DR184" s="19" t="n">
        <v>1E-006</v>
      </c>
    </row>
    <row r="185" customFormat="false" ht="12.75" hidden="false" customHeight="true" outlineLevel="0" collapsed="false">
      <c r="B185" s="20" t="s">
        <v>93</v>
      </c>
      <c r="C185" s="15" t="s">
        <v>122</v>
      </c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P185" s="17"/>
      <c r="AQ185" s="17"/>
      <c r="AR185" s="17"/>
      <c r="AS185" s="17"/>
      <c r="AT185" s="17"/>
      <c r="AU185" s="17"/>
      <c r="AV185" s="17"/>
      <c r="AW185" s="17"/>
      <c r="AX185" s="17"/>
      <c r="AY185" s="17"/>
      <c r="AZ185" s="17"/>
      <c r="BA185" s="17"/>
      <c r="BB185" s="17"/>
      <c r="BC185" s="17"/>
      <c r="BD185" s="17"/>
      <c r="BE185" s="17"/>
      <c r="BF185" s="17"/>
      <c r="BG185" s="17"/>
      <c r="BH185" s="17"/>
      <c r="BI185" s="17"/>
      <c r="BJ185" s="17"/>
      <c r="BK185" s="17"/>
      <c r="BL185" s="17"/>
      <c r="BM185" s="17"/>
      <c r="BN185" s="17"/>
      <c r="BO185" s="17"/>
      <c r="BP185" s="17"/>
      <c r="BQ185" s="17"/>
      <c r="BR185" s="17"/>
      <c r="BS185" s="17"/>
      <c r="BT185" s="17"/>
      <c r="BU185" s="17"/>
      <c r="BV185" s="17"/>
      <c r="BW185" s="17"/>
      <c r="BX185" s="17"/>
      <c r="BY185" s="17"/>
      <c r="BZ185" s="17"/>
      <c r="CA185" s="17"/>
      <c r="CB185" s="17"/>
      <c r="CC185" s="17"/>
      <c r="CD185" s="17"/>
      <c r="CE185" s="17"/>
      <c r="CF185" s="17"/>
      <c r="CG185" s="17"/>
      <c r="CH185" s="17"/>
      <c r="CI185" s="17"/>
      <c r="CJ185" s="17"/>
      <c r="CK185" s="17"/>
      <c r="CL185" s="17"/>
      <c r="CM185" s="17"/>
      <c r="CN185" s="17"/>
      <c r="CO185" s="17"/>
      <c r="CP185" s="17"/>
      <c r="CQ185" s="17" t="n">
        <v>1</v>
      </c>
      <c r="CR185" s="17" t="n">
        <v>0.175169069037296</v>
      </c>
      <c r="CS185" s="17" t="n">
        <v>0.189978054007623</v>
      </c>
      <c r="CT185" s="17" t="n">
        <v>0.325679886937544</v>
      </c>
      <c r="CU185" s="17" t="n">
        <v>0.34474924399242</v>
      </c>
      <c r="CV185" s="17" t="n">
        <v>0.319741155625075</v>
      </c>
      <c r="CW185" s="17" t="n">
        <v>0.276393618650699</v>
      </c>
      <c r="CX185" s="17" t="n">
        <v>0.204972684476903</v>
      </c>
      <c r="CY185" s="17" t="n">
        <v>0.26182857189844</v>
      </c>
      <c r="CZ185" s="17" t="n">
        <v>0.282931442397103</v>
      </c>
      <c r="DA185" s="17" t="n">
        <v>0.412575274846234</v>
      </c>
      <c r="DB185" s="17" t="n">
        <v>0.146453763179627</v>
      </c>
      <c r="DC185" s="17" t="n">
        <v>0.22235558964434</v>
      </c>
      <c r="DD185" s="17" t="n">
        <v>0.255076518087267</v>
      </c>
      <c r="DE185" s="17" t="n">
        <v>0.250245870572786</v>
      </c>
      <c r="DF185" s="17" t="n">
        <v>0.278421196550327</v>
      </c>
      <c r="DG185" s="17" t="n">
        <v>0.15210516455099</v>
      </c>
      <c r="DH185" s="17" t="n">
        <v>0.276252987014284</v>
      </c>
      <c r="DI185" s="17" t="n">
        <v>0.23001516159286</v>
      </c>
      <c r="DJ185" s="17" t="n">
        <v>0.257182942496166</v>
      </c>
      <c r="DK185" s="17" t="n">
        <v>0.093295615616277</v>
      </c>
      <c r="DL185" s="17" t="n">
        <v>0.376431877862748</v>
      </c>
      <c r="DM185" s="17" t="n">
        <v>0.252510334833733</v>
      </c>
      <c r="DN185" s="17" t="n">
        <v>0.260887862681309</v>
      </c>
      <c r="DO185" s="17" t="n">
        <v>0.288125451027662</v>
      </c>
      <c r="DP185" s="17" t="n">
        <v>0.288284333211145</v>
      </c>
      <c r="DQ185" s="17" t="n">
        <v>0.271540550225367</v>
      </c>
      <c r="DR185" s="19" t="n">
        <v>0.3730815769053</v>
      </c>
    </row>
    <row r="186" customFormat="false" ht="12.75" hidden="false" customHeight="false" outlineLevel="0" collapsed="false">
      <c r="B186" s="20"/>
      <c r="C186" s="15" t="s">
        <v>123</v>
      </c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P186" s="17"/>
      <c r="AQ186" s="17"/>
      <c r="AR186" s="17"/>
      <c r="AS186" s="17"/>
      <c r="AT186" s="17"/>
      <c r="AU186" s="17"/>
      <c r="AV186" s="17"/>
      <c r="AW186" s="17"/>
      <c r="AX186" s="17"/>
      <c r="AY186" s="17"/>
      <c r="AZ186" s="17"/>
      <c r="BA186" s="17"/>
      <c r="BB186" s="17"/>
      <c r="BC186" s="17"/>
      <c r="BD186" s="17"/>
      <c r="BE186" s="17"/>
      <c r="BF186" s="17"/>
      <c r="BG186" s="17"/>
      <c r="BH186" s="17"/>
      <c r="BI186" s="17"/>
      <c r="BJ186" s="17"/>
      <c r="BK186" s="17"/>
      <c r="BL186" s="17"/>
      <c r="BM186" s="17"/>
      <c r="BN186" s="17"/>
      <c r="BO186" s="17"/>
      <c r="BP186" s="17"/>
      <c r="BQ186" s="17"/>
      <c r="BR186" s="17"/>
      <c r="BS186" s="17"/>
      <c r="BT186" s="17"/>
      <c r="BU186" s="17"/>
      <c r="BV186" s="17"/>
      <c r="BW186" s="17"/>
      <c r="BX186" s="17"/>
      <c r="BY186" s="17"/>
      <c r="BZ186" s="17"/>
      <c r="CA186" s="17"/>
      <c r="CB186" s="17"/>
      <c r="CC186" s="17"/>
      <c r="CD186" s="17"/>
      <c r="CE186" s="17"/>
      <c r="CF186" s="17"/>
      <c r="CG186" s="17"/>
      <c r="CH186" s="17"/>
      <c r="CI186" s="17"/>
      <c r="CJ186" s="17"/>
      <c r="CK186" s="17"/>
      <c r="CL186" s="17"/>
      <c r="CM186" s="17"/>
      <c r="CN186" s="17"/>
      <c r="CO186" s="17"/>
      <c r="CP186" s="17"/>
      <c r="CQ186" s="17"/>
      <c r="CR186" s="17" t="n">
        <v>1E-006</v>
      </c>
      <c r="CS186" s="17" t="n">
        <v>1E-006</v>
      </c>
      <c r="CT186" s="17" t="n">
        <v>1E-006</v>
      </c>
      <c r="CU186" s="17" t="n">
        <v>1E-006</v>
      </c>
      <c r="CV186" s="17" t="n">
        <v>1E-006</v>
      </c>
      <c r="CW186" s="17" t="n">
        <v>1E-006</v>
      </c>
      <c r="CX186" s="17" t="n">
        <v>1E-006</v>
      </c>
      <c r="CY186" s="17" t="n">
        <v>1E-006</v>
      </c>
      <c r="CZ186" s="17" t="n">
        <v>1E-006</v>
      </c>
      <c r="DA186" s="17" t="n">
        <v>1E-006</v>
      </c>
      <c r="DB186" s="17" t="n">
        <v>1E-006</v>
      </c>
      <c r="DC186" s="17" t="n">
        <v>1E-006</v>
      </c>
      <c r="DD186" s="17" t="n">
        <v>1E-006</v>
      </c>
      <c r="DE186" s="17" t="n">
        <v>1E-006</v>
      </c>
      <c r="DF186" s="17" t="n">
        <v>1E-006</v>
      </c>
      <c r="DG186" s="17" t="n">
        <v>1E-006</v>
      </c>
      <c r="DH186" s="17" t="n">
        <v>1E-006</v>
      </c>
      <c r="DI186" s="17" t="n">
        <v>1E-006</v>
      </c>
      <c r="DJ186" s="17" t="n">
        <v>1E-006</v>
      </c>
      <c r="DK186" s="17" t="n">
        <v>1E-006</v>
      </c>
      <c r="DL186" s="17" t="n">
        <v>1E-006</v>
      </c>
      <c r="DM186" s="17" t="n">
        <v>1E-006</v>
      </c>
      <c r="DN186" s="17" t="n">
        <v>1E-006</v>
      </c>
      <c r="DO186" s="17" t="n">
        <v>1E-006</v>
      </c>
      <c r="DP186" s="17" t="n">
        <v>1E-006</v>
      </c>
      <c r="DQ186" s="17" t="n">
        <v>1E-006</v>
      </c>
      <c r="DR186" s="19" t="n">
        <v>1E-006</v>
      </c>
    </row>
    <row r="187" customFormat="false" ht="12.75" hidden="false" customHeight="true" outlineLevel="0" collapsed="false">
      <c r="B187" s="20" t="s">
        <v>94</v>
      </c>
      <c r="C187" s="15" t="s">
        <v>122</v>
      </c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P187" s="17"/>
      <c r="AQ187" s="17"/>
      <c r="AR187" s="17"/>
      <c r="AS187" s="17"/>
      <c r="AT187" s="17"/>
      <c r="AU187" s="17"/>
      <c r="AV187" s="17"/>
      <c r="AW187" s="17"/>
      <c r="AX187" s="17"/>
      <c r="AY187" s="17"/>
      <c r="AZ187" s="17"/>
      <c r="BA187" s="17"/>
      <c r="BB187" s="17"/>
      <c r="BC187" s="17"/>
      <c r="BD187" s="17"/>
      <c r="BE187" s="17"/>
      <c r="BF187" s="17"/>
      <c r="BG187" s="17"/>
      <c r="BH187" s="17"/>
      <c r="BI187" s="17"/>
      <c r="BJ187" s="17"/>
      <c r="BK187" s="17"/>
      <c r="BL187" s="17"/>
      <c r="BM187" s="17"/>
      <c r="BN187" s="17"/>
      <c r="BO187" s="17"/>
      <c r="BP187" s="17"/>
      <c r="BQ187" s="17"/>
      <c r="BR187" s="17"/>
      <c r="BS187" s="17"/>
      <c r="BT187" s="17"/>
      <c r="BU187" s="17"/>
      <c r="BV187" s="17"/>
      <c r="BW187" s="17"/>
      <c r="BX187" s="17"/>
      <c r="BY187" s="17"/>
      <c r="BZ187" s="17"/>
      <c r="CA187" s="17"/>
      <c r="CB187" s="17"/>
      <c r="CC187" s="17"/>
      <c r="CD187" s="17"/>
      <c r="CE187" s="17"/>
      <c r="CF187" s="17"/>
      <c r="CG187" s="17"/>
      <c r="CH187" s="17"/>
      <c r="CI187" s="17"/>
      <c r="CJ187" s="17"/>
      <c r="CK187" s="17"/>
      <c r="CL187" s="17"/>
      <c r="CM187" s="17"/>
      <c r="CN187" s="17"/>
      <c r="CO187" s="17"/>
      <c r="CP187" s="17"/>
      <c r="CQ187" s="17"/>
      <c r="CR187" s="17" t="n">
        <v>1</v>
      </c>
      <c r="CS187" s="17" t="n">
        <v>0.177527217152966</v>
      </c>
      <c r="CT187" s="17" t="n">
        <v>0.238003473971924</v>
      </c>
      <c r="CU187" s="17" t="n">
        <v>0.130158885174144</v>
      </c>
      <c r="CV187" s="17" t="n">
        <v>0.12095461126713</v>
      </c>
      <c r="CW187" s="17" t="n">
        <v>0.0981891995025025</v>
      </c>
      <c r="CX187" s="17" t="n">
        <v>0.255782478481846</v>
      </c>
      <c r="CY187" s="17" t="n">
        <v>0.143967966508618</v>
      </c>
      <c r="CZ187" s="17" t="n">
        <v>0.138429157617346</v>
      </c>
      <c r="DA187" s="17" t="n">
        <v>0.134893515741102</v>
      </c>
      <c r="DB187" s="17" t="n">
        <v>0.195049518802774</v>
      </c>
      <c r="DC187" s="17" t="n">
        <v>0.37617542842249</v>
      </c>
      <c r="DD187" s="17" t="n">
        <v>0.0492190743783246</v>
      </c>
      <c r="DE187" s="17" t="n">
        <v>0.102568671769955</v>
      </c>
      <c r="DF187" s="17" t="n">
        <v>0.400315408190828</v>
      </c>
      <c r="DG187" s="17" t="n">
        <v>0.234225669001527</v>
      </c>
      <c r="DH187" s="17" t="n">
        <v>0.406784404157766</v>
      </c>
      <c r="DI187" s="17" t="n">
        <v>0.343406472174473</v>
      </c>
      <c r="DJ187" s="17" t="n">
        <v>0.138104150265257</v>
      </c>
      <c r="DK187" s="17" t="n">
        <v>0.129717248510752</v>
      </c>
      <c r="DL187" s="17" t="n">
        <v>0.154917341665663</v>
      </c>
      <c r="DM187" s="17" t="n">
        <v>0.331746691222284</v>
      </c>
      <c r="DN187" s="17" t="n">
        <v>0.355017836474619</v>
      </c>
      <c r="DO187" s="17" t="n">
        <v>0.153948065178954</v>
      </c>
      <c r="DP187" s="17" t="n">
        <v>0.223015939260012</v>
      </c>
      <c r="DQ187" s="17" t="n">
        <v>0.203348916708722</v>
      </c>
      <c r="DR187" s="19" t="n">
        <v>0.252583282998089</v>
      </c>
    </row>
    <row r="188" customFormat="false" ht="12.75" hidden="false" customHeight="false" outlineLevel="0" collapsed="false">
      <c r="B188" s="20"/>
      <c r="C188" s="15" t="s">
        <v>123</v>
      </c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P188" s="17"/>
      <c r="AQ188" s="17"/>
      <c r="AR188" s="17"/>
      <c r="AS188" s="17"/>
      <c r="AT188" s="17"/>
      <c r="AU188" s="17"/>
      <c r="AV188" s="17"/>
      <c r="AW188" s="17"/>
      <c r="AX188" s="17"/>
      <c r="AY188" s="17"/>
      <c r="AZ188" s="17"/>
      <c r="BA188" s="17"/>
      <c r="BB188" s="17"/>
      <c r="BC188" s="17"/>
      <c r="BD188" s="17"/>
      <c r="BE188" s="17"/>
      <c r="BF188" s="17"/>
      <c r="BG188" s="17"/>
      <c r="BH188" s="17"/>
      <c r="BI188" s="17"/>
      <c r="BJ188" s="17"/>
      <c r="BK188" s="17"/>
      <c r="BL188" s="17"/>
      <c r="BM188" s="17"/>
      <c r="BN188" s="17"/>
      <c r="BO188" s="17"/>
      <c r="BP188" s="17"/>
      <c r="BQ188" s="17"/>
      <c r="BR188" s="17"/>
      <c r="BS188" s="17"/>
      <c r="BT188" s="17"/>
      <c r="BU188" s="17"/>
      <c r="BV188" s="17"/>
      <c r="BW188" s="17"/>
      <c r="BX188" s="17"/>
      <c r="BY188" s="17"/>
      <c r="BZ188" s="17"/>
      <c r="CA188" s="17"/>
      <c r="CB188" s="17"/>
      <c r="CC188" s="17"/>
      <c r="CD188" s="17"/>
      <c r="CE188" s="17"/>
      <c r="CF188" s="17"/>
      <c r="CG188" s="17"/>
      <c r="CH188" s="17"/>
      <c r="CI188" s="17"/>
      <c r="CJ188" s="17"/>
      <c r="CK188" s="17"/>
      <c r="CL188" s="17"/>
      <c r="CM188" s="17"/>
      <c r="CN188" s="17"/>
      <c r="CO188" s="17"/>
      <c r="CP188" s="17"/>
      <c r="CQ188" s="17"/>
      <c r="CR188" s="17"/>
      <c r="CS188" s="17" t="n">
        <v>1E-006</v>
      </c>
      <c r="CT188" s="17" t="n">
        <v>1E-006</v>
      </c>
      <c r="CU188" s="17" t="n">
        <v>1E-006</v>
      </c>
      <c r="CV188" s="17" t="n">
        <v>1E-006</v>
      </c>
      <c r="CW188" s="17" t="n">
        <v>1E-006</v>
      </c>
      <c r="CX188" s="17" t="n">
        <v>1E-006</v>
      </c>
      <c r="CY188" s="17" t="n">
        <v>1E-006</v>
      </c>
      <c r="CZ188" s="17" t="n">
        <v>1E-006</v>
      </c>
      <c r="DA188" s="17" t="n">
        <v>1E-006</v>
      </c>
      <c r="DB188" s="17" t="n">
        <v>1E-006</v>
      </c>
      <c r="DC188" s="17" t="n">
        <v>1E-006</v>
      </c>
      <c r="DD188" s="17" t="n">
        <v>0.0020966725179132</v>
      </c>
      <c r="DE188" s="17" t="n">
        <v>1E-006</v>
      </c>
      <c r="DF188" s="17" t="n">
        <v>1E-006</v>
      </c>
      <c r="DG188" s="17" t="n">
        <v>1E-006</v>
      </c>
      <c r="DH188" s="17" t="n">
        <v>1E-006</v>
      </c>
      <c r="DI188" s="17" t="n">
        <v>1E-006</v>
      </c>
      <c r="DJ188" s="17" t="n">
        <v>1E-006</v>
      </c>
      <c r="DK188" s="17" t="n">
        <v>1E-006</v>
      </c>
      <c r="DL188" s="17" t="n">
        <v>1E-006</v>
      </c>
      <c r="DM188" s="17" t="n">
        <v>1E-006</v>
      </c>
      <c r="DN188" s="17" t="n">
        <v>1E-006</v>
      </c>
      <c r="DO188" s="17" t="n">
        <v>1E-006</v>
      </c>
      <c r="DP188" s="17" t="n">
        <v>1E-006</v>
      </c>
      <c r="DQ188" s="17" t="n">
        <v>1E-006</v>
      </c>
      <c r="DR188" s="19" t="n">
        <v>1E-006</v>
      </c>
    </row>
    <row r="189" customFormat="false" ht="12.75" hidden="false" customHeight="true" outlineLevel="0" collapsed="false">
      <c r="B189" s="20" t="s">
        <v>95</v>
      </c>
      <c r="C189" s="15" t="s">
        <v>122</v>
      </c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P189" s="17"/>
      <c r="AQ189" s="17"/>
      <c r="AR189" s="17"/>
      <c r="AS189" s="17"/>
      <c r="AT189" s="17"/>
      <c r="AU189" s="17"/>
      <c r="AV189" s="17"/>
      <c r="AW189" s="17"/>
      <c r="AX189" s="17"/>
      <c r="AY189" s="17"/>
      <c r="AZ189" s="17"/>
      <c r="BA189" s="17"/>
      <c r="BB189" s="17"/>
      <c r="BC189" s="17"/>
      <c r="BD189" s="17"/>
      <c r="BE189" s="17"/>
      <c r="BF189" s="17"/>
      <c r="BG189" s="17"/>
      <c r="BH189" s="17"/>
      <c r="BI189" s="17"/>
      <c r="BJ189" s="17"/>
      <c r="BK189" s="17"/>
      <c r="BL189" s="17"/>
      <c r="BM189" s="17"/>
      <c r="BN189" s="17"/>
      <c r="BO189" s="17"/>
      <c r="BP189" s="17"/>
      <c r="BQ189" s="17"/>
      <c r="BR189" s="17"/>
      <c r="BS189" s="17"/>
      <c r="BT189" s="17"/>
      <c r="BU189" s="17"/>
      <c r="BV189" s="17"/>
      <c r="BW189" s="17"/>
      <c r="BX189" s="17"/>
      <c r="BY189" s="17"/>
      <c r="BZ189" s="17"/>
      <c r="CA189" s="17"/>
      <c r="CB189" s="17"/>
      <c r="CC189" s="17"/>
      <c r="CD189" s="17"/>
      <c r="CE189" s="17"/>
      <c r="CF189" s="17"/>
      <c r="CG189" s="17"/>
      <c r="CH189" s="17"/>
      <c r="CI189" s="17"/>
      <c r="CJ189" s="17"/>
      <c r="CK189" s="17"/>
      <c r="CL189" s="17"/>
      <c r="CM189" s="17"/>
      <c r="CN189" s="17"/>
      <c r="CO189" s="17"/>
      <c r="CP189" s="17"/>
      <c r="CQ189" s="17"/>
      <c r="CR189" s="17"/>
      <c r="CS189" s="17" t="n">
        <v>1</v>
      </c>
      <c r="CT189" s="17" t="n">
        <v>0.407054279058745</v>
      </c>
      <c r="CU189" s="17" t="n">
        <v>0.341034621773549</v>
      </c>
      <c r="CV189" s="17" t="n">
        <v>0.403567768005234</v>
      </c>
      <c r="CW189" s="17" t="n">
        <v>0.272456727540121</v>
      </c>
      <c r="CX189" s="17" t="n">
        <v>0.254846090674244</v>
      </c>
      <c r="CY189" s="17" t="n">
        <v>0.31471079164948</v>
      </c>
      <c r="CZ189" s="17" t="n">
        <v>0.317125365466061</v>
      </c>
      <c r="DA189" s="17" t="n">
        <v>0.320539137377884</v>
      </c>
      <c r="DB189" s="17" t="n">
        <v>0.186745674566463</v>
      </c>
      <c r="DC189" s="17" t="n">
        <v>0.197922345023571</v>
      </c>
      <c r="DD189" s="17" t="n">
        <v>0.405647331958594</v>
      </c>
      <c r="DE189" s="17" t="n">
        <v>0.30037600600069</v>
      </c>
      <c r="DF189" s="17" t="n">
        <v>0.369487300477837</v>
      </c>
      <c r="DG189" s="17" t="n">
        <v>0.196449783922643</v>
      </c>
      <c r="DH189" s="17" t="n">
        <v>0.113938483157409</v>
      </c>
      <c r="DI189" s="17" t="n">
        <v>0.290702851058626</v>
      </c>
      <c r="DJ189" s="17" t="n">
        <v>0.164951501958439</v>
      </c>
      <c r="DK189" s="17" t="n">
        <v>0.0665195276589542</v>
      </c>
      <c r="DL189" s="17" t="n">
        <v>0.0163252200308289</v>
      </c>
      <c r="DM189" s="17" t="n">
        <v>0.276995699135095</v>
      </c>
      <c r="DN189" s="17" t="n">
        <v>0.132288485377918</v>
      </c>
      <c r="DO189" s="17" t="n">
        <v>0.369488242417973</v>
      </c>
      <c r="DP189" s="17" t="n">
        <v>0.407727233078123</v>
      </c>
      <c r="DQ189" s="17" t="n">
        <v>0.30162367661957</v>
      </c>
      <c r="DR189" s="19" t="n">
        <v>0.264959994454762</v>
      </c>
    </row>
    <row r="190" customFormat="false" ht="12.75" hidden="false" customHeight="false" outlineLevel="0" collapsed="false">
      <c r="B190" s="20"/>
      <c r="C190" s="15" t="s">
        <v>123</v>
      </c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P190" s="17"/>
      <c r="AQ190" s="17"/>
      <c r="AR190" s="17"/>
      <c r="AS190" s="17"/>
      <c r="AT190" s="17"/>
      <c r="AU190" s="17"/>
      <c r="AV190" s="17"/>
      <c r="AW190" s="17"/>
      <c r="AX190" s="17"/>
      <c r="AY190" s="17"/>
      <c r="AZ190" s="17"/>
      <c r="BA190" s="17"/>
      <c r="BB190" s="17"/>
      <c r="BC190" s="17"/>
      <c r="BD190" s="17"/>
      <c r="BE190" s="17"/>
      <c r="BF190" s="17"/>
      <c r="BG190" s="17"/>
      <c r="BH190" s="17"/>
      <c r="BI190" s="17"/>
      <c r="BJ190" s="17"/>
      <c r="BK190" s="17"/>
      <c r="BL190" s="17"/>
      <c r="BM190" s="17"/>
      <c r="BN190" s="17"/>
      <c r="BO190" s="17"/>
      <c r="BP190" s="17"/>
      <c r="BQ190" s="17"/>
      <c r="BR190" s="17"/>
      <c r="BS190" s="17"/>
      <c r="BT190" s="17"/>
      <c r="BU190" s="17"/>
      <c r="BV190" s="17"/>
      <c r="BW190" s="17"/>
      <c r="BX190" s="17"/>
      <c r="BY190" s="17"/>
      <c r="BZ190" s="17"/>
      <c r="CA190" s="17"/>
      <c r="CB190" s="17"/>
      <c r="CC190" s="17"/>
      <c r="CD190" s="17"/>
      <c r="CE190" s="17"/>
      <c r="CF190" s="17"/>
      <c r="CG190" s="17"/>
      <c r="CH190" s="17"/>
      <c r="CI190" s="17"/>
      <c r="CJ190" s="17"/>
      <c r="CK190" s="17"/>
      <c r="CL190" s="17"/>
      <c r="CM190" s="17"/>
      <c r="CN190" s="17"/>
      <c r="CO190" s="17"/>
      <c r="CP190" s="17"/>
      <c r="CQ190" s="17"/>
      <c r="CR190" s="17"/>
      <c r="CS190" s="17"/>
      <c r="CT190" s="17" t="n">
        <v>1E-006</v>
      </c>
      <c r="CU190" s="17" t="n">
        <v>1E-006</v>
      </c>
      <c r="CV190" s="17" t="n">
        <v>1E-006</v>
      </c>
      <c r="CW190" s="17" t="n">
        <v>1E-006</v>
      </c>
      <c r="CX190" s="17" t="n">
        <v>1E-006</v>
      </c>
      <c r="CY190" s="17" t="n">
        <v>1E-006</v>
      </c>
      <c r="CZ190" s="17" t="n">
        <v>1E-006</v>
      </c>
      <c r="DA190" s="17" t="n">
        <v>1E-006</v>
      </c>
      <c r="DB190" s="17" t="n">
        <v>1E-006</v>
      </c>
      <c r="DC190" s="17" t="n">
        <v>1E-006</v>
      </c>
      <c r="DD190" s="17" t="n">
        <v>1E-006</v>
      </c>
      <c r="DE190" s="17" t="n">
        <v>1E-006</v>
      </c>
      <c r="DF190" s="17" t="n">
        <v>1E-006</v>
      </c>
      <c r="DG190" s="17" t="n">
        <v>1E-006</v>
      </c>
      <c r="DH190" s="17" t="n">
        <v>1E-006</v>
      </c>
      <c r="DI190" s="17" t="n">
        <v>1E-006</v>
      </c>
      <c r="DJ190" s="17" t="n">
        <v>1E-006</v>
      </c>
      <c r="DK190" s="17" t="n">
        <v>3.18876080384458E-005</v>
      </c>
      <c r="DL190" s="17" t="n">
        <v>0.307835817331536</v>
      </c>
      <c r="DM190" s="17" t="n">
        <v>1E-006</v>
      </c>
      <c r="DN190" s="17" t="n">
        <v>1E-006</v>
      </c>
      <c r="DO190" s="17" t="n">
        <v>1E-006</v>
      </c>
      <c r="DP190" s="17" t="n">
        <v>1E-006</v>
      </c>
      <c r="DQ190" s="17" t="n">
        <v>1E-006</v>
      </c>
      <c r="DR190" s="19" t="n">
        <v>1E-006</v>
      </c>
    </row>
    <row r="191" customFormat="false" ht="12.75" hidden="false" customHeight="true" outlineLevel="0" collapsed="false">
      <c r="B191" s="20" t="s">
        <v>96</v>
      </c>
      <c r="C191" s="15" t="s">
        <v>122</v>
      </c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P191" s="17"/>
      <c r="AQ191" s="17"/>
      <c r="AR191" s="17"/>
      <c r="AS191" s="17"/>
      <c r="AT191" s="17"/>
      <c r="AU191" s="17"/>
      <c r="AV191" s="17"/>
      <c r="AW191" s="17"/>
      <c r="AX191" s="17"/>
      <c r="AY191" s="17"/>
      <c r="AZ191" s="17"/>
      <c r="BA191" s="17"/>
      <c r="BB191" s="17"/>
      <c r="BC191" s="17"/>
      <c r="BD191" s="17"/>
      <c r="BE191" s="17"/>
      <c r="BF191" s="17"/>
      <c r="BG191" s="17"/>
      <c r="BH191" s="17"/>
      <c r="BI191" s="17"/>
      <c r="BJ191" s="17"/>
      <c r="BK191" s="17"/>
      <c r="BL191" s="17"/>
      <c r="BM191" s="17"/>
      <c r="BN191" s="17"/>
      <c r="BO191" s="17"/>
      <c r="BP191" s="17"/>
      <c r="BQ191" s="17"/>
      <c r="BR191" s="17"/>
      <c r="BS191" s="17"/>
      <c r="BT191" s="17"/>
      <c r="BU191" s="17"/>
      <c r="BV191" s="17"/>
      <c r="BW191" s="17"/>
      <c r="BX191" s="17"/>
      <c r="BY191" s="17"/>
      <c r="BZ191" s="17"/>
      <c r="CA191" s="17"/>
      <c r="CB191" s="17"/>
      <c r="CC191" s="17"/>
      <c r="CD191" s="17"/>
      <c r="CE191" s="17"/>
      <c r="CF191" s="17"/>
      <c r="CG191" s="17"/>
      <c r="CH191" s="17"/>
      <c r="CI191" s="17"/>
      <c r="CJ191" s="17"/>
      <c r="CK191" s="17"/>
      <c r="CL191" s="17"/>
      <c r="CM191" s="17"/>
      <c r="CN191" s="17"/>
      <c r="CO191" s="17"/>
      <c r="CP191" s="17"/>
      <c r="CQ191" s="17"/>
      <c r="CR191" s="17"/>
      <c r="CS191" s="17"/>
      <c r="CT191" s="17" t="n">
        <v>1</v>
      </c>
      <c r="CU191" s="17" t="n">
        <v>0.619572311434376</v>
      </c>
      <c r="CV191" s="17" t="n">
        <v>0.581050575577432</v>
      </c>
      <c r="CW191" s="17" t="n">
        <v>0.517795793849485</v>
      </c>
      <c r="CX191" s="17" t="n">
        <v>0.416624360558128</v>
      </c>
      <c r="CY191" s="17" t="n">
        <v>0.56014422204557</v>
      </c>
      <c r="CZ191" s="17" t="n">
        <v>0.560030473181624</v>
      </c>
      <c r="DA191" s="17" t="n">
        <v>0.521631261327372</v>
      </c>
      <c r="DB191" s="17" t="n">
        <v>0.255299114932456</v>
      </c>
      <c r="DC191" s="17" t="n">
        <v>0.148042313385127</v>
      </c>
      <c r="DD191" s="17" t="n">
        <v>0.417206063423506</v>
      </c>
      <c r="DE191" s="17" t="n">
        <v>0.391365475918233</v>
      </c>
      <c r="DF191" s="17" t="n">
        <v>0.399826751054184</v>
      </c>
      <c r="DG191" s="17" t="n">
        <v>0.157607325303287</v>
      </c>
      <c r="DH191" s="17" t="n">
        <v>0.203259014965817</v>
      </c>
      <c r="DI191" s="17" t="n">
        <v>0.241074273141472</v>
      </c>
      <c r="DJ191" s="17" t="n">
        <v>0.23343669815787</v>
      </c>
      <c r="DK191" s="17" t="n">
        <v>0.0302249826090311</v>
      </c>
      <c r="DL191" s="17" t="n">
        <v>0.176588144676838</v>
      </c>
      <c r="DM191" s="17" t="n">
        <v>0.444221675985363</v>
      </c>
      <c r="DN191" s="17" t="n">
        <v>0.190274777235719</v>
      </c>
      <c r="DO191" s="17" t="n">
        <v>0.705080286110469</v>
      </c>
      <c r="DP191" s="17" t="n">
        <v>0.552791726124736</v>
      </c>
      <c r="DQ191" s="17" t="n">
        <v>0.506530725942107</v>
      </c>
      <c r="DR191" s="19" t="n">
        <v>0.419917691451058</v>
      </c>
    </row>
    <row r="192" customFormat="false" ht="12.75" hidden="false" customHeight="false" outlineLevel="0" collapsed="false">
      <c r="B192" s="20"/>
      <c r="C192" s="15" t="s">
        <v>123</v>
      </c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P192" s="17"/>
      <c r="AQ192" s="17"/>
      <c r="AR192" s="17"/>
      <c r="AS192" s="17"/>
      <c r="AT192" s="17"/>
      <c r="AU192" s="17"/>
      <c r="AV192" s="17"/>
      <c r="AW192" s="17"/>
      <c r="AX192" s="17"/>
      <c r="AY192" s="17"/>
      <c r="AZ192" s="17"/>
      <c r="BA192" s="17"/>
      <c r="BB192" s="17"/>
      <c r="BC192" s="17"/>
      <c r="BD192" s="17"/>
      <c r="BE192" s="17"/>
      <c r="BF192" s="17"/>
      <c r="BG192" s="17"/>
      <c r="BH192" s="17"/>
      <c r="BI192" s="17"/>
      <c r="BJ192" s="17"/>
      <c r="BK192" s="17"/>
      <c r="BL192" s="17"/>
      <c r="BM192" s="17"/>
      <c r="BN192" s="17"/>
      <c r="BO192" s="17"/>
      <c r="BP192" s="17"/>
      <c r="BQ192" s="17"/>
      <c r="BR192" s="17"/>
      <c r="BS192" s="17"/>
      <c r="BT192" s="17"/>
      <c r="BU192" s="17"/>
      <c r="BV192" s="17"/>
      <c r="BW192" s="17"/>
      <c r="BX192" s="17"/>
      <c r="BY192" s="17"/>
      <c r="BZ192" s="17"/>
      <c r="CA192" s="17"/>
      <c r="CB192" s="17"/>
      <c r="CC192" s="17"/>
      <c r="CD192" s="17"/>
      <c r="CE192" s="17"/>
      <c r="CF192" s="17"/>
      <c r="CG192" s="17"/>
      <c r="CH192" s="17"/>
      <c r="CI192" s="17"/>
      <c r="CJ192" s="17"/>
      <c r="CK192" s="17"/>
      <c r="CL192" s="17"/>
      <c r="CM192" s="17"/>
      <c r="CN192" s="17"/>
      <c r="CO192" s="17"/>
      <c r="CP192" s="17"/>
      <c r="CQ192" s="17"/>
      <c r="CR192" s="17"/>
      <c r="CS192" s="17"/>
      <c r="CT192" s="17"/>
      <c r="CU192" s="17" t="n">
        <v>1E-006</v>
      </c>
      <c r="CV192" s="17" t="n">
        <v>1E-006</v>
      </c>
      <c r="CW192" s="17" t="n">
        <v>1E-006</v>
      </c>
      <c r="CX192" s="17" t="n">
        <v>1E-006</v>
      </c>
      <c r="CY192" s="17" t="n">
        <v>1E-006</v>
      </c>
      <c r="CZ192" s="17" t="n">
        <v>1E-006</v>
      </c>
      <c r="DA192" s="17" t="n">
        <v>1E-006</v>
      </c>
      <c r="DB192" s="17" t="n">
        <v>1E-006</v>
      </c>
      <c r="DC192" s="17" t="n">
        <v>1E-006</v>
      </c>
      <c r="DD192" s="17" t="n">
        <v>1E-006</v>
      </c>
      <c r="DE192" s="17" t="n">
        <v>1E-006</v>
      </c>
      <c r="DF192" s="17" t="n">
        <v>1E-006</v>
      </c>
      <c r="DG192" s="17" t="n">
        <v>1E-006</v>
      </c>
      <c r="DH192" s="17" t="n">
        <v>1E-006</v>
      </c>
      <c r="DI192" s="17" t="n">
        <v>1E-006</v>
      </c>
      <c r="DJ192" s="17" t="n">
        <v>1E-006</v>
      </c>
      <c r="DK192" s="17" t="n">
        <v>0.0589797946886775</v>
      </c>
      <c r="DL192" s="17" t="n">
        <v>1E-006</v>
      </c>
      <c r="DM192" s="17" t="n">
        <v>1E-006</v>
      </c>
      <c r="DN192" s="17" t="n">
        <v>1E-006</v>
      </c>
      <c r="DO192" s="17" t="n">
        <v>1E-006</v>
      </c>
      <c r="DP192" s="17" t="n">
        <v>1E-006</v>
      </c>
      <c r="DQ192" s="17" t="n">
        <v>1E-006</v>
      </c>
      <c r="DR192" s="19" t="n">
        <v>1E-006</v>
      </c>
    </row>
    <row r="193" customFormat="false" ht="12.75" hidden="false" customHeight="true" outlineLevel="0" collapsed="false">
      <c r="B193" s="20" t="s">
        <v>97</v>
      </c>
      <c r="C193" s="15" t="s">
        <v>122</v>
      </c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P193" s="17"/>
      <c r="AQ193" s="17"/>
      <c r="AR193" s="17"/>
      <c r="AS193" s="17"/>
      <c r="AT193" s="17"/>
      <c r="AU193" s="17"/>
      <c r="AV193" s="17"/>
      <c r="AW193" s="17"/>
      <c r="AX193" s="17"/>
      <c r="AY193" s="17"/>
      <c r="AZ193" s="17"/>
      <c r="BA193" s="17"/>
      <c r="BB193" s="17"/>
      <c r="BC193" s="17"/>
      <c r="BD193" s="17"/>
      <c r="BE193" s="17"/>
      <c r="BF193" s="17"/>
      <c r="BG193" s="17"/>
      <c r="BH193" s="17"/>
      <c r="BI193" s="17"/>
      <c r="BJ193" s="17"/>
      <c r="BK193" s="17"/>
      <c r="BL193" s="17"/>
      <c r="BM193" s="17"/>
      <c r="BN193" s="17"/>
      <c r="BO193" s="17"/>
      <c r="BP193" s="17"/>
      <c r="BQ193" s="17"/>
      <c r="BR193" s="17"/>
      <c r="BS193" s="17"/>
      <c r="BT193" s="17"/>
      <c r="BU193" s="17"/>
      <c r="BV193" s="17"/>
      <c r="BW193" s="17"/>
      <c r="BX193" s="17"/>
      <c r="BY193" s="17"/>
      <c r="BZ193" s="17"/>
      <c r="CA193" s="17"/>
      <c r="CB193" s="17"/>
      <c r="CC193" s="17"/>
      <c r="CD193" s="17"/>
      <c r="CE193" s="17"/>
      <c r="CF193" s="17"/>
      <c r="CG193" s="17"/>
      <c r="CH193" s="17"/>
      <c r="CI193" s="17"/>
      <c r="CJ193" s="17"/>
      <c r="CK193" s="17"/>
      <c r="CL193" s="17"/>
      <c r="CM193" s="17"/>
      <c r="CN193" s="17"/>
      <c r="CO193" s="17"/>
      <c r="CP193" s="17"/>
      <c r="CQ193" s="17"/>
      <c r="CR193" s="17"/>
      <c r="CS193" s="17"/>
      <c r="CT193" s="17"/>
      <c r="CU193" s="17" t="n">
        <v>1</v>
      </c>
      <c r="CV193" s="17" t="n">
        <v>0.688115183913438</v>
      </c>
      <c r="CW193" s="17" t="n">
        <v>0.396276321101783</v>
      </c>
      <c r="CX193" s="17" t="n">
        <v>0.266513700963905</v>
      </c>
      <c r="CY193" s="17" t="n">
        <v>0.397442261116335</v>
      </c>
      <c r="CZ193" s="17" t="n">
        <v>0.552781265929618</v>
      </c>
      <c r="DA193" s="17" t="n">
        <v>0.611953888775157</v>
      </c>
      <c r="DB193" s="17" t="n">
        <v>0.205633520812631</v>
      </c>
      <c r="DC193" s="17" t="n">
        <v>0.0752606032278254</v>
      </c>
      <c r="DD193" s="17" t="n">
        <v>0.508048879081675</v>
      </c>
      <c r="DE193" s="17" t="n">
        <v>0.431047290846366</v>
      </c>
      <c r="DF193" s="17" t="n">
        <v>0.310896090133129</v>
      </c>
      <c r="DG193" s="17" t="n">
        <v>0.0733426099953535</v>
      </c>
      <c r="DH193" s="17" t="n">
        <v>0.102565549360139</v>
      </c>
      <c r="DI193" s="17" t="n">
        <v>0.14468809901889</v>
      </c>
      <c r="DJ193" s="17" t="n">
        <v>0.199073854135103</v>
      </c>
      <c r="DK193" s="17" t="n">
        <v>0.0406767980993341</v>
      </c>
      <c r="DL193" s="17" t="n">
        <v>0.141783563640351</v>
      </c>
      <c r="DM193" s="17" t="n">
        <v>0.307737068991473</v>
      </c>
      <c r="DN193" s="17" t="n">
        <v>0.132485905623224</v>
      </c>
      <c r="DO193" s="21" t="n">
        <v>0.756243266239463</v>
      </c>
      <c r="DP193" s="17" t="n">
        <v>0.480071199168766</v>
      </c>
      <c r="DQ193" s="17" t="n">
        <v>0.29010247401469</v>
      </c>
      <c r="DR193" s="19" t="n">
        <v>0.302130221535958</v>
      </c>
    </row>
    <row r="194" customFormat="false" ht="12.75" hidden="false" customHeight="false" outlineLevel="0" collapsed="false">
      <c r="B194" s="20"/>
      <c r="C194" s="15" t="s">
        <v>123</v>
      </c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P194" s="17"/>
      <c r="AQ194" s="17"/>
      <c r="AR194" s="17"/>
      <c r="AS194" s="17"/>
      <c r="AT194" s="17"/>
      <c r="AU194" s="17"/>
      <c r="AV194" s="17"/>
      <c r="AW194" s="17"/>
      <c r="AX194" s="17"/>
      <c r="AY194" s="17"/>
      <c r="AZ194" s="17"/>
      <c r="BA194" s="17"/>
      <c r="BB194" s="17"/>
      <c r="BC194" s="17"/>
      <c r="BD194" s="17"/>
      <c r="BE194" s="17"/>
      <c r="BF194" s="17"/>
      <c r="BG194" s="17"/>
      <c r="BH194" s="17"/>
      <c r="BI194" s="17"/>
      <c r="BJ194" s="17"/>
      <c r="BK194" s="17"/>
      <c r="BL194" s="17"/>
      <c r="BM194" s="17"/>
      <c r="BN194" s="17"/>
      <c r="BO194" s="17"/>
      <c r="BP194" s="17"/>
      <c r="BQ194" s="17"/>
      <c r="BR194" s="17"/>
      <c r="BS194" s="17"/>
      <c r="BT194" s="17"/>
      <c r="BU194" s="17"/>
      <c r="BV194" s="17"/>
      <c r="BW194" s="17"/>
      <c r="BX194" s="17"/>
      <c r="BY194" s="17"/>
      <c r="BZ194" s="17"/>
      <c r="CA194" s="17"/>
      <c r="CB194" s="17"/>
      <c r="CC194" s="17"/>
      <c r="CD194" s="17"/>
      <c r="CE194" s="17"/>
      <c r="CF194" s="17"/>
      <c r="CG194" s="17"/>
      <c r="CH194" s="17"/>
      <c r="CI194" s="17"/>
      <c r="CJ194" s="17"/>
      <c r="CK194" s="17"/>
      <c r="CL194" s="17"/>
      <c r="CM194" s="17"/>
      <c r="CN194" s="17"/>
      <c r="CO194" s="17"/>
      <c r="CP194" s="17"/>
      <c r="CQ194" s="17"/>
      <c r="CR194" s="17"/>
      <c r="CS194" s="17"/>
      <c r="CT194" s="17"/>
      <c r="CU194" s="17"/>
      <c r="CV194" s="17" t="n">
        <v>1E-006</v>
      </c>
      <c r="CW194" s="17" t="n">
        <v>1E-006</v>
      </c>
      <c r="CX194" s="17" t="n">
        <v>1E-006</v>
      </c>
      <c r="CY194" s="17" t="n">
        <v>1E-006</v>
      </c>
      <c r="CZ194" s="17" t="n">
        <v>1E-006</v>
      </c>
      <c r="DA194" s="17" t="n">
        <v>1E-006</v>
      </c>
      <c r="DB194" s="17" t="n">
        <v>1E-006</v>
      </c>
      <c r="DC194" s="17" t="n">
        <v>2.50645054693894E-006</v>
      </c>
      <c r="DD194" s="17" t="n">
        <v>1E-006</v>
      </c>
      <c r="DE194" s="17" t="n">
        <v>1E-006</v>
      </c>
      <c r="DF194" s="17" t="n">
        <v>1E-006</v>
      </c>
      <c r="DG194" s="17" t="n">
        <v>4.4900652405956E-006</v>
      </c>
      <c r="DH194" s="17" t="n">
        <v>1E-006</v>
      </c>
      <c r="DI194" s="17" t="n">
        <v>1E-006</v>
      </c>
      <c r="DJ194" s="17" t="n">
        <v>1E-006</v>
      </c>
      <c r="DK194" s="17" t="n">
        <v>0.0110281475127976</v>
      </c>
      <c r="DL194" s="17" t="n">
        <v>1E-006</v>
      </c>
      <c r="DM194" s="17" t="n">
        <v>1E-006</v>
      </c>
      <c r="DN194" s="17" t="n">
        <v>1E-006</v>
      </c>
      <c r="DO194" s="17" t="n">
        <v>1E-006</v>
      </c>
      <c r="DP194" s="17" t="n">
        <v>1E-006</v>
      </c>
      <c r="DQ194" s="17" t="n">
        <v>1E-006</v>
      </c>
      <c r="DR194" s="19" t="n">
        <v>1E-006</v>
      </c>
    </row>
    <row r="195" customFormat="false" ht="12.75" hidden="false" customHeight="true" outlineLevel="0" collapsed="false">
      <c r="B195" s="20" t="s">
        <v>98</v>
      </c>
      <c r="C195" s="15" t="s">
        <v>122</v>
      </c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P195" s="17"/>
      <c r="AQ195" s="17"/>
      <c r="AR195" s="17"/>
      <c r="AS195" s="17"/>
      <c r="AT195" s="17"/>
      <c r="AU195" s="17"/>
      <c r="AV195" s="17"/>
      <c r="AW195" s="17"/>
      <c r="AX195" s="17"/>
      <c r="AY195" s="17"/>
      <c r="AZ195" s="17"/>
      <c r="BA195" s="17"/>
      <c r="BB195" s="17"/>
      <c r="BC195" s="17"/>
      <c r="BD195" s="17"/>
      <c r="BE195" s="17"/>
      <c r="BF195" s="17"/>
      <c r="BG195" s="17"/>
      <c r="BH195" s="17"/>
      <c r="BI195" s="17"/>
      <c r="BJ195" s="17"/>
      <c r="BK195" s="17"/>
      <c r="BL195" s="17"/>
      <c r="BM195" s="17"/>
      <c r="BN195" s="17"/>
      <c r="BO195" s="17"/>
      <c r="BP195" s="17"/>
      <c r="BQ195" s="17"/>
      <c r="BR195" s="17"/>
      <c r="BS195" s="17"/>
      <c r="BT195" s="17"/>
      <c r="BU195" s="17"/>
      <c r="BV195" s="17"/>
      <c r="BW195" s="17"/>
      <c r="BX195" s="17"/>
      <c r="BY195" s="17"/>
      <c r="BZ195" s="17"/>
      <c r="CA195" s="17"/>
      <c r="CB195" s="17"/>
      <c r="CC195" s="17"/>
      <c r="CD195" s="17"/>
      <c r="CE195" s="17"/>
      <c r="CF195" s="17"/>
      <c r="CG195" s="17"/>
      <c r="CH195" s="17"/>
      <c r="CI195" s="17"/>
      <c r="CJ195" s="17"/>
      <c r="CK195" s="17"/>
      <c r="CL195" s="17"/>
      <c r="CM195" s="17"/>
      <c r="CN195" s="17"/>
      <c r="CO195" s="17"/>
      <c r="CP195" s="17"/>
      <c r="CQ195" s="17"/>
      <c r="CR195" s="17"/>
      <c r="CS195" s="17"/>
      <c r="CT195" s="17"/>
      <c r="CU195" s="17"/>
      <c r="CV195" s="17" t="n">
        <v>1</v>
      </c>
      <c r="CW195" s="17" t="n">
        <v>0.384688196948531</v>
      </c>
      <c r="CX195" s="17" t="n">
        <v>0.265279349745607</v>
      </c>
      <c r="CY195" s="17" t="n">
        <v>0.402852140599965</v>
      </c>
      <c r="CZ195" s="17" t="n">
        <v>0.561993247722865</v>
      </c>
      <c r="DA195" s="17" t="n">
        <v>0.701993705209362</v>
      </c>
      <c r="DB195" s="17" t="n">
        <v>0.17064904304037</v>
      </c>
      <c r="DC195" s="17" t="n">
        <v>0.0509256176411569</v>
      </c>
      <c r="DD195" s="17" t="n">
        <v>0.532831229175055</v>
      </c>
      <c r="DE195" s="17" t="n">
        <v>0.391030336573077</v>
      </c>
      <c r="DF195" s="17" t="n">
        <v>0.351559597375321</v>
      </c>
      <c r="DG195" s="17" t="n">
        <v>0.0372778032030877</v>
      </c>
      <c r="DH195" s="17" t="n">
        <v>0.0551765582021347</v>
      </c>
      <c r="DI195" s="17" t="n">
        <v>0.121978680834948</v>
      </c>
      <c r="DJ195" s="17" t="n">
        <v>0.241383686257938</v>
      </c>
      <c r="DK195" s="17" t="n">
        <v>-0.0127083765177819</v>
      </c>
      <c r="DL195" s="17" t="n">
        <v>0.102538897446611</v>
      </c>
      <c r="DM195" s="17" t="n">
        <v>0.307406931625484</v>
      </c>
      <c r="DN195" s="17" t="n">
        <v>0.123225897411992</v>
      </c>
      <c r="DO195" s="17" t="n">
        <v>0.655003603966428</v>
      </c>
      <c r="DP195" s="17" t="n">
        <v>0.449653160892446</v>
      </c>
      <c r="DQ195" s="17" t="n">
        <v>0.269381434139108</v>
      </c>
      <c r="DR195" s="19" t="n">
        <v>0.335404278699869</v>
      </c>
    </row>
    <row r="196" customFormat="false" ht="12.75" hidden="false" customHeight="false" outlineLevel="0" collapsed="false">
      <c r="B196" s="20"/>
      <c r="C196" s="15" t="s">
        <v>123</v>
      </c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P196" s="17"/>
      <c r="AQ196" s="17"/>
      <c r="AR196" s="17"/>
      <c r="AS196" s="17"/>
      <c r="AT196" s="17"/>
      <c r="AU196" s="17"/>
      <c r="AV196" s="17"/>
      <c r="AW196" s="17"/>
      <c r="AX196" s="17"/>
      <c r="AY196" s="17"/>
      <c r="AZ196" s="17"/>
      <c r="BA196" s="17"/>
      <c r="BB196" s="17"/>
      <c r="BC196" s="17"/>
      <c r="BD196" s="17"/>
      <c r="BE196" s="17"/>
      <c r="BF196" s="17"/>
      <c r="BG196" s="17"/>
      <c r="BH196" s="17"/>
      <c r="BI196" s="17"/>
      <c r="BJ196" s="17"/>
      <c r="BK196" s="17"/>
      <c r="BL196" s="17"/>
      <c r="BM196" s="17"/>
      <c r="BN196" s="17"/>
      <c r="BO196" s="17"/>
      <c r="BP196" s="17"/>
      <c r="BQ196" s="17"/>
      <c r="BR196" s="17"/>
      <c r="BS196" s="17"/>
      <c r="BT196" s="17"/>
      <c r="BU196" s="17"/>
      <c r="BV196" s="17"/>
      <c r="BW196" s="17"/>
      <c r="BX196" s="17"/>
      <c r="BY196" s="17"/>
      <c r="BZ196" s="17"/>
      <c r="CA196" s="17"/>
      <c r="CB196" s="17"/>
      <c r="CC196" s="17"/>
      <c r="CD196" s="17"/>
      <c r="CE196" s="17"/>
      <c r="CF196" s="17"/>
      <c r="CG196" s="17"/>
      <c r="CH196" s="17"/>
      <c r="CI196" s="17"/>
      <c r="CJ196" s="17"/>
      <c r="CK196" s="17"/>
      <c r="CL196" s="17"/>
      <c r="CM196" s="17"/>
      <c r="CN196" s="17"/>
      <c r="CO196" s="17"/>
      <c r="CP196" s="17"/>
      <c r="CQ196" s="17"/>
      <c r="CR196" s="17"/>
      <c r="CS196" s="17"/>
      <c r="CT196" s="17"/>
      <c r="CU196" s="17"/>
      <c r="CV196" s="17"/>
      <c r="CW196" s="17" t="n">
        <v>1E-006</v>
      </c>
      <c r="CX196" s="17" t="n">
        <v>1E-006</v>
      </c>
      <c r="CY196" s="17" t="n">
        <v>1E-006</v>
      </c>
      <c r="CZ196" s="17" t="n">
        <v>1E-006</v>
      </c>
      <c r="DA196" s="17" t="n">
        <v>1E-006</v>
      </c>
      <c r="DB196" s="17" t="n">
        <v>1E-006</v>
      </c>
      <c r="DC196" s="17" t="n">
        <v>0.00145767349828542</v>
      </c>
      <c r="DD196" s="17" t="n">
        <v>1E-006</v>
      </c>
      <c r="DE196" s="17" t="n">
        <v>1E-006</v>
      </c>
      <c r="DF196" s="17" t="n">
        <v>1E-006</v>
      </c>
      <c r="DG196" s="17" t="n">
        <v>0.0198455464096815</v>
      </c>
      <c r="DH196" s="17" t="n">
        <v>0.000562531119087052</v>
      </c>
      <c r="DI196" s="17" t="n">
        <v>1E-006</v>
      </c>
      <c r="DJ196" s="17" t="n">
        <v>1E-006</v>
      </c>
      <c r="DK196" s="17" t="n">
        <v>0.42729875825917</v>
      </c>
      <c r="DL196" s="17" t="n">
        <v>1E-006</v>
      </c>
      <c r="DM196" s="17" t="n">
        <v>1E-006</v>
      </c>
      <c r="DN196" s="17" t="n">
        <v>1E-006</v>
      </c>
      <c r="DO196" s="17" t="n">
        <v>1E-006</v>
      </c>
      <c r="DP196" s="17" t="n">
        <v>1E-006</v>
      </c>
      <c r="DQ196" s="17" t="n">
        <v>1E-006</v>
      </c>
      <c r="DR196" s="19" t="n">
        <v>1E-006</v>
      </c>
    </row>
    <row r="197" customFormat="false" ht="12.75" hidden="false" customHeight="true" outlineLevel="0" collapsed="false">
      <c r="B197" s="20" t="s">
        <v>99</v>
      </c>
      <c r="C197" s="15" t="s">
        <v>122</v>
      </c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P197" s="17"/>
      <c r="AQ197" s="17"/>
      <c r="AR197" s="17"/>
      <c r="AS197" s="17"/>
      <c r="AT197" s="17"/>
      <c r="AU197" s="17"/>
      <c r="AV197" s="17"/>
      <c r="AW197" s="17"/>
      <c r="AX197" s="17"/>
      <c r="AY197" s="17"/>
      <c r="AZ197" s="17"/>
      <c r="BA197" s="17"/>
      <c r="BB197" s="17"/>
      <c r="BC197" s="17"/>
      <c r="BD197" s="17"/>
      <c r="BE197" s="17"/>
      <c r="BF197" s="17"/>
      <c r="BG197" s="17"/>
      <c r="BH197" s="17"/>
      <c r="BI197" s="17"/>
      <c r="BJ197" s="17"/>
      <c r="BK197" s="17"/>
      <c r="BL197" s="17"/>
      <c r="BM197" s="17"/>
      <c r="BN197" s="17"/>
      <c r="BO197" s="17"/>
      <c r="BP197" s="17"/>
      <c r="BQ197" s="17"/>
      <c r="BR197" s="17"/>
      <c r="BS197" s="17"/>
      <c r="BT197" s="17"/>
      <c r="BU197" s="17"/>
      <c r="BV197" s="17"/>
      <c r="BW197" s="17"/>
      <c r="BX197" s="17"/>
      <c r="BY197" s="17"/>
      <c r="BZ197" s="17"/>
      <c r="CA197" s="17"/>
      <c r="CB197" s="17"/>
      <c r="CC197" s="17"/>
      <c r="CD197" s="17"/>
      <c r="CE197" s="17"/>
      <c r="CF197" s="17"/>
      <c r="CG197" s="17"/>
      <c r="CH197" s="17"/>
      <c r="CI197" s="17"/>
      <c r="CJ197" s="17"/>
      <c r="CK197" s="17"/>
      <c r="CL197" s="17"/>
      <c r="CM197" s="17"/>
      <c r="CN197" s="17"/>
      <c r="CO197" s="17"/>
      <c r="CP197" s="17"/>
      <c r="CQ197" s="17"/>
      <c r="CR197" s="17"/>
      <c r="CS197" s="17"/>
      <c r="CT197" s="17"/>
      <c r="CU197" s="17"/>
      <c r="CV197" s="17"/>
      <c r="CW197" s="17" t="n">
        <v>1</v>
      </c>
      <c r="CX197" s="17" t="n">
        <v>0.490440107690528</v>
      </c>
      <c r="CY197" s="17" t="n">
        <v>0.866162856205575</v>
      </c>
      <c r="CZ197" s="17" t="n">
        <v>0.364065908991931</v>
      </c>
      <c r="DA197" s="17" t="n">
        <v>0.39752205545221</v>
      </c>
      <c r="DB197" s="17" t="n">
        <v>0.278657258634664</v>
      </c>
      <c r="DC197" s="17" t="n">
        <v>0.207380963190607</v>
      </c>
      <c r="DD197" s="17" t="n">
        <v>0.256191186063757</v>
      </c>
      <c r="DE197" s="17" t="n">
        <v>0.295711400351957</v>
      </c>
      <c r="DF197" s="17" t="n">
        <v>0.271508433588267</v>
      </c>
      <c r="DG197" s="17" t="n">
        <v>0.220155088143854</v>
      </c>
      <c r="DH197" s="17" t="n">
        <v>0.222766450557983</v>
      </c>
      <c r="DI197" s="17" t="n">
        <v>0.232152755247144</v>
      </c>
      <c r="DJ197" s="17" t="n">
        <v>0.185684562838341</v>
      </c>
      <c r="DK197" s="17" t="n">
        <v>0.0247620606798731</v>
      </c>
      <c r="DL197" s="17" t="n">
        <v>0.220652273129424</v>
      </c>
      <c r="DM197" s="17" t="n">
        <v>0.434509268017778</v>
      </c>
      <c r="DN197" s="17" t="n">
        <v>0.118044575086665</v>
      </c>
      <c r="DO197" s="17" t="n">
        <v>0.405884944273705</v>
      </c>
      <c r="DP197" s="17" t="n">
        <v>0.420180189952201</v>
      </c>
      <c r="DQ197" s="17" t="n">
        <v>0.693966840144617</v>
      </c>
      <c r="DR197" s="19" t="n">
        <v>0.464275970407078</v>
      </c>
    </row>
    <row r="198" customFormat="false" ht="12.75" hidden="false" customHeight="false" outlineLevel="0" collapsed="false">
      <c r="B198" s="20"/>
      <c r="C198" s="15" t="s">
        <v>123</v>
      </c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P198" s="17"/>
      <c r="AQ198" s="17"/>
      <c r="AR198" s="17"/>
      <c r="AS198" s="17"/>
      <c r="AT198" s="17"/>
      <c r="AU198" s="17"/>
      <c r="AV198" s="17"/>
      <c r="AW198" s="17"/>
      <c r="AX198" s="17"/>
      <c r="AY198" s="17"/>
      <c r="AZ198" s="17"/>
      <c r="BA198" s="17"/>
      <c r="BB198" s="17"/>
      <c r="BC198" s="17"/>
      <c r="BD198" s="17"/>
      <c r="BE198" s="17"/>
      <c r="BF198" s="17"/>
      <c r="BG198" s="17"/>
      <c r="BH198" s="17"/>
      <c r="BI198" s="17"/>
      <c r="BJ198" s="17"/>
      <c r="BK198" s="17"/>
      <c r="BL198" s="17"/>
      <c r="BM198" s="17"/>
      <c r="BN198" s="17"/>
      <c r="BO198" s="17"/>
      <c r="BP198" s="17"/>
      <c r="BQ198" s="17"/>
      <c r="BR198" s="17"/>
      <c r="BS198" s="17"/>
      <c r="BT198" s="17"/>
      <c r="BU198" s="17"/>
      <c r="BV198" s="17"/>
      <c r="BW198" s="17"/>
      <c r="BX198" s="17"/>
      <c r="BY198" s="17"/>
      <c r="BZ198" s="17"/>
      <c r="CA198" s="17"/>
      <c r="CB198" s="17"/>
      <c r="CC198" s="17"/>
      <c r="CD198" s="17"/>
      <c r="CE198" s="17"/>
      <c r="CF198" s="17"/>
      <c r="CG198" s="17"/>
      <c r="CH198" s="17"/>
      <c r="CI198" s="17"/>
      <c r="CJ198" s="17"/>
      <c r="CK198" s="17"/>
      <c r="CL198" s="17"/>
      <c r="CM198" s="17"/>
      <c r="CN198" s="17"/>
      <c r="CO198" s="17"/>
      <c r="CP198" s="17"/>
      <c r="CQ198" s="17"/>
      <c r="CR198" s="17"/>
      <c r="CS198" s="17"/>
      <c r="CT198" s="17"/>
      <c r="CU198" s="17"/>
      <c r="CV198" s="17"/>
      <c r="CW198" s="17"/>
      <c r="CX198" s="17" t="n">
        <v>1E-006</v>
      </c>
      <c r="CY198" s="17" t="n">
        <v>1E-006</v>
      </c>
      <c r="CZ198" s="17" t="n">
        <v>1E-006</v>
      </c>
      <c r="DA198" s="17" t="n">
        <v>1E-006</v>
      </c>
      <c r="DB198" s="17" t="n">
        <v>1E-006</v>
      </c>
      <c r="DC198" s="17" t="n">
        <v>1E-006</v>
      </c>
      <c r="DD198" s="17" t="n">
        <v>1E-006</v>
      </c>
      <c r="DE198" s="17" t="n">
        <v>1E-006</v>
      </c>
      <c r="DF198" s="17" t="n">
        <v>1E-006</v>
      </c>
      <c r="DG198" s="17" t="n">
        <v>1E-006</v>
      </c>
      <c r="DH198" s="17" t="n">
        <v>1E-006</v>
      </c>
      <c r="DI198" s="17" t="n">
        <v>1E-006</v>
      </c>
      <c r="DJ198" s="17" t="n">
        <v>1E-006</v>
      </c>
      <c r="DK198" s="17" t="n">
        <v>0.12188139703954</v>
      </c>
      <c r="DL198" s="17" t="n">
        <v>1E-006</v>
      </c>
      <c r="DM198" s="17" t="n">
        <v>1E-006</v>
      </c>
      <c r="DN198" s="17" t="n">
        <v>1E-006</v>
      </c>
      <c r="DO198" s="17" t="n">
        <v>1E-006</v>
      </c>
      <c r="DP198" s="17" t="n">
        <v>1E-006</v>
      </c>
      <c r="DQ198" s="17" t="n">
        <v>1E-006</v>
      </c>
      <c r="DR198" s="19" t="n">
        <v>1E-006</v>
      </c>
    </row>
    <row r="199" customFormat="false" ht="12.75" hidden="false" customHeight="true" outlineLevel="0" collapsed="false">
      <c r="B199" s="20" t="s">
        <v>100</v>
      </c>
      <c r="C199" s="15" t="s">
        <v>122</v>
      </c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P199" s="17"/>
      <c r="AQ199" s="17"/>
      <c r="AR199" s="17"/>
      <c r="AS199" s="17"/>
      <c r="AT199" s="17"/>
      <c r="AU199" s="17"/>
      <c r="AV199" s="17"/>
      <c r="AW199" s="17"/>
      <c r="AX199" s="17"/>
      <c r="AY199" s="17"/>
      <c r="AZ199" s="17"/>
      <c r="BA199" s="17"/>
      <c r="BB199" s="17"/>
      <c r="BC199" s="17"/>
      <c r="BD199" s="17"/>
      <c r="BE199" s="17"/>
      <c r="BF199" s="17"/>
      <c r="BG199" s="17"/>
      <c r="BH199" s="17"/>
      <c r="BI199" s="17"/>
      <c r="BJ199" s="17"/>
      <c r="BK199" s="17"/>
      <c r="BL199" s="17"/>
      <c r="BM199" s="17"/>
      <c r="BN199" s="17"/>
      <c r="BO199" s="17"/>
      <c r="BP199" s="17"/>
      <c r="BQ199" s="17"/>
      <c r="BR199" s="17"/>
      <c r="BS199" s="17"/>
      <c r="BT199" s="17"/>
      <c r="BU199" s="17"/>
      <c r="BV199" s="17"/>
      <c r="BW199" s="17"/>
      <c r="BX199" s="17"/>
      <c r="BY199" s="17"/>
      <c r="BZ199" s="17"/>
      <c r="CA199" s="17"/>
      <c r="CB199" s="17"/>
      <c r="CC199" s="17"/>
      <c r="CD199" s="17"/>
      <c r="CE199" s="17"/>
      <c r="CF199" s="17"/>
      <c r="CG199" s="17"/>
      <c r="CH199" s="17"/>
      <c r="CI199" s="17"/>
      <c r="CJ199" s="17"/>
      <c r="CK199" s="17"/>
      <c r="CL199" s="17"/>
      <c r="CM199" s="17"/>
      <c r="CN199" s="17"/>
      <c r="CO199" s="17"/>
      <c r="CP199" s="17"/>
      <c r="CQ199" s="17"/>
      <c r="CR199" s="17"/>
      <c r="CS199" s="17"/>
      <c r="CT199" s="17"/>
      <c r="CU199" s="17"/>
      <c r="CV199" s="17"/>
      <c r="CW199" s="17"/>
      <c r="CX199" s="17" t="n">
        <v>1</v>
      </c>
      <c r="CY199" s="17" t="n">
        <v>0.519745071363991</v>
      </c>
      <c r="CZ199" s="17" t="n">
        <v>0.275648056598123</v>
      </c>
      <c r="DA199" s="17" t="n">
        <v>0.221436608380558</v>
      </c>
      <c r="DB199" s="17" t="n">
        <v>0.404245381133957</v>
      </c>
      <c r="DC199" s="17" t="n">
        <v>0.379772248316924</v>
      </c>
      <c r="DD199" s="17" t="n">
        <v>0.116394634542853</v>
      </c>
      <c r="DE199" s="17" t="n">
        <v>0.126387302398933</v>
      </c>
      <c r="DF199" s="17" t="n">
        <v>0.46937086453063</v>
      </c>
      <c r="DG199" s="17" t="n">
        <v>0.293240754965455</v>
      </c>
      <c r="DH199" s="17" t="n">
        <v>0.204317227352709</v>
      </c>
      <c r="DI199" s="17" t="n">
        <v>0.430045949882637</v>
      </c>
      <c r="DJ199" s="17" t="n">
        <v>0.0304230216298419</v>
      </c>
      <c r="DK199" s="17" t="n">
        <v>0.0245279806362955</v>
      </c>
      <c r="DL199" s="17" t="n">
        <v>0.203976637946401</v>
      </c>
      <c r="DM199" s="17" t="n">
        <v>0.639033034234975</v>
      </c>
      <c r="DN199" s="17" t="n">
        <v>0.267299893092741</v>
      </c>
      <c r="DO199" s="17" t="n">
        <v>0.292688257594041</v>
      </c>
      <c r="DP199" s="17" t="n">
        <v>0.44286960408349</v>
      </c>
      <c r="DQ199" s="17" t="n">
        <v>0.657271825185897</v>
      </c>
      <c r="DR199" s="19" t="n">
        <v>0.425318961456004</v>
      </c>
    </row>
    <row r="200" customFormat="false" ht="12.75" hidden="false" customHeight="false" outlineLevel="0" collapsed="false">
      <c r="B200" s="20"/>
      <c r="C200" s="15" t="s">
        <v>123</v>
      </c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P200" s="17"/>
      <c r="AQ200" s="17"/>
      <c r="AR200" s="17"/>
      <c r="AS200" s="17"/>
      <c r="AT200" s="17"/>
      <c r="AU200" s="17"/>
      <c r="AV200" s="17"/>
      <c r="AW200" s="17"/>
      <c r="AX200" s="17"/>
      <c r="AY200" s="17"/>
      <c r="AZ200" s="17"/>
      <c r="BA200" s="17"/>
      <c r="BB200" s="17"/>
      <c r="BC200" s="17"/>
      <c r="BD200" s="17"/>
      <c r="BE200" s="17"/>
      <c r="BF200" s="17"/>
      <c r="BG200" s="17"/>
      <c r="BH200" s="17"/>
      <c r="BI200" s="17"/>
      <c r="BJ200" s="17"/>
      <c r="BK200" s="17"/>
      <c r="BL200" s="17"/>
      <c r="BM200" s="17"/>
      <c r="BN200" s="17"/>
      <c r="BO200" s="17"/>
      <c r="BP200" s="17"/>
      <c r="BQ200" s="17"/>
      <c r="BR200" s="17"/>
      <c r="BS200" s="17"/>
      <c r="BT200" s="17"/>
      <c r="BU200" s="17"/>
      <c r="BV200" s="17"/>
      <c r="BW200" s="17"/>
      <c r="BX200" s="17"/>
      <c r="BY200" s="17"/>
      <c r="BZ200" s="17"/>
      <c r="CA200" s="17"/>
      <c r="CB200" s="17"/>
      <c r="CC200" s="17"/>
      <c r="CD200" s="17"/>
      <c r="CE200" s="17"/>
      <c r="CF200" s="17"/>
      <c r="CG200" s="17"/>
      <c r="CH200" s="17"/>
      <c r="CI200" s="17"/>
      <c r="CJ200" s="17"/>
      <c r="CK200" s="17"/>
      <c r="CL200" s="17"/>
      <c r="CM200" s="17"/>
      <c r="CN200" s="17"/>
      <c r="CO200" s="17"/>
      <c r="CP200" s="17"/>
      <c r="CQ200" s="17"/>
      <c r="CR200" s="17"/>
      <c r="CS200" s="17"/>
      <c r="CT200" s="17"/>
      <c r="CU200" s="17"/>
      <c r="CV200" s="17"/>
      <c r="CW200" s="17"/>
      <c r="CX200" s="17"/>
      <c r="CY200" s="17" t="n">
        <v>1E-006</v>
      </c>
      <c r="CZ200" s="17" t="n">
        <v>1E-006</v>
      </c>
      <c r="DA200" s="17" t="n">
        <v>1E-006</v>
      </c>
      <c r="DB200" s="17" t="n">
        <v>1E-006</v>
      </c>
      <c r="DC200" s="17" t="n">
        <v>1E-006</v>
      </c>
      <c r="DD200" s="17" t="n">
        <v>1E-006</v>
      </c>
      <c r="DE200" s="17" t="n">
        <v>1E-006</v>
      </c>
      <c r="DF200" s="17" t="n">
        <v>1E-006</v>
      </c>
      <c r="DG200" s="17" t="n">
        <v>1E-006</v>
      </c>
      <c r="DH200" s="17" t="n">
        <v>1E-006</v>
      </c>
      <c r="DI200" s="17" t="n">
        <v>1E-006</v>
      </c>
      <c r="DJ200" s="17" t="n">
        <v>0.0573383869213612</v>
      </c>
      <c r="DK200" s="17" t="n">
        <v>0.125449170836915</v>
      </c>
      <c r="DL200" s="17" t="n">
        <v>1E-006</v>
      </c>
      <c r="DM200" s="17" t="n">
        <v>1E-006</v>
      </c>
      <c r="DN200" s="17" t="n">
        <v>1E-006</v>
      </c>
      <c r="DO200" s="17" t="n">
        <v>1E-006</v>
      </c>
      <c r="DP200" s="17" t="n">
        <v>1E-006</v>
      </c>
      <c r="DQ200" s="17" t="n">
        <v>1E-006</v>
      </c>
      <c r="DR200" s="19" t="n">
        <v>1E-006</v>
      </c>
    </row>
    <row r="201" customFormat="false" ht="12.75" hidden="false" customHeight="true" outlineLevel="0" collapsed="false">
      <c r="B201" s="20" t="s">
        <v>101</v>
      </c>
      <c r="C201" s="15" t="s">
        <v>122</v>
      </c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P201" s="17"/>
      <c r="AQ201" s="17"/>
      <c r="AR201" s="17"/>
      <c r="AS201" s="17"/>
      <c r="AT201" s="17"/>
      <c r="AU201" s="17"/>
      <c r="AV201" s="17"/>
      <c r="AW201" s="17"/>
      <c r="AX201" s="17"/>
      <c r="AY201" s="17"/>
      <c r="AZ201" s="17"/>
      <c r="BA201" s="17"/>
      <c r="BB201" s="17"/>
      <c r="BC201" s="17"/>
      <c r="BD201" s="17"/>
      <c r="BE201" s="17"/>
      <c r="BF201" s="17"/>
      <c r="BG201" s="17"/>
      <c r="BH201" s="17"/>
      <c r="BI201" s="17"/>
      <c r="BJ201" s="17"/>
      <c r="BK201" s="17"/>
      <c r="BL201" s="17"/>
      <c r="BM201" s="17"/>
      <c r="BN201" s="17"/>
      <c r="BO201" s="17"/>
      <c r="BP201" s="17"/>
      <c r="BQ201" s="17"/>
      <c r="BR201" s="17"/>
      <c r="BS201" s="17"/>
      <c r="BT201" s="17"/>
      <c r="BU201" s="17"/>
      <c r="BV201" s="17"/>
      <c r="BW201" s="17"/>
      <c r="BX201" s="17"/>
      <c r="BY201" s="17"/>
      <c r="BZ201" s="17"/>
      <c r="CA201" s="17"/>
      <c r="CB201" s="17"/>
      <c r="CC201" s="17"/>
      <c r="CD201" s="17"/>
      <c r="CE201" s="17"/>
      <c r="CF201" s="17"/>
      <c r="CG201" s="17"/>
      <c r="CH201" s="17"/>
      <c r="CI201" s="17"/>
      <c r="CJ201" s="17"/>
      <c r="CK201" s="17"/>
      <c r="CL201" s="17"/>
      <c r="CM201" s="17"/>
      <c r="CN201" s="17"/>
      <c r="CO201" s="17"/>
      <c r="CP201" s="17"/>
      <c r="CQ201" s="17"/>
      <c r="CR201" s="17"/>
      <c r="CS201" s="17"/>
      <c r="CT201" s="17"/>
      <c r="CU201" s="17"/>
      <c r="CV201" s="17"/>
      <c r="CW201" s="17"/>
      <c r="CX201" s="17"/>
      <c r="CY201" s="17" t="n">
        <v>1</v>
      </c>
      <c r="CZ201" s="17" t="n">
        <v>0.371915342330138</v>
      </c>
      <c r="DA201" s="17" t="n">
        <v>0.380457551712377</v>
      </c>
      <c r="DB201" s="17" t="n">
        <v>0.318644358486662</v>
      </c>
      <c r="DC201" s="17" t="n">
        <v>0.232554951480994</v>
      </c>
      <c r="DD201" s="17" t="n">
        <v>0.2850194427666</v>
      </c>
      <c r="DE201" s="17" t="n">
        <v>0.303100864525646</v>
      </c>
      <c r="DF201" s="17" t="n">
        <v>0.342402437658176</v>
      </c>
      <c r="DG201" s="17" t="n">
        <v>0.240396097675729</v>
      </c>
      <c r="DH201" s="17" t="n">
        <v>0.235426487963576</v>
      </c>
      <c r="DI201" s="17" t="n">
        <v>0.280074477507244</v>
      </c>
      <c r="DJ201" s="17" t="n">
        <v>0.233379748774375</v>
      </c>
      <c r="DK201" s="17" t="n">
        <v>0.0241294301241673</v>
      </c>
      <c r="DL201" s="17" t="n">
        <v>0.163786006876949</v>
      </c>
      <c r="DM201" s="17" t="n">
        <v>0.50764241158138</v>
      </c>
      <c r="DN201" s="17" t="n">
        <v>0.132545950546128</v>
      </c>
      <c r="DO201" s="17" t="n">
        <v>0.447232420264801</v>
      </c>
      <c r="DP201" s="17" t="n">
        <v>0.471810682498241</v>
      </c>
      <c r="DQ201" s="17" t="n">
        <v>0.718869814445387</v>
      </c>
      <c r="DR201" s="19" t="n">
        <v>0.443244410350443</v>
      </c>
    </row>
    <row r="202" customFormat="false" ht="12.75" hidden="false" customHeight="false" outlineLevel="0" collapsed="false">
      <c r="B202" s="20"/>
      <c r="C202" s="15" t="s">
        <v>123</v>
      </c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P202" s="17"/>
      <c r="AQ202" s="17"/>
      <c r="AR202" s="17"/>
      <c r="AS202" s="17"/>
      <c r="AT202" s="17"/>
      <c r="AU202" s="17"/>
      <c r="AV202" s="17"/>
      <c r="AW202" s="17"/>
      <c r="AX202" s="17"/>
      <c r="AY202" s="17"/>
      <c r="AZ202" s="17"/>
      <c r="BA202" s="17"/>
      <c r="BB202" s="17"/>
      <c r="BC202" s="17"/>
      <c r="BD202" s="17"/>
      <c r="BE202" s="17"/>
      <c r="BF202" s="17"/>
      <c r="BG202" s="17"/>
      <c r="BH202" s="17"/>
      <c r="BI202" s="17"/>
      <c r="BJ202" s="17"/>
      <c r="BK202" s="17"/>
      <c r="BL202" s="17"/>
      <c r="BM202" s="17"/>
      <c r="BN202" s="17"/>
      <c r="BO202" s="17"/>
      <c r="BP202" s="17"/>
      <c r="BQ202" s="17"/>
      <c r="BR202" s="17"/>
      <c r="BS202" s="17"/>
      <c r="BT202" s="17"/>
      <c r="BU202" s="17"/>
      <c r="BV202" s="17"/>
      <c r="BW202" s="17"/>
      <c r="BX202" s="17"/>
      <c r="BY202" s="17"/>
      <c r="BZ202" s="17"/>
      <c r="CA202" s="17"/>
      <c r="CB202" s="17"/>
      <c r="CC202" s="17"/>
      <c r="CD202" s="17"/>
      <c r="CE202" s="17"/>
      <c r="CF202" s="17"/>
      <c r="CG202" s="17"/>
      <c r="CH202" s="17"/>
      <c r="CI202" s="17"/>
      <c r="CJ202" s="17"/>
      <c r="CK202" s="17"/>
      <c r="CL202" s="17"/>
      <c r="CM202" s="17"/>
      <c r="CN202" s="17"/>
      <c r="CO202" s="17"/>
      <c r="CP202" s="17"/>
      <c r="CQ202" s="17"/>
      <c r="CR202" s="17"/>
      <c r="CS202" s="17"/>
      <c r="CT202" s="17"/>
      <c r="CU202" s="17"/>
      <c r="CV202" s="17"/>
      <c r="CW202" s="17"/>
      <c r="CX202" s="17"/>
      <c r="CY202" s="17"/>
      <c r="CZ202" s="17" t="n">
        <v>1E-006</v>
      </c>
      <c r="DA202" s="17" t="n">
        <v>1E-006</v>
      </c>
      <c r="DB202" s="17" t="n">
        <v>1E-006</v>
      </c>
      <c r="DC202" s="17" t="n">
        <v>1E-006</v>
      </c>
      <c r="DD202" s="17" t="n">
        <v>1E-006</v>
      </c>
      <c r="DE202" s="17" t="n">
        <v>1E-006</v>
      </c>
      <c r="DF202" s="17" t="n">
        <v>1E-006</v>
      </c>
      <c r="DG202" s="17" t="n">
        <v>1E-006</v>
      </c>
      <c r="DH202" s="17" t="n">
        <v>1E-006</v>
      </c>
      <c r="DI202" s="17" t="n">
        <v>1E-006</v>
      </c>
      <c r="DJ202" s="17" t="n">
        <v>1E-006</v>
      </c>
      <c r="DK202" s="17" t="n">
        <v>0.131710298946467</v>
      </c>
      <c r="DL202" s="17" t="n">
        <v>1E-006</v>
      </c>
      <c r="DM202" s="17" t="n">
        <v>1E-006</v>
      </c>
      <c r="DN202" s="17" t="n">
        <v>1E-006</v>
      </c>
      <c r="DO202" s="17" t="n">
        <v>1E-006</v>
      </c>
      <c r="DP202" s="17" t="n">
        <v>1E-006</v>
      </c>
      <c r="DQ202" s="17" t="n">
        <v>1E-006</v>
      </c>
      <c r="DR202" s="19" t="n">
        <v>1E-006</v>
      </c>
    </row>
    <row r="203" customFormat="false" ht="12.75" hidden="false" customHeight="true" outlineLevel="0" collapsed="false">
      <c r="B203" s="20" t="s">
        <v>102</v>
      </c>
      <c r="C203" s="15" t="s">
        <v>122</v>
      </c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P203" s="17"/>
      <c r="AQ203" s="17"/>
      <c r="AR203" s="17"/>
      <c r="AS203" s="17"/>
      <c r="AT203" s="17"/>
      <c r="AU203" s="17"/>
      <c r="AV203" s="17"/>
      <c r="AW203" s="17"/>
      <c r="AX203" s="17"/>
      <c r="AY203" s="17"/>
      <c r="AZ203" s="17"/>
      <c r="BA203" s="17"/>
      <c r="BB203" s="17"/>
      <c r="BC203" s="17"/>
      <c r="BD203" s="17"/>
      <c r="BE203" s="17"/>
      <c r="BF203" s="17"/>
      <c r="BG203" s="17"/>
      <c r="BH203" s="17"/>
      <c r="BI203" s="17"/>
      <c r="BJ203" s="17"/>
      <c r="BK203" s="17"/>
      <c r="BL203" s="17"/>
      <c r="BM203" s="17"/>
      <c r="BN203" s="17"/>
      <c r="BO203" s="17"/>
      <c r="BP203" s="17"/>
      <c r="BQ203" s="17"/>
      <c r="BR203" s="17"/>
      <c r="BS203" s="17"/>
      <c r="BT203" s="17"/>
      <c r="BU203" s="17"/>
      <c r="BV203" s="17"/>
      <c r="BW203" s="17"/>
      <c r="BX203" s="17"/>
      <c r="BY203" s="17"/>
      <c r="BZ203" s="17"/>
      <c r="CA203" s="17"/>
      <c r="CB203" s="17"/>
      <c r="CC203" s="17"/>
      <c r="CD203" s="17"/>
      <c r="CE203" s="17"/>
      <c r="CF203" s="17"/>
      <c r="CG203" s="17"/>
      <c r="CH203" s="17"/>
      <c r="CI203" s="17"/>
      <c r="CJ203" s="17"/>
      <c r="CK203" s="17"/>
      <c r="CL203" s="17"/>
      <c r="CM203" s="17"/>
      <c r="CN203" s="17"/>
      <c r="CO203" s="17"/>
      <c r="CP203" s="17"/>
      <c r="CQ203" s="17"/>
      <c r="CR203" s="17"/>
      <c r="CS203" s="17"/>
      <c r="CT203" s="17"/>
      <c r="CU203" s="17"/>
      <c r="CV203" s="17"/>
      <c r="CW203" s="17"/>
      <c r="CX203" s="17"/>
      <c r="CY203" s="17"/>
      <c r="CZ203" s="17" t="n">
        <v>1</v>
      </c>
      <c r="DA203" s="17" t="n">
        <v>0.624252166093328</v>
      </c>
      <c r="DB203" s="17" t="n">
        <v>0.130564618913909</v>
      </c>
      <c r="DC203" s="17" t="n">
        <v>0.113681202753762</v>
      </c>
      <c r="DD203" s="17" t="n">
        <v>0.405172787968259</v>
      </c>
      <c r="DE203" s="17" t="n">
        <v>0.385682575732838</v>
      </c>
      <c r="DF203" s="17" t="n">
        <v>0.304923711862328</v>
      </c>
      <c r="DG203" s="17" t="n">
        <v>0.130484677201249</v>
      </c>
      <c r="DH203" s="17" t="n">
        <v>0.144910407061751</v>
      </c>
      <c r="DI203" s="17" t="n">
        <v>0.229048025482466</v>
      </c>
      <c r="DJ203" s="17" t="n">
        <v>0.207722312819888</v>
      </c>
      <c r="DK203" s="17" t="n">
        <v>0.0950981654126767</v>
      </c>
      <c r="DL203" s="17" t="n">
        <v>0.162148759114414</v>
      </c>
      <c r="DM203" s="17" t="n">
        <v>0.213018741277547</v>
      </c>
      <c r="DN203" s="17" t="n">
        <v>0.123393181614728</v>
      </c>
      <c r="DO203" s="17" t="n">
        <v>0.553979413321189</v>
      </c>
      <c r="DP203" s="17" t="n">
        <v>0.343474470285284</v>
      </c>
      <c r="DQ203" s="17" t="n">
        <v>0.350790724608441</v>
      </c>
      <c r="DR203" s="19" t="n">
        <v>0.440730119017467</v>
      </c>
    </row>
    <row r="204" customFormat="false" ht="12.75" hidden="false" customHeight="false" outlineLevel="0" collapsed="false">
      <c r="B204" s="20"/>
      <c r="C204" s="15" t="s">
        <v>123</v>
      </c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P204" s="17"/>
      <c r="AQ204" s="17"/>
      <c r="AR204" s="17"/>
      <c r="AS204" s="17"/>
      <c r="AT204" s="17"/>
      <c r="AU204" s="17"/>
      <c r="AV204" s="17"/>
      <c r="AW204" s="17"/>
      <c r="AX204" s="17"/>
      <c r="AY204" s="17"/>
      <c r="AZ204" s="17"/>
      <c r="BA204" s="17"/>
      <c r="BB204" s="17"/>
      <c r="BC204" s="17"/>
      <c r="BD204" s="17"/>
      <c r="BE204" s="17"/>
      <c r="BF204" s="17"/>
      <c r="BG204" s="17"/>
      <c r="BH204" s="17"/>
      <c r="BI204" s="17"/>
      <c r="BJ204" s="17"/>
      <c r="BK204" s="17"/>
      <c r="BL204" s="17"/>
      <c r="BM204" s="17"/>
      <c r="BN204" s="17"/>
      <c r="BO204" s="17"/>
      <c r="BP204" s="17"/>
      <c r="BQ204" s="17"/>
      <c r="BR204" s="17"/>
      <c r="BS204" s="17"/>
      <c r="BT204" s="17"/>
      <c r="BU204" s="17"/>
      <c r="BV204" s="17"/>
      <c r="BW204" s="17"/>
      <c r="BX204" s="17"/>
      <c r="BY204" s="17"/>
      <c r="BZ204" s="17"/>
      <c r="CA204" s="17"/>
      <c r="CB204" s="17"/>
      <c r="CC204" s="17"/>
      <c r="CD204" s="17"/>
      <c r="CE204" s="17"/>
      <c r="CF204" s="17"/>
      <c r="CG204" s="17"/>
      <c r="CH204" s="17"/>
      <c r="CI204" s="17"/>
      <c r="CJ204" s="17"/>
      <c r="CK204" s="17"/>
      <c r="CL204" s="17"/>
      <c r="CM204" s="17"/>
      <c r="CN204" s="17"/>
      <c r="CO204" s="17"/>
      <c r="CP204" s="17"/>
      <c r="CQ204" s="17"/>
      <c r="CR204" s="17"/>
      <c r="CS204" s="17"/>
      <c r="CT204" s="17"/>
      <c r="CU204" s="17"/>
      <c r="CV204" s="17"/>
      <c r="CW204" s="17"/>
      <c r="CX204" s="17"/>
      <c r="CY204" s="17"/>
      <c r="CZ204" s="17"/>
      <c r="DA204" s="17" t="n">
        <v>1E-006</v>
      </c>
      <c r="DB204" s="17" t="n">
        <v>1E-006</v>
      </c>
      <c r="DC204" s="17" t="n">
        <v>1E-006</v>
      </c>
      <c r="DD204" s="17" t="n">
        <v>1E-006</v>
      </c>
      <c r="DE204" s="17" t="n">
        <v>1E-006</v>
      </c>
      <c r="DF204" s="17" t="n">
        <v>1E-006</v>
      </c>
      <c r="DG204" s="17" t="n">
        <v>1E-006</v>
      </c>
      <c r="DH204" s="17" t="n">
        <v>1E-006</v>
      </c>
      <c r="DI204" s="17" t="n">
        <v>1E-006</v>
      </c>
      <c r="DJ204" s="17" t="n">
        <v>1E-006</v>
      </c>
      <c r="DK204" s="17" t="n">
        <v>1E-006</v>
      </c>
      <c r="DL204" s="17" t="n">
        <v>1E-006</v>
      </c>
      <c r="DM204" s="17" t="n">
        <v>1E-006</v>
      </c>
      <c r="DN204" s="17" t="n">
        <v>1E-006</v>
      </c>
      <c r="DO204" s="17" t="n">
        <v>1E-006</v>
      </c>
      <c r="DP204" s="17" t="n">
        <v>1E-006</v>
      </c>
      <c r="DQ204" s="17" t="n">
        <v>1E-006</v>
      </c>
      <c r="DR204" s="19" t="n">
        <v>1E-006</v>
      </c>
    </row>
    <row r="205" customFormat="false" ht="12.75" hidden="false" customHeight="true" outlineLevel="0" collapsed="false">
      <c r="B205" s="20" t="s">
        <v>103</v>
      </c>
      <c r="C205" s="15" t="s">
        <v>122</v>
      </c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P205" s="17"/>
      <c r="AQ205" s="17"/>
      <c r="AR205" s="17"/>
      <c r="AS205" s="17"/>
      <c r="AT205" s="17"/>
      <c r="AU205" s="17"/>
      <c r="AV205" s="17"/>
      <c r="AW205" s="17"/>
      <c r="AX205" s="17"/>
      <c r="AY205" s="17"/>
      <c r="AZ205" s="17"/>
      <c r="BA205" s="17"/>
      <c r="BB205" s="17"/>
      <c r="BC205" s="17"/>
      <c r="BD205" s="17"/>
      <c r="BE205" s="17"/>
      <c r="BF205" s="17"/>
      <c r="BG205" s="17"/>
      <c r="BH205" s="17"/>
      <c r="BI205" s="17"/>
      <c r="BJ205" s="17"/>
      <c r="BK205" s="17"/>
      <c r="BL205" s="17"/>
      <c r="BM205" s="17"/>
      <c r="BN205" s="17"/>
      <c r="BO205" s="17"/>
      <c r="BP205" s="17"/>
      <c r="BQ205" s="17"/>
      <c r="BR205" s="17"/>
      <c r="BS205" s="17"/>
      <c r="BT205" s="17"/>
      <c r="BU205" s="17"/>
      <c r="BV205" s="17"/>
      <c r="BW205" s="17"/>
      <c r="BX205" s="17"/>
      <c r="BY205" s="17"/>
      <c r="BZ205" s="17"/>
      <c r="CA205" s="17"/>
      <c r="CB205" s="17"/>
      <c r="CC205" s="17"/>
      <c r="CD205" s="17"/>
      <c r="CE205" s="17"/>
      <c r="CF205" s="17"/>
      <c r="CG205" s="17"/>
      <c r="CH205" s="17"/>
      <c r="CI205" s="17"/>
      <c r="CJ205" s="17"/>
      <c r="CK205" s="17"/>
      <c r="CL205" s="17"/>
      <c r="CM205" s="17"/>
      <c r="CN205" s="17"/>
      <c r="CO205" s="17"/>
      <c r="CP205" s="17"/>
      <c r="CQ205" s="17"/>
      <c r="CR205" s="17"/>
      <c r="CS205" s="17"/>
      <c r="CT205" s="17"/>
      <c r="CU205" s="17"/>
      <c r="CV205" s="17"/>
      <c r="CW205" s="17"/>
      <c r="CX205" s="17"/>
      <c r="CY205" s="17"/>
      <c r="CZ205" s="17"/>
      <c r="DA205" s="17" t="n">
        <v>1</v>
      </c>
      <c r="DB205" s="17" t="n">
        <v>0.150126089270265</v>
      </c>
      <c r="DC205" s="17" t="n">
        <v>0.102063900063584</v>
      </c>
      <c r="DD205" s="17" t="n">
        <v>0.48818352077449</v>
      </c>
      <c r="DE205" s="17" t="n">
        <v>0.425045339538596</v>
      </c>
      <c r="DF205" s="17" t="n">
        <v>0.28794535587276</v>
      </c>
      <c r="DG205" s="17" t="n">
        <v>0.0801084496030709</v>
      </c>
      <c r="DH205" s="17" t="n">
        <v>0.173974107751758</v>
      </c>
      <c r="DI205" s="17" t="n">
        <v>0.140392571144985</v>
      </c>
      <c r="DJ205" s="17" t="n">
        <v>0.313047968713918</v>
      </c>
      <c r="DK205" s="17" t="n">
        <v>0.084679945921447</v>
      </c>
      <c r="DL205" s="17" t="n">
        <v>0.269854357676432</v>
      </c>
      <c r="DM205" s="17" t="n">
        <v>0.235330217315613</v>
      </c>
      <c r="DN205" s="17" t="n">
        <v>0.122613001345553</v>
      </c>
      <c r="DO205" s="17" t="n">
        <v>0.53547875727244</v>
      </c>
      <c r="DP205" s="17" t="n">
        <v>0.321122788600882</v>
      </c>
      <c r="DQ205" s="17" t="n">
        <v>0.253207651718028</v>
      </c>
      <c r="DR205" s="19" t="n">
        <v>0.429114694209978</v>
      </c>
    </row>
    <row r="206" customFormat="false" ht="12.75" hidden="false" customHeight="false" outlineLevel="0" collapsed="false">
      <c r="B206" s="20"/>
      <c r="C206" s="15" t="s">
        <v>123</v>
      </c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P206" s="17"/>
      <c r="AQ206" s="17"/>
      <c r="AR206" s="17"/>
      <c r="AS206" s="17"/>
      <c r="AT206" s="17"/>
      <c r="AU206" s="17"/>
      <c r="AV206" s="17"/>
      <c r="AW206" s="17"/>
      <c r="AX206" s="17"/>
      <c r="AY206" s="17"/>
      <c r="AZ206" s="17"/>
      <c r="BA206" s="17"/>
      <c r="BB206" s="17"/>
      <c r="BC206" s="17"/>
      <c r="BD206" s="17"/>
      <c r="BE206" s="17"/>
      <c r="BF206" s="17"/>
      <c r="BG206" s="17"/>
      <c r="BH206" s="17"/>
      <c r="BI206" s="17"/>
      <c r="BJ206" s="17"/>
      <c r="BK206" s="17"/>
      <c r="BL206" s="17"/>
      <c r="BM206" s="17"/>
      <c r="BN206" s="17"/>
      <c r="BO206" s="17"/>
      <c r="BP206" s="17"/>
      <c r="BQ206" s="17"/>
      <c r="BR206" s="17"/>
      <c r="BS206" s="17"/>
      <c r="BT206" s="17"/>
      <c r="BU206" s="17"/>
      <c r="BV206" s="17"/>
      <c r="BW206" s="17"/>
      <c r="BX206" s="17"/>
      <c r="BY206" s="17"/>
      <c r="BZ206" s="17"/>
      <c r="CA206" s="17"/>
      <c r="CB206" s="17"/>
      <c r="CC206" s="17"/>
      <c r="CD206" s="17"/>
      <c r="CE206" s="17"/>
      <c r="CF206" s="17"/>
      <c r="CG206" s="17"/>
      <c r="CH206" s="17"/>
      <c r="CI206" s="17"/>
      <c r="CJ206" s="17"/>
      <c r="CK206" s="17"/>
      <c r="CL206" s="17"/>
      <c r="CM206" s="17"/>
      <c r="CN206" s="17"/>
      <c r="CO206" s="17"/>
      <c r="CP206" s="17"/>
      <c r="CQ206" s="17"/>
      <c r="CR206" s="17"/>
      <c r="CS206" s="17"/>
      <c r="CT206" s="17"/>
      <c r="CU206" s="17"/>
      <c r="CV206" s="17"/>
      <c r="CW206" s="17"/>
      <c r="CX206" s="17"/>
      <c r="CY206" s="17"/>
      <c r="CZ206" s="17"/>
      <c r="DA206" s="17"/>
      <c r="DB206" s="17" t="n">
        <v>1E-006</v>
      </c>
      <c r="DC206" s="17" t="n">
        <v>1E-006</v>
      </c>
      <c r="DD206" s="17" t="n">
        <v>1E-006</v>
      </c>
      <c r="DE206" s="17" t="n">
        <v>1E-006</v>
      </c>
      <c r="DF206" s="17" t="n">
        <v>1E-006</v>
      </c>
      <c r="DG206" s="17" t="n">
        <v>1E-006</v>
      </c>
      <c r="DH206" s="17" t="n">
        <v>1E-006</v>
      </c>
      <c r="DI206" s="17" t="n">
        <v>1E-006</v>
      </c>
      <c r="DJ206" s="17" t="n">
        <v>1E-006</v>
      </c>
      <c r="DK206" s="17" t="n">
        <v>1E-006</v>
      </c>
      <c r="DL206" s="17" t="n">
        <v>1E-006</v>
      </c>
      <c r="DM206" s="17" t="n">
        <v>1E-006</v>
      </c>
      <c r="DN206" s="17" t="n">
        <v>1E-006</v>
      </c>
      <c r="DO206" s="17" t="n">
        <v>1E-006</v>
      </c>
      <c r="DP206" s="17" t="n">
        <v>1E-006</v>
      </c>
      <c r="DQ206" s="17" t="n">
        <v>1E-006</v>
      </c>
      <c r="DR206" s="19" t="n">
        <v>1E-006</v>
      </c>
    </row>
    <row r="207" customFormat="false" ht="12.75" hidden="false" customHeight="true" outlineLevel="0" collapsed="false">
      <c r="B207" s="20" t="s">
        <v>104</v>
      </c>
      <c r="C207" s="15" t="s">
        <v>122</v>
      </c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P207" s="17"/>
      <c r="AQ207" s="17"/>
      <c r="AR207" s="17"/>
      <c r="AS207" s="17"/>
      <c r="AT207" s="17"/>
      <c r="AU207" s="17"/>
      <c r="AV207" s="17"/>
      <c r="AW207" s="17"/>
      <c r="AX207" s="17"/>
      <c r="AY207" s="17"/>
      <c r="AZ207" s="17"/>
      <c r="BA207" s="17"/>
      <c r="BB207" s="17"/>
      <c r="BC207" s="17"/>
      <c r="BD207" s="17"/>
      <c r="BE207" s="17"/>
      <c r="BF207" s="17"/>
      <c r="BG207" s="17"/>
      <c r="BH207" s="17"/>
      <c r="BI207" s="17"/>
      <c r="BJ207" s="17"/>
      <c r="BK207" s="17"/>
      <c r="BL207" s="17"/>
      <c r="BM207" s="17"/>
      <c r="BN207" s="17"/>
      <c r="BO207" s="17"/>
      <c r="BP207" s="17"/>
      <c r="BQ207" s="17"/>
      <c r="BR207" s="17"/>
      <c r="BS207" s="17"/>
      <c r="BT207" s="17"/>
      <c r="BU207" s="17"/>
      <c r="BV207" s="17"/>
      <c r="BW207" s="17"/>
      <c r="BX207" s="17"/>
      <c r="BY207" s="17"/>
      <c r="BZ207" s="17"/>
      <c r="CA207" s="17"/>
      <c r="CB207" s="17"/>
      <c r="CC207" s="17"/>
      <c r="CD207" s="17"/>
      <c r="CE207" s="17"/>
      <c r="CF207" s="17"/>
      <c r="CG207" s="17"/>
      <c r="CH207" s="17"/>
      <c r="CI207" s="17"/>
      <c r="CJ207" s="17"/>
      <c r="CK207" s="17"/>
      <c r="CL207" s="17"/>
      <c r="CM207" s="17"/>
      <c r="CN207" s="17"/>
      <c r="CO207" s="17"/>
      <c r="CP207" s="17"/>
      <c r="CQ207" s="17"/>
      <c r="CR207" s="17"/>
      <c r="CS207" s="17"/>
      <c r="CT207" s="17"/>
      <c r="CU207" s="17"/>
      <c r="CV207" s="17"/>
      <c r="CW207" s="17"/>
      <c r="CX207" s="17"/>
      <c r="CY207" s="17"/>
      <c r="CZ207" s="17"/>
      <c r="DA207" s="17"/>
      <c r="DB207" s="17" t="n">
        <v>1</v>
      </c>
      <c r="DC207" s="17" t="n">
        <v>0.409169485575819</v>
      </c>
      <c r="DD207" s="17" t="n">
        <v>0.0832421507462623</v>
      </c>
      <c r="DE207" s="17" t="n">
        <v>0.0810908270923007</v>
      </c>
      <c r="DF207" s="17" t="n">
        <v>0.204946822900773</v>
      </c>
      <c r="DG207" s="17" t="n">
        <v>0.0293168342580545</v>
      </c>
      <c r="DH207" s="17" t="n">
        <v>0.114631497500631</v>
      </c>
      <c r="DI207" s="17" t="n">
        <v>0.162015111633828</v>
      </c>
      <c r="DJ207" s="17" t="n">
        <v>0.0231369441880437</v>
      </c>
      <c r="DK207" s="17" t="n">
        <v>-0.100251062997056</v>
      </c>
      <c r="DL207" s="17" t="n">
        <v>0.0210620116802236</v>
      </c>
      <c r="DM207" s="17" t="n">
        <v>0.471891462114222</v>
      </c>
      <c r="DN207" s="17" t="n">
        <v>0.111814741830819</v>
      </c>
      <c r="DO207" s="17" t="n">
        <v>0.228131993386084</v>
      </c>
      <c r="DP207" s="17" t="n">
        <v>0.316029860474551</v>
      </c>
      <c r="DQ207" s="17" t="n">
        <v>0.304369392076661</v>
      </c>
      <c r="DR207" s="19" t="n">
        <v>0.205196659963352</v>
      </c>
    </row>
    <row r="208" customFormat="false" ht="12.75" hidden="false" customHeight="false" outlineLevel="0" collapsed="false">
      <c r="B208" s="20"/>
      <c r="C208" s="15" t="s">
        <v>123</v>
      </c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P208" s="17"/>
      <c r="AQ208" s="17"/>
      <c r="AR208" s="17"/>
      <c r="AS208" s="17"/>
      <c r="AT208" s="17"/>
      <c r="AU208" s="17"/>
      <c r="AV208" s="17"/>
      <c r="AW208" s="17"/>
      <c r="AX208" s="17"/>
      <c r="AY208" s="17"/>
      <c r="AZ208" s="17"/>
      <c r="BA208" s="17"/>
      <c r="BB208" s="17"/>
      <c r="BC208" s="17"/>
      <c r="BD208" s="17"/>
      <c r="BE208" s="17"/>
      <c r="BF208" s="17"/>
      <c r="BG208" s="17"/>
      <c r="BH208" s="17"/>
      <c r="BI208" s="17"/>
      <c r="BJ208" s="17"/>
      <c r="BK208" s="17"/>
      <c r="BL208" s="17"/>
      <c r="BM208" s="17"/>
      <c r="BN208" s="17"/>
      <c r="BO208" s="17"/>
      <c r="BP208" s="17"/>
      <c r="BQ208" s="17"/>
      <c r="BR208" s="17"/>
      <c r="BS208" s="17"/>
      <c r="BT208" s="17"/>
      <c r="BU208" s="17"/>
      <c r="BV208" s="17"/>
      <c r="BW208" s="17"/>
      <c r="BX208" s="17"/>
      <c r="BY208" s="17"/>
      <c r="BZ208" s="17"/>
      <c r="CA208" s="17"/>
      <c r="CB208" s="17"/>
      <c r="CC208" s="17"/>
      <c r="CD208" s="17"/>
      <c r="CE208" s="17"/>
      <c r="CF208" s="17"/>
      <c r="CG208" s="17"/>
      <c r="CH208" s="17"/>
      <c r="CI208" s="17"/>
      <c r="CJ208" s="17"/>
      <c r="CK208" s="17"/>
      <c r="CL208" s="17"/>
      <c r="CM208" s="17"/>
      <c r="CN208" s="17"/>
      <c r="CO208" s="17"/>
      <c r="CP208" s="17"/>
      <c r="CQ208" s="17"/>
      <c r="CR208" s="17"/>
      <c r="CS208" s="17"/>
      <c r="CT208" s="17"/>
      <c r="CU208" s="17"/>
      <c r="CV208" s="17"/>
      <c r="CW208" s="17"/>
      <c r="CX208" s="17"/>
      <c r="CY208" s="17"/>
      <c r="CZ208" s="17"/>
      <c r="DA208" s="17"/>
      <c r="DB208" s="17"/>
      <c r="DC208" s="17" t="n">
        <v>1E-006</v>
      </c>
      <c r="DD208" s="17" t="n">
        <v>1E-006</v>
      </c>
      <c r="DE208" s="17" t="n">
        <v>1E-006</v>
      </c>
      <c r="DF208" s="17" t="n">
        <v>1E-006</v>
      </c>
      <c r="DG208" s="17" t="n">
        <v>0.0670138059261982</v>
      </c>
      <c r="DH208" s="17" t="n">
        <v>1E-006</v>
      </c>
      <c r="DI208" s="17" t="n">
        <v>1E-006</v>
      </c>
      <c r="DJ208" s="17" t="n">
        <v>0.148353139104077</v>
      </c>
      <c r="DK208" s="17" t="n">
        <v>1E-006</v>
      </c>
      <c r="DL208" s="17" t="n">
        <v>0.188267678363806</v>
      </c>
      <c r="DM208" s="17" t="n">
        <v>1E-006</v>
      </c>
      <c r="DN208" s="17" t="n">
        <v>1E-006</v>
      </c>
      <c r="DO208" s="17" t="n">
        <v>1E-006</v>
      </c>
      <c r="DP208" s="17" t="n">
        <v>1E-006</v>
      </c>
      <c r="DQ208" s="17" t="n">
        <v>1E-006</v>
      </c>
      <c r="DR208" s="19" t="n">
        <v>1E-006</v>
      </c>
    </row>
    <row r="209" customFormat="false" ht="12.75" hidden="false" customHeight="true" outlineLevel="0" collapsed="false">
      <c r="B209" s="20" t="s">
        <v>105</v>
      </c>
      <c r="C209" s="15" t="s">
        <v>122</v>
      </c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P209" s="17"/>
      <c r="AQ209" s="17"/>
      <c r="AR209" s="17"/>
      <c r="AS209" s="17"/>
      <c r="AT209" s="17"/>
      <c r="AU209" s="17"/>
      <c r="AV209" s="17"/>
      <c r="AW209" s="17"/>
      <c r="AX209" s="17"/>
      <c r="AY209" s="17"/>
      <c r="AZ209" s="17"/>
      <c r="BA209" s="17"/>
      <c r="BB209" s="17"/>
      <c r="BC209" s="17"/>
      <c r="BD209" s="17"/>
      <c r="BE209" s="17"/>
      <c r="BF209" s="17"/>
      <c r="BG209" s="17"/>
      <c r="BH209" s="17"/>
      <c r="BI209" s="17"/>
      <c r="BJ209" s="17"/>
      <c r="BK209" s="17"/>
      <c r="BL209" s="17"/>
      <c r="BM209" s="17"/>
      <c r="BN209" s="17"/>
      <c r="BO209" s="17"/>
      <c r="BP209" s="17"/>
      <c r="BQ209" s="17"/>
      <c r="BR209" s="17"/>
      <c r="BS209" s="17"/>
      <c r="BT209" s="17"/>
      <c r="BU209" s="17"/>
      <c r="BV209" s="17"/>
      <c r="BW209" s="17"/>
      <c r="BX209" s="17"/>
      <c r="BY209" s="17"/>
      <c r="BZ209" s="17"/>
      <c r="CA209" s="17"/>
      <c r="CB209" s="17"/>
      <c r="CC209" s="17"/>
      <c r="CD209" s="17"/>
      <c r="CE209" s="17"/>
      <c r="CF209" s="17"/>
      <c r="CG209" s="17"/>
      <c r="CH209" s="17"/>
      <c r="CI209" s="17"/>
      <c r="CJ209" s="17"/>
      <c r="CK209" s="17"/>
      <c r="CL209" s="17"/>
      <c r="CM209" s="17"/>
      <c r="CN209" s="17"/>
      <c r="CO209" s="17"/>
      <c r="CP209" s="17"/>
      <c r="CQ209" s="17"/>
      <c r="CR209" s="17"/>
      <c r="CS209" s="17"/>
      <c r="CT209" s="17"/>
      <c r="CU209" s="17"/>
      <c r="CV209" s="17"/>
      <c r="CW209" s="17"/>
      <c r="CX209" s="17"/>
      <c r="CY209" s="17"/>
      <c r="CZ209" s="17"/>
      <c r="DA209" s="17"/>
      <c r="DB209" s="17"/>
      <c r="DC209" s="17" t="n">
        <v>1</v>
      </c>
      <c r="DD209" s="17" t="n">
        <v>-0.020211436314304</v>
      </c>
      <c r="DE209" s="17" t="n">
        <v>0.0969624031718427</v>
      </c>
      <c r="DF209" s="17" t="n">
        <v>0.382528152463422</v>
      </c>
      <c r="DG209" s="17" t="n">
        <v>0.282259472403713</v>
      </c>
      <c r="DH209" s="17" t="n">
        <v>0.352323563171056</v>
      </c>
      <c r="DI209" s="17" t="n">
        <v>0.403344228026262</v>
      </c>
      <c r="DJ209" s="17" t="n">
        <v>0.141222850059936</v>
      </c>
      <c r="DK209" s="17" t="n">
        <v>0.110117726008957</v>
      </c>
      <c r="DL209" s="17" t="n">
        <v>0.151960084090932</v>
      </c>
      <c r="DM209" s="17" t="n">
        <v>0.392766660118511</v>
      </c>
      <c r="DN209" s="17" t="n">
        <v>0.328901524616852</v>
      </c>
      <c r="DO209" s="17" t="n">
        <v>0.0583065131384781</v>
      </c>
      <c r="DP209" s="17" t="n">
        <v>0.231870092504187</v>
      </c>
      <c r="DQ209" s="17" t="n">
        <v>0.320646241164278</v>
      </c>
      <c r="DR209" s="19" t="n">
        <v>0.369171076680653</v>
      </c>
    </row>
    <row r="210" customFormat="false" ht="12.75" hidden="false" customHeight="false" outlineLevel="0" collapsed="false">
      <c r="B210" s="20"/>
      <c r="C210" s="15" t="s">
        <v>123</v>
      </c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P210" s="17"/>
      <c r="AQ210" s="17"/>
      <c r="AR210" s="17"/>
      <c r="AS210" s="17"/>
      <c r="AT210" s="17"/>
      <c r="AU210" s="17"/>
      <c r="AV210" s="17"/>
      <c r="AW210" s="17"/>
      <c r="AX210" s="17"/>
      <c r="AY210" s="17"/>
      <c r="AZ210" s="17"/>
      <c r="BA210" s="17"/>
      <c r="BB210" s="17"/>
      <c r="BC210" s="17"/>
      <c r="BD210" s="17"/>
      <c r="BE210" s="17"/>
      <c r="BF210" s="17"/>
      <c r="BG210" s="17"/>
      <c r="BH210" s="17"/>
      <c r="BI210" s="17"/>
      <c r="BJ210" s="17"/>
      <c r="BK210" s="17"/>
      <c r="BL210" s="17"/>
      <c r="BM210" s="17"/>
      <c r="BN210" s="17"/>
      <c r="BO210" s="17"/>
      <c r="BP210" s="17"/>
      <c r="BQ210" s="17"/>
      <c r="BR210" s="17"/>
      <c r="BS210" s="17"/>
      <c r="BT210" s="17"/>
      <c r="BU210" s="17"/>
      <c r="BV210" s="17"/>
      <c r="BW210" s="17"/>
      <c r="BX210" s="17"/>
      <c r="BY210" s="17"/>
      <c r="BZ210" s="17"/>
      <c r="CA210" s="17"/>
      <c r="CB210" s="17"/>
      <c r="CC210" s="17"/>
      <c r="CD210" s="17"/>
      <c r="CE210" s="17"/>
      <c r="CF210" s="17"/>
      <c r="CG210" s="17"/>
      <c r="CH210" s="17"/>
      <c r="CI210" s="17"/>
      <c r="CJ210" s="17"/>
      <c r="CK210" s="17"/>
      <c r="CL210" s="17"/>
      <c r="CM210" s="17"/>
      <c r="CN210" s="17"/>
      <c r="CO210" s="17"/>
      <c r="CP210" s="17"/>
      <c r="CQ210" s="17"/>
      <c r="CR210" s="17"/>
      <c r="CS210" s="17"/>
      <c r="CT210" s="17"/>
      <c r="CU210" s="17"/>
      <c r="CV210" s="17"/>
      <c r="CW210" s="17"/>
      <c r="CX210" s="17"/>
      <c r="CY210" s="17"/>
      <c r="CZ210" s="17"/>
      <c r="DA210" s="17"/>
      <c r="DB210" s="17"/>
      <c r="DC210" s="17"/>
      <c r="DD210" s="17" t="n">
        <v>0.20674178953282</v>
      </c>
      <c r="DE210" s="17" t="n">
        <v>1E-006</v>
      </c>
      <c r="DF210" s="17" t="n">
        <v>1E-006</v>
      </c>
      <c r="DG210" s="17" t="n">
        <v>1E-006</v>
      </c>
      <c r="DH210" s="17" t="n">
        <v>1E-006</v>
      </c>
      <c r="DI210" s="17" t="n">
        <v>1E-006</v>
      </c>
      <c r="DJ210" s="17" t="n">
        <v>1E-006</v>
      </c>
      <c r="DK210" s="17" t="n">
        <v>1E-006</v>
      </c>
      <c r="DL210" s="17" t="n">
        <v>1E-006</v>
      </c>
      <c r="DM210" s="17" t="n">
        <v>1E-006</v>
      </c>
      <c r="DN210" s="17" t="n">
        <v>1E-006</v>
      </c>
      <c r="DO210" s="17" t="n">
        <v>0.000267348267195899</v>
      </c>
      <c r="DP210" s="17" t="n">
        <v>1E-006</v>
      </c>
      <c r="DQ210" s="17" t="n">
        <v>1E-006</v>
      </c>
      <c r="DR210" s="19" t="n">
        <v>1E-006</v>
      </c>
    </row>
    <row r="211" customFormat="false" ht="12.75" hidden="false" customHeight="true" outlineLevel="0" collapsed="false">
      <c r="B211" s="20" t="s">
        <v>106</v>
      </c>
      <c r="C211" s="15" t="s">
        <v>122</v>
      </c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P211" s="17"/>
      <c r="AQ211" s="17"/>
      <c r="AR211" s="17"/>
      <c r="AS211" s="17"/>
      <c r="AT211" s="17"/>
      <c r="AU211" s="17"/>
      <c r="AV211" s="17"/>
      <c r="AW211" s="17"/>
      <c r="AX211" s="17"/>
      <c r="AY211" s="17"/>
      <c r="AZ211" s="17"/>
      <c r="BA211" s="17"/>
      <c r="BB211" s="17"/>
      <c r="BC211" s="17"/>
      <c r="BD211" s="17"/>
      <c r="BE211" s="17"/>
      <c r="BF211" s="17"/>
      <c r="BG211" s="17"/>
      <c r="BH211" s="17"/>
      <c r="BI211" s="17"/>
      <c r="BJ211" s="17"/>
      <c r="BK211" s="17"/>
      <c r="BL211" s="17"/>
      <c r="BM211" s="17"/>
      <c r="BN211" s="17"/>
      <c r="BO211" s="17"/>
      <c r="BP211" s="17"/>
      <c r="BQ211" s="17"/>
      <c r="BR211" s="17"/>
      <c r="BS211" s="17"/>
      <c r="BT211" s="17"/>
      <c r="BU211" s="17"/>
      <c r="BV211" s="17"/>
      <c r="BW211" s="17"/>
      <c r="BX211" s="17"/>
      <c r="BY211" s="17"/>
      <c r="BZ211" s="17"/>
      <c r="CA211" s="17"/>
      <c r="CB211" s="17"/>
      <c r="CC211" s="17"/>
      <c r="CD211" s="17"/>
      <c r="CE211" s="17"/>
      <c r="CF211" s="17"/>
      <c r="CG211" s="17"/>
      <c r="CH211" s="17"/>
      <c r="CI211" s="17"/>
      <c r="CJ211" s="17"/>
      <c r="CK211" s="17"/>
      <c r="CL211" s="17"/>
      <c r="CM211" s="17"/>
      <c r="CN211" s="17"/>
      <c r="CO211" s="17"/>
      <c r="CP211" s="17"/>
      <c r="CQ211" s="17"/>
      <c r="CR211" s="17"/>
      <c r="CS211" s="17"/>
      <c r="CT211" s="17"/>
      <c r="CU211" s="17"/>
      <c r="CV211" s="17"/>
      <c r="CW211" s="17"/>
      <c r="CX211" s="17"/>
      <c r="CY211" s="17"/>
      <c r="CZ211" s="17"/>
      <c r="DA211" s="17"/>
      <c r="DB211" s="17"/>
      <c r="DC211" s="17"/>
      <c r="DD211" s="17" t="n">
        <v>1</v>
      </c>
      <c r="DE211" s="17" t="n">
        <v>0.468208097853196</v>
      </c>
      <c r="DF211" s="17" t="n">
        <v>0.209234977276393</v>
      </c>
      <c r="DG211" s="17" t="n">
        <v>0.0373111917893914</v>
      </c>
      <c r="DH211" s="17" t="n">
        <v>0.061573190102967</v>
      </c>
      <c r="DI211" s="17" t="n">
        <v>0.112379308982041</v>
      </c>
      <c r="DJ211" s="17" t="n">
        <v>0.262179489295753</v>
      </c>
      <c r="DK211" s="17" t="n">
        <v>0.0961349897381299</v>
      </c>
      <c r="DL211" s="17" t="n">
        <v>0.0866870325195728</v>
      </c>
      <c r="DM211" s="17" t="n">
        <v>0.173185402053222</v>
      </c>
      <c r="DN211" s="17" t="n">
        <v>0.0724501261654279</v>
      </c>
      <c r="DO211" s="17" t="n">
        <v>0.482975552538448</v>
      </c>
      <c r="DP211" s="17" t="n">
        <v>0.346885911397425</v>
      </c>
      <c r="DQ211" s="17" t="n">
        <v>0.197174667897777</v>
      </c>
      <c r="DR211" s="19" t="n">
        <v>0.158541328556629</v>
      </c>
    </row>
    <row r="212" customFormat="false" ht="12.75" hidden="false" customHeight="false" outlineLevel="0" collapsed="false">
      <c r="B212" s="20"/>
      <c r="C212" s="15" t="s">
        <v>123</v>
      </c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P212" s="17"/>
      <c r="AQ212" s="17"/>
      <c r="AR212" s="17"/>
      <c r="AS212" s="17"/>
      <c r="AT212" s="17"/>
      <c r="AU212" s="17"/>
      <c r="AV212" s="17"/>
      <c r="AW212" s="17"/>
      <c r="AX212" s="17"/>
      <c r="AY212" s="17"/>
      <c r="AZ212" s="17"/>
      <c r="BA212" s="17"/>
      <c r="BB212" s="17"/>
      <c r="BC212" s="17"/>
      <c r="BD212" s="17"/>
      <c r="BE212" s="17"/>
      <c r="BF212" s="17"/>
      <c r="BG212" s="17"/>
      <c r="BH212" s="17"/>
      <c r="BI212" s="17"/>
      <c r="BJ212" s="17"/>
      <c r="BK212" s="17"/>
      <c r="BL212" s="17"/>
      <c r="BM212" s="17"/>
      <c r="BN212" s="17"/>
      <c r="BO212" s="17"/>
      <c r="BP212" s="17"/>
      <c r="BQ212" s="17"/>
      <c r="BR212" s="17"/>
      <c r="BS212" s="17"/>
      <c r="BT212" s="17"/>
      <c r="BU212" s="17"/>
      <c r="BV212" s="17"/>
      <c r="BW212" s="17"/>
      <c r="BX212" s="17"/>
      <c r="BY212" s="17"/>
      <c r="BZ212" s="17"/>
      <c r="CA212" s="17"/>
      <c r="CB212" s="17"/>
      <c r="CC212" s="17"/>
      <c r="CD212" s="17"/>
      <c r="CE212" s="17"/>
      <c r="CF212" s="17"/>
      <c r="CG212" s="17"/>
      <c r="CH212" s="17"/>
      <c r="CI212" s="17"/>
      <c r="CJ212" s="17"/>
      <c r="CK212" s="17"/>
      <c r="CL212" s="17"/>
      <c r="CM212" s="17"/>
      <c r="CN212" s="17"/>
      <c r="CO212" s="17"/>
      <c r="CP212" s="17"/>
      <c r="CQ212" s="17"/>
      <c r="CR212" s="17"/>
      <c r="CS212" s="17"/>
      <c r="CT212" s="17"/>
      <c r="CU212" s="17"/>
      <c r="CV212" s="17"/>
      <c r="CW212" s="17"/>
      <c r="CX212" s="17"/>
      <c r="CY212" s="17"/>
      <c r="CZ212" s="17"/>
      <c r="DA212" s="17"/>
      <c r="DB212" s="17"/>
      <c r="DC212" s="17"/>
      <c r="DD212" s="17"/>
      <c r="DE212" s="17" t="n">
        <v>1E-006</v>
      </c>
      <c r="DF212" s="17" t="n">
        <v>1E-006</v>
      </c>
      <c r="DG212" s="17" t="n">
        <v>0.0197352822748653</v>
      </c>
      <c r="DH212" s="17" t="n">
        <v>0.000118293117870977</v>
      </c>
      <c r="DI212" s="17" t="n">
        <v>1E-006</v>
      </c>
      <c r="DJ212" s="17" t="n">
        <v>1E-006</v>
      </c>
      <c r="DK212" s="17" t="n">
        <v>1E-006</v>
      </c>
      <c r="DL212" s="17" t="n">
        <v>1E-006</v>
      </c>
      <c r="DM212" s="17" t="n">
        <v>1E-006</v>
      </c>
      <c r="DN212" s="17" t="n">
        <v>5.8612249715176E-006</v>
      </c>
      <c r="DO212" s="17" t="n">
        <v>1E-006</v>
      </c>
      <c r="DP212" s="17" t="n">
        <v>1E-006</v>
      </c>
      <c r="DQ212" s="17" t="n">
        <v>1E-006</v>
      </c>
      <c r="DR212" s="19" t="n">
        <v>1E-006</v>
      </c>
    </row>
    <row r="213" customFormat="false" ht="12.75" hidden="false" customHeight="true" outlineLevel="0" collapsed="false">
      <c r="B213" s="20" t="s">
        <v>107</v>
      </c>
      <c r="C213" s="15" t="s">
        <v>122</v>
      </c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P213" s="17"/>
      <c r="AQ213" s="17"/>
      <c r="AR213" s="17"/>
      <c r="AS213" s="17"/>
      <c r="AT213" s="17"/>
      <c r="AU213" s="17"/>
      <c r="AV213" s="17"/>
      <c r="AW213" s="17"/>
      <c r="AX213" s="17"/>
      <c r="AY213" s="17"/>
      <c r="AZ213" s="17"/>
      <c r="BA213" s="17"/>
      <c r="BB213" s="17"/>
      <c r="BC213" s="17"/>
      <c r="BD213" s="17"/>
      <c r="BE213" s="17"/>
      <c r="BF213" s="17"/>
      <c r="BG213" s="17"/>
      <c r="BH213" s="17"/>
      <c r="BI213" s="17"/>
      <c r="BJ213" s="17"/>
      <c r="BK213" s="17"/>
      <c r="BL213" s="17"/>
      <c r="BM213" s="17"/>
      <c r="BN213" s="17"/>
      <c r="BO213" s="17"/>
      <c r="BP213" s="17"/>
      <c r="BQ213" s="17"/>
      <c r="BR213" s="17"/>
      <c r="BS213" s="17"/>
      <c r="BT213" s="17"/>
      <c r="BU213" s="17"/>
      <c r="BV213" s="17"/>
      <c r="BW213" s="17"/>
      <c r="BX213" s="17"/>
      <c r="BY213" s="17"/>
      <c r="BZ213" s="17"/>
      <c r="CA213" s="17"/>
      <c r="CB213" s="17"/>
      <c r="CC213" s="17"/>
      <c r="CD213" s="17"/>
      <c r="CE213" s="17"/>
      <c r="CF213" s="17"/>
      <c r="CG213" s="17"/>
      <c r="CH213" s="17"/>
      <c r="CI213" s="17"/>
      <c r="CJ213" s="17"/>
      <c r="CK213" s="17"/>
      <c r="CL213" s="17"/>
      <c r="CM213" s="17"/>
      <c r="CN213" s="17"/>
      <c r="CO213" s="17"/>
      <c r="CP213" s="17"/>
      <c r="CQ213" s="17"/>
      <c r="CR213" s="17"/>
      <c r="CS213" s="17"/>
      <c r="CT213" s="17"/>
      <c r="CU213" s="17"/>
      <c r="CV213" s="17"/>
      <c r="CW213" s="17"/>
      <c r="CX213" s="17"/>
      <c r="CY213" s="17"/>
      <c r="CZ213" s="17"/>
      <c r="DA213" s="17"/>
      <c r="DB213" s="17"/>
      <c r="DC213" s="17"/>
      <c r="DD213" s="17"/>
      <c r="DE213" s="17" t="n">
        <v>1</v>
      </c>
      <c r="DF213" s="17" t="n">
        <v>0.239027805661145</v>
      </c>
      <c r="DG213" s="17" t="n">
        <v>0.190472390374854</v>
      </c>
      <c r="DH213" s="17" t="n">
        <v>0.185882448071613</v>
      </c>
      <c r="DI213" s="17" t="n">
        <v>0.193030604491624</v>
      </c>
      <c r="DJ213" s="17" t="n">
        <v>0.252425313601349</v>
      </c>
      <c r="DK213" s="17" t="n">
        <v>0.346876774036869</v>
      </c>
      <c r="DL213" s="17" t="n">
        <v>0.152250290409685</v>
      </c>
      <c r="DM213" s="17" t="n">
        <v>0.151779482420563</v>
      </c>
      <c r="DN213" s="17" t="n">
        <v>0.124031752639297</v>
      </c>
      <c r="DO213" s="17" t="n">
        <v>0.389316656815163</v>
      </c>
      <c r="DP213" s="17" t="n">
        <v>0.291306603394934</v>
      </c>
      <c r="DQ213" s="17" t="n">
        <v>0.237192059436834</v>
      </c>
      <c r="DR213" s="19" t="n">
        <v>0.18610841717625</v>
      </c>
    </row>
    <row r="214" customFormat="false" ht="12.75" hidden="false" customHeight="false" outlineLevel="0" collapsed="false">
      <c r="B214" s="20"/>
      <c r="C214" s="15" t="s">
        <v>123</v>
      </c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P214" s="17"/>
      <c r="AQ214" s="17"/>
      <c r="AR214" s="17"/>
      <c r="AS214" s="17"/>
      <c r="AT214" s="17"/>
      <c r="AU214" s="17"/>
      <c r="AV214" s="17"/>
      <c r="AW214" s="17"/>
      <c r="AX214" s="17"/>
      <c r="AY214" s="17"/>
      <c r="AZ214" s="17"/>
      <c r="BA214" s="17"/>
      <c r="BB214" s="17"/>
      <c r="BC214" s="17"/>
      <c r="BD214" s="17"/>
      <c r="BE214" s="17"/>
      <c r="BF214" s="17"/>
      <c r="BG214" s="17"/>
      <c r="BH214" s="17"/>
      <c r="BI214" s="17"/>
      <c r="BJ214" s="17"/>
      <c r="BK214" s="17"/>
      <c r="BL214" s="17"/>
      <c r="BM214" s="17"/>
      <c r="BN214" s="17"/>
      <c r="BO214" s="17"/>
      <c r="BP214" s="17"/>
      <c r="BQ214" s="17"/>
      <c r="BR214" s="17"/>
      <c r="BS214" s="17"/>
      <c r="BT214" s="17"/>
      <c r="BU214" s="17"/>
      <c r="BV214" s="17"/>
      <c r="BW214" s="17"/>
      <c r="BX214" s="17"/>
      <c r="BY214" s="17"/>
      <c r="BZ214" s="17"/>
      <c r="CA214" s="17"/>
      <c r="CB214" s="17"/>
      <c r="CC214" s="17"/>
      <c r="CD214" s="17"/>
      <c r="CE214" s="17"/>
      <c r="CF214" s="17"/>
      <c r="CG214" s="17"/>
      <c r="CH214" s="17"/>
      <c r="CI214" s="17"/>
      <c r="CJ214" s="17"/>
      <c r="CK214" s="17"/>
      <c r="CL214" s="17"/>
      <c r="CM214" s="17"/>
      <c r="CN214" s="17"/>
      <c r="CO214" s="17"/>
      <c r="CP214" s="17"/>
      <c r="CQ214" s="17"/>
      <c r="CR214" s="17"/>
      <c r="CS214" s="17"/>
      <c r="CT214" s="17"/>
      <c r="CU214" s="17"/>
      <c r="CV214" s="17"/>
      <c r="CW214" s="17"/>
      <c r="CX214" s="17"/>
      <c r="CY214" s="17"/>
      <c r="CZ214" s="17"/>
      <c r="DA214" s="17"/>
      <c r="DB214" s="17"/>
      <c r="DC214" s="17"/>
      <c r="DD214" s="17"/>
      <c r="DE214" s="17"/>
      <c r="DF214" s="17" t="n">
        <v>1E-006</v>
      </c>
      <c r="DG214" s="17" t="n">
        <v>1E-006</v>
      </c>
      <c r="DH214" s="17" t="n">
        <v>1E-006</v>
      </c>
      <c r="DI214" s="17" t="n">
        <v>1E-006</v>
      </c>
      <c r="DJ214" s="17" t="n">
        <v>1E-006</v>
      </c>
      <c r="DK214" s="17" t="n">
        <v>1E-006</v>
      </c>
      <c r="DL214" s="17" t="n">
        <v>1E-006</v>
      </c>
      <c r="DM214" s="17" t="n">
        <v>1E-006</v>
      </c>
      <c r="DN214" s="17" t="n">
        <v>1E-006</v>
      </c>
      <c r="DO214" s="17" t="n">
        <v>1E-006</v>
      </c>
      <c r="DP214" s="17" t="n">
        <v>1E-006</v>
      </c>
      <c r="DQ214" s="17" t="n">
        <v>1E-006</v>
      </c>
      <c r="DR214" s="19" t="n">
        <v>1E-006</v>
      </c>
    </row>
    <row r="215" customFormat="false" ht="12.75" hidden="false" customHeight="true" outlineLevel="0" collapsed="false">
      <c r="B215" s="20" t="s">
        <v>108</v>
      </c>
      <c r="C215" s="15" t="s">
        <v>122</v>
      </c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P215" s="17"/>
      <c r="AQ215" s="17"/>
      <c r="AR215" s="17"/>
      <c r="AS215" s="17"/>
      <c r="AT215" s="17"/>
      <c r="AU215" s="17"/>
      <c r="AV215" s="17"/>
      <c r="AW215" s="17"/>
      <c r="AX215" s="17"/>
      <c r="AY215" s="17"/>
      <c r="AZ215" s="17"/>
      <c r="BA215" s="17"/>
      <c r="BB215" s="17"/>
      <c r="BC215" s="17"/>
      <c r="BD215" s="17"/>
      <c r="BE215" s="17"/>
      <c r="BF215" s="17"/>
      <c r="BG215" s="17"/>
      <c r="BH215" s="17"/>
      <c r="BI215" s="17"/>
      <c r="BJ215" s="17"/>
      <c r="BK215" s="17"/>
      <c r="BL215" s="17"/>
      <c r="BM215" s="17"/>
      <c r="BN215" s="17"/>
      <c r="BO215" s="17"/>
      <c r="BP215" s="17"/>
      <c r="BQ215" s="17"/>
      <c r="BR215" s="17"/>
      <c r="BS215" s="17"/>
      <c r="BT215" s="17"/>
      <c r="BU215" s="17"/>
      <c r="BV215" s="17"/>
      <c r="BW215" s="17"/>
      <c r="BX215" s="17"/>
      <c r="BY215" s="17"/>
      <c r="BZ215" s="17"/>
      <c r="CA215" s="17"/>
      <c r="CB215" s="17"/>
      <c r="CC215" s="17"/>
      <c r="CD215" s="17"/>
      <c r="CE215" s="17"/>
      <c r="CF215" s="17"/>
      <c r="CG215" s="17"/>
      <c r="CH215" s="17"/>
      <c r="CI215" s="17"/>
      <c r="CJ215" s="17"/>
      <c r="CK215" s="17"/>
      <c r="CL215" s="17"/>
      <c r="CM215" s="17"/>
      <c r="CN215" s="17"/>
      <c r="CO215" s="17"/>
      <c r="CP215" s="17"/>
      <c r="CQ215" s="17"/>
      <c r="CR215" s="17"/>
      <c r="CS215" s="17"/>
      <c r="CT215" s="17"/>
      <c r="CU215" s="17"/>
      <c r="CV215" s="17"/>
      <c r="CW215" s="17"/>
      <c r="CX215" s="17"/>
      <c r="CY215" s="17"/>
      <c r="CZ215" s="17"/>
      <c r="DA215" s="17"/>
      <c r="DB215" s="17"/>
      <c r="DC215" s="17"/>
      <c r="DD215" s="17"/>
      <c r="DE215" s="17"/>
      <c r="DF215" s="17" t="n">
        <v>1</v>
      </c>
      <c r="DG215" s="17" t="n">
        <v>0.447584516840014</v>
      </c>
      <c r="DH215" s="17" t="n">
        <v>0.264152841613704</v>
      </c>
      <c r="DI215" s="17" t="n">
        <v>0.681380514149706</v>
      </c>
      <c r="DJ215" s="17" t="n">
        <v>0.166283429213889</v>
      </c>
      <c r="DK215" s="17" t="n">
        <v>0.0947473377671785</v>
      </c>
      <c r="DL215" s="17" t="n">
        <v>0.14781989006537</v>
      </c>
      <c r="DM215" s="17" t="n">
        <v>0.448024282045367</v>
      </c>
      <c r="DN215" s="17" t="n">
        <v>0.365017606518137</v>
      </c>
      <c r="DO215" s="17" t="n">
        <v>0.326029652072024</v>
      </c>
      <c r="DP215" s="17" t="n">
        <v>0.409217790830082</v>
      </c>
      <c r="DQ215" s="17" t="n">
        <v>0.384723958307701</v>
      </c>
      <c r="DR215" s="19" t="n">
        <v>0.432546972058456</v>
      </c>
    </row>
    <row r="216" customFormat="false" ht="12.75" hidden="false" customHeight="false" outlineLevel="0" collapsed="false">
      <c r="B216" s="20"/>
      <c r="C216" s="15" t="s">
        <v>123</v>
      </c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P216" s="17"/>
      <c r="AQ216" s="17"/>
      <c r="AR216" s="17"/>
      <c r="AS216" s="17"/>
      <c r="AT216" s="17"/>
      <c r="AU216" s="17"/>
      <c r="AV216" s="17"/>
      <c r="AW216" s="17"/>
      <c r="AX216" s="17"/>
      <c r="AY216" s="17"/>
      <c r="AZ216" s="17"/>
      <c r="BA216" s="17"/>
      <c r="BB216" s="17"/>
      <c r="BC216" s="17"/>
      <c r="BD216" s="17"/>
      <c r="BE216" s="17"/>
      <c r="BF216" s="17"/>
      <c r="BG216" s="17"/>
      <c r="BH216" s="17"/>
      <c r="BI216" s="17"/>
      <c r="BJ216" s="17"/>
      <c r="BK216" s="17"/>
      <c r="BL216" s="17"/>
      <c r="BM216" s="17"/>
      <c r="BN216" s="17"/>
      <c r="BO216" s="17"/>
      <c r="BP216" s="17"/>
      <c r="BQ216" s="17"/>
      <c r="BR216" s="17"/>
      <c r="BS216" s="17"/>
      <c r="BT216" s="17"/>
      <c r="BU216" s="17"/>
      <c r="BV216" s="17"/>
      <c r="BW216" s="17"/>
      <c r="BX216" s="17"/>
      <c r="BY216" s="17"/>
      <c r="BZ216" s="17"/>
      <c r="CA216" s="17"/>
      <c r="CB216" s="17"/>
      <c r="CC216" s="17"/>
      <c r="CD216" s="17"/>
      <c r="CE216" s="17"/>
      <c r="CF216" s="17"/>
      <c r="CG216" s="17"/>
      <c r="CH216" s="17"/>
      <c r="CI216" s="17"/>
      <c r="CJ216" s="17"/>
      <c r="CK216" s="17"/>
      <c r="CL216" s="17"/>
      <c r="CM216" s="17"/>
      <c r="CN216" s="17"/>
      <c r="CO216" s="17"/>
      <c r="CP216" s="17"/>
      <c r="CQ216" s="17"/>
      <c r="CR216" s="17"/>
      <c r="CS216" s="17"/>
      <c r="CT216" s="17"/>
      <c r="CU216" s="17"/>
      <c r="CV216" s="17"/>
      <c r="CW216" s="17"/>
      <c r="CX216" s="17"/>
      <c r="CY216" s="17"/>
      <c r="CZ216" s="17"/>
      <c r="DA216" s="17"/>
      <c r="DB216" s="17"/>
      <c r="DC216" s="17"/>
      <c r="DD216" s="17"/>
      <c r="DE216" s="17"/>
      <c r="DF216" s="17"/>
      <c r="DG216" s="17" t="n">
        <v>1E-006</v>
      </c>
      <c r="DH216" s="17" t="n">
        <v>1E-006</v>
      </c>
      <c r="DI216" s="17" t="n">
        <v>1E-006</v>
      </c>
      <c r="DJ216" s="17" t="n">
        <v>1E-006</v>
      </c>
      <c r="DK216" s="17" t="n">
        <v>1E-006</v>
      </c>
      <c r="DL216" s="17" t="n">
        <v>1E-006</v>
      </c>
      <c r="DM216" s="17" t="n">
        <v>1E-006</v>
      </c>
      <c r="DN216" s="17" t="n">
        <v>1E-006</v>
      </c>
      <c r="DO216" s="17" t="n">
        <v>1E-006</v>
      </c>
      <c r="DP216" s="17" t="n">
        <v>1E-006</v>
      </c>
      <c r="DQ216" s="17" t="n">
        <v>1E-006</v>
      </c>
      <c r="DR216" s="19" t="n">
        <v>1E-006</v>
      </c>
    </row>
    <row r="217" customFormat="false" ht="12.75" hidden="false" customHeight="true" outlineLevel="0" collapsed="false">
      <c r="B217" s="20" t="s">
        <v>109</v>
      </c>
      <c r="C217" s="15" t="s">
        <v>122</v>
      </c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P217" s="17"/>
      <c r="AQ217" s="17"/>
      <c r="AR217" s="17"/>
      <c r="AS217" s="17"/>
      <c r="AT217" s="17"/>
      <c r="AU217" s="17"/>
      <c r="AV217" s="17"/>
      <c r="AW217" s="17"/>
      <c r="AX217" s="17"/>
      <c r="AY217" s="17"/>
      <c r="AZ217" s="17"/>
      <c r="BA217" s="17"/>
      <c r="BB217" s="17"/>
      <c r="BC217" s="17"/>
      <c r="BD217" s="17"/>
      <c r="BE217" s="17"/>
      <c r="BF217" s="17"/>
      <c r="BG217" s="17"/>
      <c r="BH217" s="17"/>
      <c r="BI217" s="17"/>
      <c r="BJ217" s="17"/>
      <c r="BK217" s="17"/>
      <c r="BL217" s="17"/>
      <c r="BM217" s="17"/>
      <c r="BN217" s="17"/>
      <c r="BO217" s="17"/>
      <c r="BP217" s="17"/>
      <c r="BQ217" s="17"/>
      <c r="BR217" s="17"/>
      <c r="BS217" s="17"/>
      <c r="BT217" s="17"/>
      <c r="BU217" s="17"/>
      <c r="BV217" s="17"/>
      <c r="BW217" s="17"/>
      <c r="BX217" s="17"/>
      <c r="BY217" s="17"/>
      <c r="BZ217" s="17"/>
      <c r="CA217" s="17"/>
      <c r="CB217" s="17"/>
      <c r="CC217" s="17"/>
      <c r="CD217" s="17"/>
      <c r="CE217" s="17"/>
      <c r="CF217" s="17"/>
      <c r="CG217" s="17"/>
      <c r="CH217" s="17"/>
      <c r="CI217" s="17"/>
      <c r="CJ217" s="17"/>
      <c r="CK217" s="17"/>
      <c r="CL217" s="17"/>
      <c r="CM217" s="17"/>
      <c r="CN217" s="17"/>
      <c r="CO217" s="17"/>
      <c r="CP217" s="17"/>
      <c r="CQ217" s="17"/>
      <c r="CR217" s="17"/>
      <c r="CS217" s="17"/>
      <c r="CT217" s="17"/>
      <c r="CU217" s="17"/>
      <c r="CV217" s="17"/>
      <c r="CW217" s="17"/>
      <c r="CX217" s="17"/>
      <c r="CY217" s="17"/>
      <c r="CZ217" s="17"/>
      <c r="DA217" s="17"/>
      <c r="DB217" s="17"/>
      <c r="DC217" s="17"/>
      <c r="DD217" s="17"/>
      <c r="DE217" s="17"/>
      <c r="DF217" s="17"/>
      <c r="DG217" s="17" t="n">
        <v>1</v>
      </c>
      <c r="DH217" s="17" t="n">
        <v>0.26236601019823</v>
      </c>
      <c r="DI217" s="17" t="n">
        <v>0.572221021900819</v>
      </c>
      <c r="DJ217" s="17" t="n">
        <v>0.0922078439892352</v>
      </c>
      <c r="DK217" s="17" t="n">
        <v>0.327327651316344</v>
      </c>
      <c r="DL217" s="17" t="n">
        <v>0.12893208029426</v>
      </c>
      <c r="DM217" s="17" t="n">
        <v>0.168418625140338</v>
      </c>
      <c r="DN217" s="17" t="n">
        <v>0.190847054371112</v>
      </c>
      <c r="DO217" s="17" t="n">
        <v>0.110780018582496</v>
      </c>
      <c r="DP217" s="17" t="n">
        <v>0.222829388857461</v>
      </c>
      <c r="DQ217" s="17" t="n">
        <v>0.309662644956808</v>
      </c>
      <c r="DR217" s="19" t="n">
        <v>0.301660571176558</v>
      </c>
    </row>
    <row r="218" customFormat="false" ht="12.75" hidden="false" customHeight="false" outlineLevel="0" collapsed="false">
      <c r="B218" s="20"/>
      <c r="C218" s="15" t="s">
        <v>123</v>
      </c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P218" s="17"/>
      <c r="AQ218" s="17"/>
      <c r="AR218" s="17"/>
      <c r="AS218" s="17"/>
      <c r="AT218" s="17"/>
      <c r="AU218" s="17"/>
      <c r="AV218" s="17"/>
      <c r="AW218" s="17"/>
      <c r="AX218" s="17"/>
      <c r="AY218" s="17"/>
      <c r="AZ218" s="17"/>
      <c r="BA218" s="17"/>
      <c r="BB218" s="17"/>
      <c r="BC218" s="17"/>
      <c r="BD218" s="17"/>
      <c r="BE218" s="17"/>
      <c r="BF218" s="17"/>
      <c r="BG218" s="17"/>
      <c r="BH218" s="17"/>
      <c r="BI218" s="17"/>
      <c r="BJ218" s="17"/>
      <c r="BK218" s="17"/>
      <c r="BL218" s="17"/>
      <c r="BM218" s="17"/>
      <c r="BN218" s="17"/>
      <c r="BO218" s="17"/>
      <c r="BP218" s="17"/>
      <c r="BQ218" s="17"/>
      <c r="BR218" s="17"/>
      <c r="BS218" s="17"/>
      <c r="BT218" s="17"/>
      <c r="BU218" s="17"/>
      <c r="BV218" s="17"/>
      <c r="BW218" s="17"/>
      <c r="BX218" s="17"/>
      <c r="BY218" s="17"/>
      <c r="BZ218" s="17"/>
      <c r="CA218" s="17"/>
      <c r="CB218" s="17"/>
      <c r="CC218" s="17"/>
      <c r="CD218" s="17"/>
      <c r="CE218" s="17"/>
      <c r="CF218" s="17"/>
      <c r="CG218" s="17"/>
      <c r="CH218" s="17"/>
      <c r="CI218" s="17"/>
      <c r="CJ218" s="17"/>
      <c r="CK218" s="17"/>
      <c r="CL218" s="17"/>
      <c r="CM218" s="17"/>
      <c r="CN218" s="17"/>
      <c r="CO218" s="17"/>
      <c r="CP218" s="17"/>
      <c r="CQ218" s="17"/>
      <c r="CR218" s="17"/>
      <c r="CS218" s="17"/>
      <c r="CT218" s="17"/>
      <c r="CU218" s="17"/>
      <c r="CV218" s="17"/>
      <c r="CW218" s="17"/>
      <c r="CX218" s="17"/>
      <c r="CY218" s="17"/>
      <c r="CZ218" s="17"/>
      <c r="DA218" s="17"/>
      <c r="DB218" s="17"/>
      <c r="DC218" s="17"/>
      <c r="DD218" s="17"/>
      <c r="DE218" s="17"/>
      <c r="DF218" s="17"/>
      <c r="DG218" s="17"/>
      <c r="DH218" s="17" t="n">
        <v>1E-006</v>
      </c>
      <c r="DI218" s="17" t="n">
        <v>1E-006</v>
      </c>
      <c r="DJ218" s="17" t="n">
        <v>1E-006</v>
      </c>
      <c r="DK218" s="17" t="n">
        <v>1E-006</v>
      </c>
      <c r="DL218" s="17" t="n">
        <v>1E-006</v>
      </c>
      <c r="DM218" s="17" t="n">
        <v>1E-006</v>
      </c>
      <c r="DN218" s="17" t="n">
        <v>1E-006</v>
      </c>
      <c r="DO218" s="17" t="n">
        <v>1E-006</v>
      </c>
      <c r="DP218" s="17" t="n">
        <v>1E-006</v>
      </c>
      <c r="DQ218" s="17" t="n">
        <v>1E-006</v>
      </c>
      <c r="DR218" s="19" t="n">
        <v>1E-006</v>
      </c>
    </row>
    <row r="219" customFormat="false" ht="12.75" hidden="false" customHeight="true" outlineLevel="0" collapsed="false">
      <c r="B219" s="20" t="s">
        <v>110</v>
      </c>
      <c r="C219" s="15" t="s">
        <v>122</v>
      </c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P219" s="17"/>
      <c r="AQ219" s="17"/>
      <c r="AR219" s="17"/>
      <c r="AS219" s="17"/>
      <c r="AT219" s="17"/>
      <c r="AU219" s="17"/>
      <c r="AV219" s="17"/>
      <c r="AW219" s="17"/>
      <c r="AX219" s="17"/>
      <c r="AY219" s="17"/>
      <c r="AZ219" s="17"/>
      <c r="BA219" s="17"/>
      <c r="BB219" s="17"/>
      <c r="BC219" s="17"/>
      <c r="BD219" s="17"/>
      <c r="BE219" s="17"/>
      <c r="BF219" s="17"/>
      <c r="BG219" s="17"/>
      <c r="BH219" s="17"/>
      <c r="BI219" s="17"/>
      <c r="BJ219" s="17"/>
      <c r="BK219" s="17"/>
      <c r="BL219" s="17"/>
      <c r="BM219" s="17"/>
      <c r="BN219" s="17"/>
      <c r="BO219" s="17"/>
      <c r="BP219" s="17"/>
      <c r="BQ219" s="17"/>
      <c r="BR219" s="17"/>
      <c r="BS219" s="17"/>
      <c r="BT219" s="17"/>
      <c r="BU219" s="17"/>
      <c r="BV219" s="17"/>
      <c r="BW219" s="17"/>
      <c r="BX219" s="17"/>
      <c r="BY219" s="17"/>
      <c r="BZ219" s="17"/>
      <c r="CA219" s="17"/>
      <c r="CB219" s="17"/>
      <c r="CC219" s="17"/>
      <c r="CD219" s="17"/>
      <c r="CE219" s="17"/>
      <c r="CF219" s="17"/>
      <c r="CG219" s="17"/>
      <c r="CH219" s="17"/>
      <c r="CI219" s="17"/>
      <c r="CJ219" s="17"/>
      <c r="CK219" s="17"/>
      <c r="CL219" s="17"/>
      <c r="CM219" s="17"/>
      <c r="CN219" s="17"/>
      <c r="CO219" s="17"/>
      <c r="CP219" s="17"/>
      <c r="CQ219" s="17"/>
      <c r="CR219" s="17"/>
      <c r="CS219" s="17"/>
      <c r="CT219" s="17"/>
      <c r="CU219" s="17"/>
      <c r="CV219" s="17"/>
      <c r="CW219" s="17"/>
      <c r="CX219" s="17"/>
      <c r="CY219" s="17"/>
      <c r="CZ219" s="17"/>
      <c r="DA219" s="17"/>
      <c r="DB219" s="17"/>
      <c r="DC219" s="17"/>
      <c r="DD219" s="17"/>
      <c r="DE219" s="17"/>
      <c r="DF219" s="17"/>
      <c r="DG219" s="17"/>
      <c r="DH219" s="17" t="n">
        <v>1</v>
      </c>
      <c r="DI219" s="17" t="n">
        <v>0.331344107703266</v>
      </c>
      <c r="DJ219" s="17" t="n">
        <v>0.335915959417051</v>
      </c>
      <c r="DK219" s="17" t="n">
        <v>0.246923186480671</v>
      </c>
      <c r="DL219" s="17" t="n">
        <v>0.398750613379043</v>
      </c>
      <c r="DM219" s="17" t="n">
        <v>0.211332531232985</v>
      </c>
      <c r="DN219" s="17" t="n">
        <v>0.346100596317581</v>
      </c>
      <c r="DO219" s="17" t="n">
        <v>0.11089681370304</v>
      </c>
      <c r="DP219" s="17" t="n">
        <v>0.139806449516909</v>
      </c>
      <c r="DQ219" s="17" t="n">
        <v>0.216040591616769</v>
      </c>
      <c r="DR219" s="19" t="n">
        <v>0.307654305547797</v>
      </c>
    </row>
    <row r="220" customFormat="false" ht="12.75" hidden="false" customHeight="false" outlineLevel="0" collapsed="false">
      <c r="B220" s="20"/>
      <c r="C220" s="15" t="s">
        <v>123</v>
      </c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P220" s="17"/>
      <c r="AQ220" s="17"/>
      <c r="AR220" s="17"/>
      <c r="AS220" s="17"/>
      <c r="AT220" s="17"/>
      <c r="AU220" s="17"/>
      <c r="AV220" s="17"/>
      <c r="AW220" s="17"/>
      <c r="AX220" s="17"/>
      <c r="AY220" s="17"/>
      <c r="AZ220" s="17"/>
      <c r="BA220" s="17"/>
      <c r="BB220" s="17"/>
      <c r="BC220" s="17"/>
      <c r="BD220" s="17"/>
      <c r="BE220" s="17"/>
      <c r="BF220" s="17"/>
      <c r="BG220" s="17"/>
      <c r="BH220" s="17"/>
      <c r="BI220" s="17"/>
      <c r="BJ220" s="17"/>
      <c r="BK220" s="17"/>
      <c r="BL220" s="17"/>
      <c r="BM220" s="17"/>
      <c r="BN220" s="17"/>
      <c r="BO220" s="17"/>
      <c r="BP220" s="17"/>
      <c r="BQ220" s="17"/>
      <c r="BR220" s="17"/>
      <c r="BS220" s="17"/>
      <c r="BT220" s="17"/>
      <c r="BU220" s="17"/>
      <c r="BV220" s="17"/>
      <c r="BW220" s="17"/>
      <c r="BX220" s="17"/>
      <c r="BY220" s="17"/>
      <c r="BZ220" s="17"/>
      <c r="CA220" s="17"/>
      <c r="CB220" s="17"/>
      <c r="CC220" s="17"/>
      <c r="CD220" s="17"/>
      <c r="CE220" s="17"/>
      <c r="CF220" s="17"/>
      <c r="CG220" s="17"/>
      <c r="CH220" s="17"/>
      <c r="CI220" s="17"/>
      <c r="CJ220" s="17"/>
      <c r="CK220" s="17"/>
      <c r="CL220" s="17"/>
      <c r="CM220" s="17"/>
      <c r="CN220" s="17"/>
      <c r="CO220" s="17"/>
      <c r="CP220" s="17"/>
      <c r="CQ220" s="17"/>
      <c r="CR220" s="17"/>
      <c r="CS220" s="17"/>
      <c r="CT220" s="17"/>
      <c r="CU220" s="17"/>
      <c r="CV220" s="17"/>
      <c r="CW220" s="17"/>
      <c r="CX220" s="17"/>
      <c r="CY220" s="17"/>
      <c r="CZ220" s="17"/>
      <c r="DA220" s="17"/>
      <c r="DB220" s="17"/>
      <c r="DC220" s="17"/>
      <c r="DD220" s="17"/>
      <c r="DE220" s="17"/>
      <c r="DF220" s="17"/>
      <c r="DG220" s="17"/>
      <c r="DH220" s="17"/>
      <c r="DI220" s="17" t="n">
        <v>1E-006</v>
      </c>
      <c r="DJ220" s="17" t="n">
        <v>1E-006</v>
      </c>
      <c r="DK220" s="17" t="n">
        <v>1E-006</v>
      </c>
      <c r="DL220" s="17" t="n">
        <v>1E-006</v>
      </c>
      <c r="DM220" s="17" t="n">
        <v>1E-006</v>
      </c>
      <c r="DN220" s="17" t="n">
        <v>1E-006</v>
      </c>
      <c r="DO220" s="17" t="n">
        <v>1E-006</v>
      </c>
      <c r="DP220" s="17" t="n">
        <v>1E-006</v>
      </c>
      <c r="DQ220" s="17" t="n">
        <v>1E-006</v>
      </c>
      <c r="DR220" s="19" t="n">
        <v>1E-006</v>
      </c>
    </row>
    <row r="221" customFormat="false" ht="12.75" hidden="false" customHeight="true" outlineLevel="0" collapsed="false">
      <c r="B221" s="20" t="s">
        <v>111</v>
      </c>
      <c r="C221" s="15" t="s">
        <v>122</v>
      </c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P221" s="17"/>
      <c r="AQ221" s="17"/>
      <c r="AR221" s="17"/>
      <c r="AS221" s="17"/>
      <c r="AT221" s="17"/>
      <c r="AU221" s="17"/>
      <c r="AV221" s="17"/>
      <c r="AW221" s="17"/>
      <c r="AX221" s="17"/>
      <c r="AY221" s="17"/>
      <c r="AZ221" s="17"/>
      <c r="BA221" s="17"/>
      <c r="BB221" s="17"/>
      <c r="BC221" s="17"/>
      <c r="BD221" s="17"/>
      <c r="BE221" s="17"/>
      <c r="BF221" s="17"/>
      <c r="BG221" s="17"/>
      <c r="BH221" s="17"/>
      <c r="BI221" s="17"/>
      <c r="BJ221" s="17"/>
      <c r="BK221" s="17"/>
      <c r="BL221" s="17"/>
      <c r="BM221" s="17"/>
      <c r="BN221" s="17"/>
      <c r="BO221" s="17"/>
      <c r="BP221" s="17"/>
      <c r="BQ221" s="17"/>
      <c r="BR221" s="17"/>
      <c r="BS221" s="17"/>
      <c r="BT221" s="17"/>
      <c r="BU221" s="17"/>
      <c r="BV221" s="17"/>
      <c r="BW221" s="17"/>
      <c r="BX221" s="17"/>
      <c r="BY221" s="17"/>
      <c r="BZ221" s="17"/>
      <c r="CA221" s="17"/>
      <c r="CB221" s="17"/>
      <c r="CC221" s="17"/>
      <c r="CD221" s="17"/>
      <c r="CE221" s="17"/>
      <c r="CF221" s="17"/>
      <c r="CG221" s="17"/>
      <c r="CH221" s="17"/>
      <c r="CI221" s="17"/>
      <c r="CJ221" s="17"/>
      <c r="CK221" s="17"/>
      <c r="CL221" s="17"/>
      <c r="CM221" s="17"/>
      <c r="CN221" s="17"/>
      <c r="CO221" s="17"/>
      <c r="CP221" s="17"/>
      <c r="CQ221" s="17"/>
      <c r="CR221" s="17"/>
      <c r="CS221" s="17"/>
      <c r="CT221" s="17"/>
      <c r="CU221" s="17"/>
      <c r="CV221" s="17"/>
      <c r="CW221" s="17"/>
      <c r="CX221" s="17"/>
      <c r="CY221" s="17"/>
      <c r="CZ221" s="17"/>
      <c r="DA221" s="17"/>
      <c r="DB221" s="17"/>
      <c r="DC221" s="17"/>
      <c r="DD221" s="17"/>
      <c r="DE221" s="17"/>
      <c r="DF221" s="17"/>
      <c r="DG221" s="17"/>
      <c r="DH221" s="17"/>
      <c r="DI221" s="17" t="n">
        <v>1</v>
      </c>
      <c r="DJ221" s="17" t="n">
        <v>0.158540931706303</v>
      </c>
      <c r="DK221" s="17" t="n">
        <v>0.228968928029117</v>
      </c>
      <c r="DL221" s="17" t="n">
        <v>0.153227751724417</v>
      </c>
      <c r="DM221" s="17" t="n">
        <v>0.331511070455736</v>
      </c>
      <c r="DN221" s="17" t="n">
        <v>0.375729030518788</v>
      </c>
      <c r="DO221" s="17" t="n">
        <v>0.168451724932328</v>
      </c>
      <c r="DP221" s="17" t="n">
        <v>0.343790567968886</v>
      </c>
      <c r="DQ221" s="17" t="n">
        <v>0.381556273859153</v>
      </c>
      <c r="DR221" s="19" t="n">
        <v>0.335706975190707</v>
      </c>
    </row>
    <row r="222" customFormat="false" ht="12.75" hidden="false" customHeight="false" outlineLevel="0" collapsed="false">
      <c r="B222" s="20"/>
      <c r="C222" s="15" t="s">
        <v>123</v>
      </c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P222" s="17"/>
      <c r="AQ222" s="17"/>
      <c r="AR222" s="17"/>
      <c r="AS222" s="17"/>
      <c r="AT222" s="17"/>
      <c r="AU222" s="17"/>
      <c r="AV222" s="17"/>
      <c r="AW222" s="17"/>
      <c r="AX222" s="17"/>
      <c r="AY222" s="17"/>
      <c r="AZ222" s="17"/>
      <c r="BA222" s="17"/>
      <c r="BB222" s="17"/>
      <c r="BC222" s="17"/>
      <c r="BD222" s="17"/>
      <c r="BE222" s="17"/>
      <c r="BF222" s="17"/>
      <c r="BG222" s="17"/>
      <c r="BH222" s="17"/>
      <c r="BI222" s="17"/>
      <c r="BJ222" s="17"/>
      <c r="BK222" s="17"/>
      <c r="BL222" s="17"/>
      <c r="BM222" s="17"/>
      <c r="BN222" s="17"/>
      <c r="BO222" s="17"/>
      <c r="BP222" s="17"/>
      <c r="BQ222" s="17"/>
      <c r="BR222" s="17"/>
      <c r="BS222" s="17"/>
      <c r="BT222" s="17"/>
      <c r="BU222" s="17"/>
      <c r="BV222" s="17"/>
      <c r="BW222" s="17"/>
      <c r="BX222" s="17"/>
      <c r="BY222" s="17"/>
      <c r="BZ222" s="17"/>
      <c r="CA222" s="17"/>
      <c r="CB222" s="17"/>
      <c r="CC222" s="17"/>
      <c r="CD222" s="17"/>
      <c r="CE222" s="17"/>
      <c r="CF222" s="17"/>
      <c r="CG222" s="17"/>
      <c r="CH222" s="17"/>
      <c r="CI222" s="17"/>
      <c r="CJ222" s="17"/>
      <c r="CK222" s="17"/>
      <c r="CL222" s="17"/>
      <c r="CM222" s="17"/>
      <c r="CN222" s="17"/>
      <c r="CO222" s="17"/>
      <c r="CP222" s="17"/>
      <c r="CQ222" s="17"/>
      <c r="CR222" s="17"/>
      <c r="CS222" s="17"/>
      <c r="CT222" s="17"/>
      <c r="CU222" s="17"/>
      <c r="CV222" s="17"/>
      <c r="CW222" s="17"/>
      <c r="CX222" s="17"/>
      <c r="CY222" s="17"/>
      <c r="CZ222" s="17"/>
      <c r="DA222" s="17"/>
      <c r="DB222" s="17"/>
      <c r="DC222" s="17"/>
      <c r="DD222" s="17"/>
      <c r="DE222" s="17"/>
      <c r="DF222" s="17"/>
      <c r="DG222" s="17"/>
      <c r="DH222" s="17"/>
      <c r="DI222" s="17"/>
      <c r="DJ222" s="17" t="n">
        <v>1E-006</v>
      </c>
      <c r="DK222" s="17" t="n">
        <v>1E-006</v>
      </c>
      <c r="DL222" s="17" t="n">
        <v>1E-006</v>
      </c>
      <c r="DM222" s="17" t="n">
        <v>1E-006</v>
      </c>
      <c r="DN222" s="17" t="n">
        <v>1E-006</v>
      </c>
      <c r="DO222" s="17" t="n">
        <v>1E-006</v>
      </c>
      <c r="DP222" s="17" t="n">
        <v>1E-006</v>
      </c>
      <c r="DQ222" s="17" t="n">
        <v>1E-006</v>
      </c>
      <c r="DR222" s="19" t="n">
        <v>1E-006</v>
      </c>
    </row>
    <row r="223" customFormat="false" ht="12.75" hidden="false" customHeight="true" outlineLevel="0" collapsed="false">
      <c r="B223" s="20" t="s">
        <v>112</v>
      </c>
      <c r="C223" s="15" t="s">
        <v>122</v>
      </c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P223" s="17"/>
      <c r="AQ223" s="17"/>
      <c r="AR223" s="17"/>
      <c r="AS223" s="17"/>
      <c r="AT223" s="17"/>
      <c r="AU223" s="17"/>
      <c r="AV223" s="17"/>
      <c r="AW223" s="17"/>
      <c r="AX223" s="17"/>
      <c r="AY223" s="17"/>
      <c r="AZ223" s="17"/>
      <c r="BA223" s="17"/>
      <c r="BB223" s="17"/>
      <c r="BC223" s="17"/>
      <c r="BD223" s="17"/>
      <c r="BE223" s="17"/>
      <c r="BF223" s="17"/>
      <c r="BG223" s="17"/>
      <c r="BH223" s="17"/>
      <c r="BI223" s="17"/>
      <c r="BJ223" s="17"/>
      <c r="BK223" s="17"/>
      <c r="BL223" s="17"/>
      <c r="BM223" s="17"/>
      <c r="BN223" s="17"/>
      <c r="BO223" s="17"/>
      <c r="BP223" s="17"/>
      <c r="BQ223" s="17"/>
      <c r="BR223" s="17"/>
      <c r="BS223" s="17"/>
      <c r="BT223" s="17"/>
      <c r="BU223" s="17"/>
      <c r="BV223" s="17"/>
      <c r="BW223" s="17"/>
      <c r="BX223" s="17"/>
      <c r="BY223" s="17"/>
      <c r="BZ223" s="17"/>
      <c r="CA223" s="17"/>
      <c r="CB223" s="17"/>
      <c r="CC223" s="17"/>
      <c r="CD223" s="17"/>
      <c r="CE223" s="17"/>
      <c r="CF223" s="17"/>
      <c r="CG223" s="17"/>
      <c r="CH223" s="17"/>
      <c r="CI223" s="17"/>
      <c r="CJ223" s="17"/>
      <c r="CK223" s="17"/>
      <c r="CL223" s="17"/>
      <c r="CM223" s="17"/>
      <c r="CN223" s="17"/>
      <c r="CO223" s="17"/>
      <c r="CP223" s="17"/>
      <c r="CQ223" s="17"/>
      <c r="CR223" s="17"/>
      <c r="CS223" s="17"/>
      <c r="CT223" s="17"/>
      <c r="CU223" s="17"/>
      <c r="CV223" s="17"/>
      <c r="CW223" s="17"/>
      <c r="CX223" s="17"/>
      <c r="CY223" s="17"/>
      <c r="CZ223" s="17"/>
      <c r="DA223" s="17"/>
      <c r="DB223" s="17"/>
      <c r="DC223" s="17"/>
      <c r="DD223" s="17"/>
      <c r="DE223" s="17"/>
      <c r="DF223" s="17"/>
      <c r="DG223" s="17"/>
      <c r="DH223" s="17"/>
      <c r="DI223" s="17"/>
      <c r="DJ223" s="17" t="n">
        <v>1</v>
      </c>
      <c r="DK223" s="17" t="n">
        <v>0.198249835799134</v>
      </c>
      <c r="DL223" s="17" t="n">
        <v>0.190976265977663</v>
      </c>
      <c r="DM223" s="17" t="n">
        <v>0.193776297241871</v>
      </c>
      <c r="DN223" s="17" t="n">
        <v>0.205681562940812</v>
      </c>
      <c r="DO223" s="17" t="n">
        <v>0.201513424536195</v>
      </c>
      <c r="DP223" s="17" t="n">
        <v>0.169416555507195</v>
      </c>
      <c r="DQ223" s="17" t="n">
        <v>0.126500134818569</v>
      </c>
      <c r="DR223" s="19" t="n">
        <v>0.200227709529403</v>
      </c>
    </row>
    <row r="224" customFormat="false" ht="12.75" hidden="false" customHeight="false" outlineLevel="0" collapsed="false">
      <c r="B224" s="20"/>
      <c r="C224" s="15" t="s">
        <v>123</v>
      </c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P224" s="17"/>
      <c r="AQ224" s="17"/>
      <c r="AR224" s="17"/>
      <c r="AS224" s="17"/>
      <c r="AT224" s="17"/>
      <c r="AU224" s="17"/>
      <c r="AV224" s="17"/>
      <c r="AW224" s="17"/>
      <c r="AX224" s="17"/>
      <c r="AY224" s="17"/>
      <c r="AZ224" s="17"/>
      <c r="BA224" s="17"/>
      <c r="BB224" s="17"/>
      <c r="BC224" s="17"/>
      <c r="BD224" s="17"/>
      <c r="BE224" s="17"/>
      <c r="BF224" s="17"/>
      <c r="BG224" s="17"/>
      <c r="BH224" s="17"/>
      <c r="BI224" s="17"/>
      <c r="BJ224" s="17"/>
      <c r="BK224" s="17"/>
      <c r="BL224" s="17"/>
      <c r="BM224" s="17"/>
      <c r="BN224" s="17"/>
      <c r="BO224" s="17"/>
      <c r="BP224" s="17"/>
      <c r="BQ224" s="17"/>
      <c r="BR224" s="17"/>
      <c r="BS224" s="17"/>
      <c r="BT224" s="17"/>
      <c r="BU224" s="17"/>
      <c r="BV224" s="17"/>
      <c r="BW224" s="17"/>
      <c r="BX224" s="17"/>
      <c r="BY224" s="17"/>
      <c r="BZ224" s="17"/>
      <c r="CA224" s="17"/>
      <c r="CB224" s="17"/>
      <c r="CC224" s="17"/>
      <c r="CD224" s="17"/>
      <c r="CE224" s="17"/>
      <c r="CF224" s="17"/>
      <c r="CG224" s="17"/>
      <c r="CH224" s="17"/>
      <c r="CI224" s="17"/>
      <c r="CJ224" s="17"/>
      <c r="CK224" s="17"/>
      <c r="CL224" s="17"/>
      <c r="CM224" s="17"/>
      <c r="CN224" s="17"/>
      <c r="CO224" s="17"/>
      <c r="CP224" s="17"/>
      <c r="CQ224" s="17"/>
      <c r="CR224" s="17"/>
      <c r="CS224" s="17"/>
      <c r="CT224" s="17"/>
      <c r="CU224" s="17"/>
      <c r="CV224" s="17"/>
      <c r="CW224" s="17"/>
      <c r="CX224" s="17"/>
      <c r="CY224" s="17"/>
      <c r="CZ224" s="17"/>
      <c r="DA224" s="17"/>
      <c r="DB224" s="17"/>
      <c r="DC224" s="17"/>
      <c r="DD224" s="17"/>
      <c r="DE224" s="17"/>
      <c r="DF224" s="17"/>
      <c r="DG224" s="17"/>
      <c r="DH224" s="17"/>
      <c r="DI224" s="17"/>
      <c r="DJ224" s="17"/>
      <c r="DK224" s="17" t="n">
        <v>1E-006</v>
      </c>
      <c r="DL224" s="17" t="n">
        <v>1E-006</v>
      </c>
      <c r="DM224" s="17" t="n">
        <v>1E-006</v>
      </c>
      <c r="DN224" s="17" t="n">
        <v>1E-006</v>
      </c>
      <c r="DO224" s="17" t="n">
        <v>1E-006</v>
      </c>
      <c r="DP224" s="17" t="n">
        <v>1E-006</v>
      </c>
      <c r="DQ224" s="17" t="n">
        <v>1E-006</v>
      </c>
      <c r="DR224" s="19" t="n">
        <v>1E-006</v>
      </c>
    </row>
    <row r="225" customFormat="false" ht="12.75" hidden="false" customHeight="true" outlineLevel="0" collapsed="false">
      <c r="B225" s="20" t="s">
        <v>113</v>
      </c>
      <c r="C225" s="15" t="s">
        <v>122</v>
      </c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P225" s="17"/>
      <c r="AQ225" s="17"/>
      <c r="AR225" s="17"/>
      <c r="AS225" s="17"/>
      <c r="AT225" s="17"/>
      <c r="AU225" s="17"/>
      <c r="AV225" s="17"/>
      <c r="AW225" s="17"/>
      <c r="AX225" s="17"/>
      <c r="AY225" s="17"/>
      <c r="AZ225" s="17"/>
      <c r="BA225" s="17"/>
      <c r="BB225" s="17"/>
      <c r="BC225" s="17"/>
      <c r="BD225" s="17"/>
      <c r="BE225" s="17"/>
      <c r="BF225" s="17"/>
      <c r="BG225" s="17"/>
      <c r="BH225" s="17"/>
      <c r="BI225" s="17"/>
      <c r="BJ225" s="17"/>
      <c r="BK225" s="17"/>
      <c r="BL225" s="17"/>
      <c r="BM225" s="17"/>
      <c r="BN225" s="17"/>
      <c r="BO225" s="17"/>
      <c r="BP225" s="17"/>
      <c r="BQ225" s="17"/>
      <c r="BR225" s="17"/>
      <c r="BS225" s="17"/>
      <c r="BT225" s="17"/>
      <c r="BU225" s="17"/>
      <c r="BV225" s="17"/>
      <c r="BW225" s="17"/>
      <c r="BX225" s="17"/>
      <c r="BY225" s="17"/>
      <c r="BZ225" s="17"/>
      <c r="CA225" s="17"/>
      <c r="CB225" s="17"/>
      <c r="CC225" s="17"/>
      <c r="CD225" s="17"/>
      <c r="CE225" s="17"/>
      <c r="CF225" s="17"/>
      <c r="CG225" s="17"/>
      <c r="CH225" s="17"/>
      <c r="CI225" s="17"/>
      <c r="CJ225" s="17"/>
      <c r="CK225" s="17"/>
      <c r="CL225" s="17"/>
      <c r="CM225" s="17"/>
      <c r="CN225" s="17"/>
      <c r="CO225" s="17"/>
      <c r="CP225" s="17"/>
      <c r="CQ225" s="17"/>
      <c r="CR225" s="17"/>
      <c r="CS225" s="17"/>
      <c r="CT225" s="17"/>
      <c r="CU225" s="17"/>
      <c r="CV225" s="17"/>
      <c r="CW225" s="17"/>
      <c r="CX225" s="17"/>
      <c r="CY225" s="17"/>
      <c r="CZ225" s="17"/>
      <c r="DA225" s="17"/>
      <c r="DB225" s="17"/>
      <c r="DC225" s="17"/>
      <c r="DD225" s="17"/>
      <c r="DE225" s="17"/>
      <c r="DF225" s="17"/>
      <c r="DG225" s="17"/>
      <c r="DH225" s="17"/>
      <c r="DI225" s="17"/>
      <c r="DJ225" s="17"/>
      <c r="DK225" s="17" t="n">
        <v>1</v>
      </c>
      <c r="DL225" s="17" t="n">
        <v>0.166504719172221</v>
      </c>
      <c r="DM225" s="17" t="n">
        <v>-0.0348058094980051</v>
      </c>
      <c r="DN225" s="17" t="n">
        <v>0.248981780792492</v>
      </c>
      <c r="DO225" s="17" t="n">
        <v>0.0210789659781752</v>
      </c>
      <c r="DP225" s="17" t="n">
        <v>0.0633409158213639</v>
      </c>
      <c r="DQ225" s="17" t="n">
        <v>0.0554433319882853</v>
      </c>
      <c r="DR225" s="19" t="n">
        <v>0.101240161404344</v>
      </c>
    </row>
    <row r="226" customFormat="false" ht="12.75" hidden="false" customHeight="false" outlineLevel="0" collapsed="false">
      <c r="B226" s="20"/>
      <c r="C226" s="15" t="s">
        <v>123</v>
      </c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P226" s="17"/>
      <c r="AQ226" s="17"/>
      <c r="AR226" s="17"/>
      <c r="AS226" s="17"/>
      <c r="AT226" s="17"/>
      <c r="AU226" s="17"/>
      <c r="AV226" s="17"/>
      <c r="AW226" s="17"/>
      <c r="AX226" s="17"/>
      <c r="AY226" s="17"/>
      <c r="AZ226" s="17"/>
      <c r="BA226" s="17"/>
      <c r="BB226" s="17"/>
      <c r="BC226" s="17"/>
      <c r="BD226" s="17"/>
      <c r="BE226" s="17"/>
      <c r="BF226" s="17"/>
      <c r="BG226" s="17"/>
      <c r="BH226" s="17"/>
      <c r="BI226" s="17"/>
      <c r="BJ226" s="17"/>
      <c r="BK226" s="17"/>
      <c r="BL226" s="17"/>
      <c r="BM226" s="17"/>
      <c r="BN226" s="17"/>
      <c r="BO226" s="17"/>
      <c r="BP226" s="17"/>
      <c r="BQ226" s="17"/>
      <c r="BR226" s="17"/>
      <c r="BS226" s="17"/>
      <c r="BT226" s="17"/>
      <c r="BU226" s="17"/>
      <c r="BV226" s="17"/>
      <c r="BW226" s="17"/>
      <c r="BX226" s="17"/>
      <c r="BY226" s="17"/>
      <c r="BZ226" s="17"/>
      <c r="CA226" s="17"/>
      <c r="CB226" s="17"/>
      <c r="CC226" s="17"/>
      <c r="CD226" s="17"/>
      <c r="CE226" s="17"/>
      <c r="CF226" s="17"/>
      <c r="CG226" s="17"/>
      <c r="CH226" s="17"/>
      <c r="CI226" s="17"/>
      <c r="CJ226" s="17"/>
      <c r="CK226" s="17"/>
      <c r="CL226" s="17"/>
      <c r="CM226" s="17"/>
      <c r="CN226" s="17"/>
      <c r="CO226" s="17"/>
      <c r="CP226" s="17"/>
      <c r="CQ226" s="17"/>
      <c r="CR226" s="17"/>
      <c r="CS226" s="17"/>
      <c r="CT226" s="17"/>
      <c r="CU226" s="17"/>
      <c r="CV226" s="17"/>
      <c r="CW226" s="17"/>
      <c r="CX226" s="17"/>
      <c r="CY226" s="17"/>
      <c r="CZ226" s="17"/>
      <c r="DA226" s="17"/>
      <c r="DB226" s="17"/>
      <c r="DC226" s="17"/>
      <c r="DD226" s="17"/>
      <c r="DE226" s="17"/>
      <c r="DF226" s="17"/>
      <c r="DG226" s="17"/>
      <c r="DH226" s="17"/>
      <c r="DI226" s="17"/>
      <c r="DJ226" s="17"/>
      <c r="DK226" s="17"/>
      <c r="DL226" s="17" t="n">
        <v>1E-006</v>
      </c>
      <c r="DM226" s="17" t="n">
        <v>0.0296526830302843</v>
      </c>
      <c r="DN226" s="17" t="n">
        <v>1E-006</v>
      </c>
      <c r="DO226" s="17" t="n">
        <v>0.187912235938544</v>
      </c>
      <c r="DP226" s="17" t="n">
        <v>7.48316425173674E-005</v>
      </c>
      <c r="DQ226" s="17" t="n">
        <v>0.000528721979662661</v>
      </c>
      <c r="DR226" s="19" t="n">
        <v>1E-006</v>
      </c>
    </row>
    <row r="227" customFormat="false" ht="12.75" hidden="false" customHeight="true" outlineLevel="0" collapsed="false">
      <c r="B227" s="20" t="s">
        <v>114</v>
      </c>
      <c r="C227" s="15" t="s">
        <v>122</v>
      </c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P227" s="17"/>
      <c r="AQ227" s="17"/>
      <c r="AR227" s="17"/>
      <c r="AS227" s="17"/>
      <c r="AT227" s="17"/>
      <c r="AU227" s="17"/>
      <c r="AV227" s="17"/>
      <c r="AW227" s="17"/>
      <c r="AX227" s="17"/>
      <c r="AY227" s="17"/>
      <c r="AZ227" s="17"/>
      <c r="BA227" s="17"/>
      <c r="BB227" s="17"/>
      <c r="BC227" s="17"/>
      <c r="BD227" s="17"/>
      <c r="BE227" s="17"/>
      <c r="BF227" s="17"/>
      <c r="BG227" s="17"/>
      <c r="BH227" s="17"/>
      <c r="BI227" s="17"/>
      <c r="BJ227" s="17"/>
      <c r="BK227" s="17"/>
      <c r="BL227" s="17"/>
      <c r="BM227" s="17"/>
      <c r="BN227" s="17"/>
      <c r="BO227" s="17"/>
      <c r="BP227" s="17"/>
      <c r="BQ227" s="17"/>
      <c r="BR227" s="17"/>
      <c r="BS227" s="17"/>
      <c r="BT227" s="17"/>
      <c r="BU227" s="17"/>
      <c r="BV227" s="17"/>
      <c r="BW227" s="17"/>
      <c r="BX227" s="17"/>
      <c r="BY227" s="17"/>
      <c r="BZ227" s="17"/>
      <c r="CA227" s="17"/>
      <c r="CB227" s="17"/>
      <c r="CC227" s="17"/>
      <c r="CD227" s="17"/>
      <c r="CE227" s="17"/>
      <c r="CF227" s="17"/>
      <c r="CG227" s="17"/>
      <c r="CH227" s="17"/>
      <c r="CI227" s="17"/>
      <c r="CJ227" s="17"/>
      <c r="CK227" s="17"/>
      <c r="CL227" s="17"/>
      <c r="CM227" s="17"/>
      <c r="CN227" s="17"/>
      <c r="CO227" s="17"/>
      <c r="CP227" s="17"/>
      <c r="CQ227" s="17"/>
      <c r="CR227" s="17"/>
      <c r="CS227" s="17"/>
      <c r="CT227" s="17"/>
      <c r="CU227" s="17"/>
      <c r="CV227" s="17"/>
      <c r="CW227" s="17"/>
      <c r="CX227" s="17"/>
      <c r="CY227" s="17"/>
      <c r="CZ227" s="17"/>
      <c r="DA227" s="17"/>
      <c r="DB227" s="17"/>
      <c r="DC227" s="17"/>
      <c r="DD227" s="17"/>
      <c r="DE227" s="17"/>
      <c r="DF227" s="17"/>
      <c r="DG227" s="17"/>
      <c r="DH227" s="17"/>
      <c r="DI227" s="17"/>
      <c r="DJ227" s="17"/>
      <c r="DK227" s="17"/>
      <c r="DL227" s="17" t="n">
        <v>1</v>
      </c>
      <c r="DM227" s="17" t="n">
        <v>0.11783586848534</v>
      </c>
      <c r="DN227" s="17" t="n">
        <v>0.172686863495505</v>
      </c>
      <c r="DO227" s="17" t="n">
        <v>0.080915209498902</v>
      </c>
      <c r="DP227" s="17" t="n">
        <v>0.0780673568885404</v>
      </c>
      <c r="DQ227" s="17" t="n">
        <v>0.174431421480034</v>
      </c>
      <c r="DR227" s="19" t="n">
        <v>0.372704477160046</v>
      </c>
    </row>
    <row r="228" customFormat="false" ht="12.75" hidden="false" customHeight="false" outlineLevel="0" collapsed="false">
      <c r="B228" s="20"/>
      <c r="C228" s="15" t="s">
        <v>123</v>
      </c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P228" s="17"/>
      <c r="AQ228" s="17"/>
      <c r="AR228" s="17"/>
      <c r="AS228" s="17"/>
      <c r="AT228" s="17"/>
      <c r="AU228" s="17"/>
      <c r="AV228" s="17"/>
      <c r="AW228" s="17"/>
      <c r="AX228" s="17"/>
      <c r="AY228" s="17"/>
      <c r="AZ228" s="17"/>
      <c r="BA228" s="17"/>
      <c r="BB228" s="17"/>
      <c r="BC228" s="17"/>
      <c r="BD228" s="17"/>
      <c r="BE228" s="17"/>
      <c r="BF228" s="17"/>
      <c r="BG228" s="17"/>
      <c r="BH228" s="17"/>
      <c r="BI228" s="17"/>
      <c r="BJ228" s="17"/>
      <c r="BK228" s="17"/>
      <c r="BL228" s="17"/>
      <c r="BM228" s="17"/>
      <c r="BN228" s="17"/>
      <c r="BO228" s="17"/>
      <c r="BP228" s="17"/>
      <c r="BQ228" s="17"/>
      <c r="BR228" s="17"/>
      <c r="BS228" s="17"/>
      <c r="BT228" s="17"/>
      <c r="BU228" s="17"/>
      <c r="BV228" s="17"/>
      <c r="BW228" s="17"/>
      <c r="BX228" s="17"/>
      <c r="BY228" s="17"/>
      <c r="BZ228" s="17"/>
      <c r="CA228" s="17"/>
      <c r="CB228" s="17"/>
      <c r="CC228" s="17"/>
      <c r="CD228" s="17"/>
      <c r="CE228" s="17"/>
      <c r="CF228" s="17"/>
      <c r="CG228" s="17"/>
      <c r="CH228" s="17"/>
      <c r="CI228" s="17"/>
      <c r="CJ228" s="17"/>
      <c r="CK228" s="17"/>
      <c r="CL228" s="17"/>
      <c r="CM228" s="17"/>
      <c r="CN228" s="17"/>
      <c r="CO228" s="17"/>
      <c r="CP228" s="17"/>
      <c r="CQ228" s="17"/>
      <c r="CR228" s="17"/>
      <c r="CS228" s="17"/>
      <c r="CT228" s="17"/>
      <c r="CU228" s="17"/>
      <c r="CV228" s="17"/>
      <c r="CW228" s="17"/>
      <c r="CX228" s="17"/>
      <c r="CY228" s="17"/>
      <c r="CZ228" s="17"/>
      <c r="DA228" s="17"/>
      <c r="DB228" s="17"/>
      <c r="DC228" s="17"/>
      <c r="DD228" s="17"/>
      <c r="DE228" s="17"/>
      <c r="DF228" s="17"/>
      <c r="DG228" s="17"/>
      <c r="DH228" s="17"/>
      <c r="DI228" s="17"/>
      <c r="DJ228" s="17"/>
      <c r="DK228" s="17"/>
      <c r="DL228" s="17"/>
      <c r="DM228" s="17" t="n">
        <v>1E-006</v>
      </c>
      <c r="DN228" s="17" t="n">
        <v>1E-006</v>
      </c>
      <c r="DO228" s="17" t="n">
        <v>1E-006</v>
      </c>
      <c r="DP228" s="17" t="n">
        <v>1.04115169595011E-006</v>
      </c>
      <c r="DQ228" s="17" t="n">
        <v>1E-006</v>
      </c>
      <c r="DR228" s="19" t="n">
        <v>1E-006</v>
      </c>
    </row>
    <row r="229" customFormat="false" ht="12.75" hidden="false" customHeight="true" outlineLevel="0" collapsed="false">
      <c r="B229" s="20" t="s">
        <v>115</v>
      </c>
      <c r="C229" s="15" t="s">
        <v>122</v>
      </c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P229" s="17"/>
      <c r="AQ229" s="17"/>
      <c r="AR229" s="17"/>
      <c r="AS229" s="17"/>
      <c r="AT229" s="17"/>
      <c r="AU229" s="17"/>
      <c r="AV229" s="17"/>
      <c r="AW229" s="17"/>
      <c r="AX229" s="17"/>
      <c r="AY229" s="17"/>
      <c r="AZ229" s="17"/>
      <c r="BA229" s="17"/>
      <c r="BB229" s="17"/>
      <c r="BC229" s="17"/>
      <c r="BD229" s="17"/>
      <c r="BE229" s="17"/>
      <c r="BF229" s="17"/>
      <c r="BG229" s="17"/>
      <c r="BH229" s="17"/>
      <c r="BI229" s="17"/>
      <c r="BJ229" s="17"/>
      <c r="BK229" s="17"/>
      <c r="BL229" s="17"/>
      <c r="BM229" s="17"/>
      <c r="BN229" s="17"/>
      <c r="BO229" s="17"/>
      <c r="BP229" s="17"/>
      <c r="BQ229" s="17"/>
      <c r="BR229" s="17"/>
      <c r="BS229" s="17"/>
      <c r="BT229" s="17"/>
      <c r="BU229" s="17"/>
      <c r="BV229" s="17"/>
      <c r="BW229" s="17"/>
      <c r="BX229" s="17"/>
      <c r="BY229" s="17"/>
      <c r="BZ229" s="17"/>
      <c r="CA229" s="17"/>
      <c r="CB229" s="17"/>
      <c r="CC229" s="17"/>
      <c r="CD229" s="17"/>
      <c r="CE229" s="17"/>
      <c r="CF229" s="17"/>
      <c r="CG229" s="17"/>
      <c r="CH229" s="17"/>
      <c r="CI229" s="17"/>
      <c r="CJ229" s="17"/>
      <c r="CK229" s="17"/>
      <c r="CL229" s="17"/>
      <c r="CM229" s="17"/>
      <c r="CN229" s="17"/>
      <c r="CO229" s="17"/>
      <c r="CP229" s="17"/>
      <c r="CQ229" s="17"/>
      <c r="CR229" s="17"/>
      <c r="CS229" s="17"/>
      <c r="CT229" s="17"/>
      <c r="CU229" s="17"/>
      <c r="CV229" s="17"/>
      <c r="CW229" s="17"/>
      <c r="CX229" s="17"/>
      <c r="CY229" s="17"/>
      <c r="CZ229" s="17"/>
      <c r="DA229" s="17"/>
      <c r="DB229" s="17"/>
      <c r="DC229" s="17"/>
      <c r="DD229" s="17"/>
      <c r="DE229" s="17"/>
      <c r="DF229" s="17"/>
      <c r="DG229" s="17"/>
      <c r="DH229" s="17"/>
      <c r="DI229" s="17"/>
      <c r="DJ229" s="17"/>
      <c r="DK229" s="17"/>
      <c r="DL229" s="17"/>
      <c r="DM229" s="17" t="n">
        <v>1</v>
      </c>
      <c r="DN229" s="17" t="n">
        <v>0.298845538252573</v>
      </c>
      <c r="DO229" s="17" t="n">
        <v>0.321612787881321</v>
      </c>
      <c r="DP229" s="17" t="n">
        <v>0.454486423531955</v>
      </c>
      <c r="DQ229" s="17" t="n">
        <v>0.538598509192601</v>
      </c>
      <c r="DR229" s="19" t="n">
        <v>0.33594410837027</v>
      </c>
    </row>
    <row r="230" customFormat="false" ht="12.75" hidden="false" customHeight="false" outlineLevel="0" collapsed="false">
      <c r="B230" s="20"/>
      <c r="C230" s="15" t="s">
        <v>123</v>
      </c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P230" s="17"/>
      <c r="AQ230" s="17"/>
      <c r="AR230" s="17"/>
      <c r="AS230" s="17"/>
      <c r="AT230" s="17"/>
      <c r="AU230" s="17"/>
      <c r="AV230" s="17"/>
      <c r="AW230" s="17"/>
      <c r="AX230" s="17"/>
      <c r="AY230" s="17"/>
      <c r="AZ230" s="17"/>
      <c r="BA230" s="17"/>
      <c r="BB230" s="17"/>
      <c r="BC230" s="17"/>
      <c r="BD230" s="17"/>
      <c r="BE230" s="17"/>
      <c r="BF230" s="17"/>
      <c r="BG230" s="17"/>
      <c r="BH230" s="17"/>
      <c r="BI230" s="17"/>
      <c r="BJ230" s="17"/>
      <c r="BK230" s="17"/>
      <c r="BL230" s="17"/>
      <c r="BM230" s="17"/>
      <c r="BN230" s="17"/>
      <c r="BO230" s="17"/>
      <c r="BP230" s="17"/>
      <c r="BQ230" s="17"/>
      <c r="BR230" s="17"/>
      <c r="BS230" s="17"/>
      <c r="BT230" s="17"/>
      <c r="BU230" s="17"/>
      <c r="BV230" s="17"/>
      <c r="BW230" s="17"/>
      <c r="BX230" s="17"/>
      <c r="BY230" s="17"/>
      <c r="BZ230" s="17"/>
      <c r="CA230" s="17"/>
      <c r="CB230" s="17"/>
      <c r="CC230" s="17"/>
      <c r="CD230" s="17"/>
      <c r="CE230" s="17"/>
      <c r="CF230" s="17"/>
      <c r="CG230" s="17"/>
      <c r="CH230" s="17"/>
      <c r="CI230" s="17"/>
      <c r="CJ230" s="17"/>
      <c r="CK230" s="17"/>
      <c r="CL230" s="17"/>
      <c r="CM230" s="17"/>
      <c r="CN230" s="17"/>
      <c r="CO230" s="17"/>
      <c r="CP230" s="17"/>
      <c r="CQ230" s="17"/>
      <c r="CR230" s="17"/>
      <c r="CS230" s="17"/>
      <c r="CT230" s="17"/>
      <c r="CU230" s="17"/>
      <c r="CV230" s="17"/>
      <c r="CW230" s="17"/>
      <c r="CX230" s="17"/>
      <c r="CY230" s="17"/>
      <c r="CZ230" s="17"/>
      <c r="DA230" s="17"/>
      <c r="DB230" s="17"/>
      <c r="DC230" s="17"/>
      <c r="DD230" s="17"/>
      <c r="DE230" s="17"/>
      <c r="DF230" s="17"/>
      <c r="DG230" s="17"/>
      <c r="DH230" s="17"/>
      <c r="DI230" s="17"/>
      <c r="DJ230" s="17"/>
      <c r="DK230" s="17"/>
      <c r="DL230" s="17"/>
      <c r="DM230" s="17"/>
      <c r="DN230" s="17" t="n">
        <v>1E-006</v>
      </c>
      <c r="DO230" s="17" t="n">
        <v>1E-006</v>
      </c>
      <c r="DP230" s="17" t="n">
        <v>1E-006</v>
      </c>
      <c r="DQ230" s="17" t="n">
        <v>1E-006</v>
      </c>
      <c r="DR230" s="19" t="n">
        <v>1E-006</v>
      </c>
    </row>
    <row r="231" customFormat="false" ht="12.75" hidden="false" customHeight="true" outlineLevel="0" collapsed="false">
      <c r="B231" s="20" t="s">
        <v>116</v>
      </c>
      <c r="C231" s="15" t="s">
        <v>122</v>
      </c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P231" s="17"/>
      <c r="AQ231" s="17"/>
      <c r="AR231" s="17"/>
      <c r="AS231" s="17"/>
      <c r="AT231" s="17"/>
      <c r="AU231" s="17"/>
      <c r="AV231" s="17"/>
      <c r="AW231" s="17"/>
      <c r="AX231" s="17"/>
      <c r="AY231" s="17"/>
      <c r="AZ231" s="17"/>
      <c r="BA231" s="17"/>
      <c r="BB231" s="17"/>
      <c r="BC231" s="17"/>
      <c r="BD231" s="17"/>
      <c r="BE231" s="17"/>
      <c r="BF231" s="17"/>
      <c r="BG231" s="17"/>
      <c r="BH231" s="17"/>
      <c r="BI231" s="17"/>
      <c r="BJ231" s="17"/>
      <c r="BK231" s="17"/>
      <c r="BL231" s="17"/>
      <c r="BM231" s="17"/>
      <c r="BN231" s="17"/>
      <c r="BO231" s="17"/>
      <c r="BP231" s="17"/>
      <c r="BQ231" s="17"/>
      <c r="BR231" s="17"/>
      <c r="BS231" s="17"/>
      <c r="BT231" s="17"/>
      <c r="BU231" s="17"/>
      <c r="BV231" s="17"/>
      <c r="BW231" s="17"/>
      <c r="BX231" s="17"/>
      <c r="BY231" s="17"/>
      <c r="BZ231" s="17"/>
      <c r="CA231" s="17"/>
      <c r="CB231" s="17"/>
      <c r="CC231" s="17"/>
      <c r="CD231" s="17"/>
      <c r="CE231" s="17"/>
      <c r="CF231" s="17"/>
      <c r="CG231" s="17"/>
      <c r="CH231" s="17"/>
      <c r="CI231" s="17"/>
      <c r="CJ231" s="17"/>
      <c r="CK231" s="17"/>
      <c r="CL231" s="17"/>
      <c r="CM231" s="17"/>
      <c r="CN231" s="17"/>
      <c r="CO231" s="17"/>
      <c r="CP231" s="17"/>
      <c r="CQ231" s="17"/>
      <c r="CR231" s="17"/>
      <c r="CS231" s="17"/>
      <c r="CT231" s="17"/>
      <c r="CU231" s="17"/>
      <c r="CV231" s="17"/>
      <c r="CW231" s="17"/>
      <c r="CX231" s="17"/>
      <c r="CY231" s="17"/>
      <c r="CZ231" s="17"/>
      <c r="DA231" s="17"/>
      <c r="DB231" s="17"/>
      <c r="DC231" s="17"/>
      <c r="DD231" s="17"/>
      <c r="DE231" s="17"/>
      <c r="DF231" s="17"/>
      <c r="DG231" s="17"/>
      <c r="DH231" s="17"/>
      <c r="DI231" s="17"/>
      <c r="DJ231" s="17"/>
      <c r="DK231" s="17"/>
      <c r="DL231" s="17"/>
      <c r="DM231" s="17"/>
      <c r="DN231" s="17" t="n">
        <v>1</v>
      </c>
      <c r="DO231" s="17" t="n">
        <v>0.11625851486768</v>
      </c>
      <c r="DP231" s="17" t="n">
        <v>0.254965167829518</v>
      </c>
      <c r="DQ231" s="17" t="n">
        <v>0.186807022662507</v>
      </c>
      <c r="DR231" s="19" t="n">
        <v>0.268295239052363</v>
      </c>
    </row>
    <row r="232" customFormat="false" ht="12.75" hidden="false" customHeight="false" outlineLevel="0" collapsed="false">
      <c r="B232" s="20"/>
      <c r="C232" s="15" t="s">
        <v>123</v>
      </c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P232" s="17"/>
      <c r="AQ232" s="17"/>
      <c r="AR232" s="17"/>
      <c r="AS232" s="17"/>
      <c r="AT232" s="17"/>
      <c r="AU232" s="17"/>
      <c r="AV232" s="17"/>
      <c r="AW232" s="17"/>
      <c r="AX232" s="17"/>
      <c r="AY232" s="17"/>
      <c r="AZ232" s="17"/>
      <c r="BA232" s="17"/>
      <c r="BB232" s="17"/>
      <c r="BC232" s="17"/>
      <c r="BD232" s="17"/>
      <c r="BE232" s="17"/>
      <c r="BF232" s="17"/>
      <c r="BG232" s="17"/>
      <c r="BH232" s="17"/>
      <c r="BI232" s="17"/>
      <c r="BJ232" s="17"/>
      <c r="BK232" s="17"/>
      <c r="BL232" s="17"/>
      <c r="BM232" s="17"/>
      <c r="BN232" s="17"/>
      <c r="BO232" s="17"/>
      <c r="BP232" s="17"/>
      <c r="BQ232" s="17"/>
      <c r="BR232" s="17"/>
      <c r="BS232" s="17"/>
      <c r="BT232" s="17"/>
      <c r="BU232" s="17"/>
      <c r="BV232" s="17"/>
      <c r="BW232" s="17"/>
      <c r="BX232" s="17"/>
      <c r="BY232" s="17"/>
      <c r="BZ232" s="17"/>
      <c r="CA232" s="17"/>
      <c r="CB232" s="17"/>
      <c r="CC232" s="17"/>
      <c r="CD232" s="17"/>
      <c r="CE232" s="17"/>
      <c r="CF232" s="17"/>
      <c r="CG232" s="17"/>
      <c r="CH232" s="17"/>
      <c r="CI232" s="17"/>
      <c r="CJ232" s="17"/>
      <c r="CK232" s="17"/>
      <c r="CL232" s="17"/>
      <c r="CM232" s="17"/>
      <c r="CN232" s="17"/>
      <c r="CO232" s="17"/>
      <c r="CP232" s="17"/>
      <c r="CQ232" s="17"/>
      <c r="CR232" s="17"/>
      <c r="CS232" s="17"/>
      <c r="CT232" s="17"/>
      <c r="CU232" s="17"/>
      <c r="CV232" s="17"/>
      <c r="CW232" s="17"/>
      <c r="CX232" s="17"/>
      <c r="CY232" s="17"/>
      <c r="CZ232" s="17"/>
      <c r="DA232" s="17"/>
      <c r="DB232" s="17"/>
      <c r="DC232" s="17"/>
      <c r="DD232" s="17"/>
      <c r="DE232" s="17"/>
      <c r="DF232" s="17"/>
      <c r="DG232" s="17"/>
      <c r="DH232" s="17"/>
      <c r="DI232" s="17"/>
      <c r="DJ232" s="17"/>
      <c r="DK232" s="17"/>
      <c r="DL232" s="17"/>
      <c r="DM232" s="17"/>
      <c r="DN232" s="17"/>
      <c r="DO232" s="17" t="n">
        <v>1E-006</v>
      </c>
      <c r="DP232" s="17" t="n">
        <v>1E-006</v>
      </c>
      <c r="DQ232" s="17" t="n">
        <v>1E-006</v>
      </c>
      <c r="DR232" s="19" t="n">
        <v>1E-006</v>
      </c>
    </row>
    <row r="233" customFormat="false" ht="12.75" hidden="false" customHeight="true" outlineLevel="0" collapsed="false">
      <c r="B233" s="20" t="s">
        <v>117</v>
      </c>
      <c r="C233" s="15" t="s">
        <v>122</v>
      </c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P233" s="17"/>
      <c r="AQ233" s="17"/>
      <c r="AR233" s="17"/>
      <c r="AS233" s="17"/>
      <c r="AT233" s="17"/>
      <c r="AU233" s="17"/>
      <c r="AV233" s="17"/>
      <c r="AW233" s="17"/>
      <c r="AX233" s="17"/>
      <c r="AY233" s="17"/>
      <c r="AZ233" s="17"/>
      <c r="BA233" s="17"/>
      <c r="BB233" s="17"/>
      <c r="BC233" s="17"/>
      <c r="BD233" s="17"/>
      <c r="BE233" s="17"/>
      <c r="BF233" s="17"/>
      <c r="BG233" s="17"/>
      <c r="BH233" s="17"/>
      <c r="BI233" s="17"/>
      <c r="BJ233" s="17"/>
      <c r="BK233" s="17"/>
      <c r="BL233" s="17"/>
      <c r="BM233" s="17"/>
      <c r="BN233" s="17"/>
      <c r="BO233" s="17"/>
      <c r="BP233" s="17"/>
      <c r="BQ233" s="17"/>
      <c r="BR233" s="17"/>
      <c r="BS233" s="17"/>
      <c r="BT233" s="17"/>
      <c r="BU233" s="17"/>
      <c r="BV233" s="17"/>
      <c r="BW233" s="17"/>
      <c r="BX233" s="17"/>
      <c r="BY233" s="17"/>
      <c r="BZ233" s="17"/>
      <c r="CA233" s="17"/>
      <c r="CB233" s="17"/>
      <c r="CC233" s="17"/>
      <c r="CD233" s="17"/>
      <c r="CE233" s="17"/>
      <c r="CF233" s="17"/>
      <c r="CG233" s="17"/>
      <c r="CH233" s="17"/>
      <c r="CI233" s="17"/>
      <c r="CJ233" s="17"/>
      <c r="CK233" s="17"/>
      <c r="CL233" s="17"/>
      <c r="CM233" s="17"/>
      <c r="CN233" s="17"/>
      <c r="CO233" s="17"/>
      <c r="CP233" s="17"/>
      <c r="CQ233" s="17"/>
      <c r="CR233" s="17"/>
      <c r="CS233" s="17"/>
      <c r="CT233" s="17"/>
      <c r="CU233" s="17"/>
      <c r="CV233" s="17"/>
      <c r="CW233" s="17"/>
      <c r="CX233" s="17"/>
      <c r="CY233" s="17"/>
      <c r="CZ233" s="17"/>
      <c r="DA233" s="17"/>
      <c r="DB233" s="17"/>
      <c r="DC233" s="17"/>
      <c r="DD233" s="17"/>
      <c r="DE233" s="17"/>
      <c r="DF233" s="17"/>
      <c r="DG233" s="17"/>
      <c r="DH233" s="17"/>
      <c r="DI233" s="17"/>
      <c r="DJ233" s="17"/>
      <c r="DK233" s="17"/>
      <c r="DL233" s="17"/>
      <c r="DM233" s="17"/>
      <c r="DN233" s="17"/>
      <c r="DO233" s="17" t="n">
        <v>1</v>
      </c>
      <c r="DP233" s="17" t="n">
        <v>0.58099739963592</v>
      </c>
      <c r="DQ233" s="17" t="n">
        <v>0.353671919209994</v>
      </c>
      <c r="DR233" s="19" t="n">
        <v>0.266177630035509</v>
      </c>
    </row>
    <row r="234" customFormat="false" ht="12.75" hidden="false" customHeight="false" outlineLevel="0" collapsed="false">
      <c r="B234" s="20"/>
      <c r="C234" s="15" t="s">
        <v>123</v>
      </c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P234" s="17"/>
      <c r="AQ234" s="17"/>
      <c r="AR234" s="17"/>
      <c r="AS234" s="17"/>
      <c r="AT234" s="17"/>
      <c r="AU234" s="17"/>
      <c r="AV234" s="17"/>
      <c r="AW234" s="17"/>
      <c r="AX234" s="17"/>
      <c r="AY234" s="17"/>
      <c r="AZ234" s="17"/>
      <c r="BA234" s="17"/>
      <c r="BB234" s="17"/>
      <c r="BC234" s="17"/>
      <c r="BD234" s="17"/>
      <c r="BE234" s="17"/>
      <c r="BF234" s="17"/>
      <c r="BG234" s="17"/>
      <c r="BH234" s="17"/>
      <c r="BI234" s="17"/>
      <c r="BJ234" s="17"/>
      <c r="BK234" s="17"/>
      <c r="BL234" s="17"/>
      <c r="BM234" s="17"/>
      <c r="BN234" s="17"/>
      <c r="BO234" s="17"/>
      <c r="BP234" s="17"/>
      <c r="BQ234" s="17"/>
      <c r="BR234" s="17"/>
      <c r="BS234" s="17"/>
      <c r="BT234" s="17"/>
      <c r="BU234" s="17"/>
      <c r="BV234" s="17"/>
      <c r="BW234" s="17"/>
      <c r="BX234" s="17"/>
      <c r="BY234" s="17"/>
      <c r="BZ234" s="17"/>
      <c r="CA234" s="17"/>
      <c r="CB234" s="17"/>
      <c r="CC234" s="17"/>
      <c r="CD234" s="17"/>
      <c r="CE234" s="17"/>
      <c r="CF234" s="17"/>
      <c r="CG234" s="17"/>
      <c r="CH234" s="17"/>
      <c r="CI234" s="17"/>
      <c r="CJ234" s="17"/>
      <c r="CK234" s="17"/>
      <c r="CL234" s="17"/>
      <c r="CM234" s="17"/>
      <c r="CN234" s="17"/>
      <c r="CO234" s="17"/>
      <c r="CP234" s="17"/>
      <c r="CQ234" s="17"/>
      <c r="CR234" s="17"/>
      <c r="CS234" s="17"/>
      <c r="CT234" s="17"/>
      <c r="CU234" s="17"/>
      <c r="CV234" s="17"/>
      <c r="CW234" s="17"/>
      <c r="CX234" s="17"/>
      <c r="CY234" s="17"/>
      <c r="CZ234" s="17"/>
      <c r="DA234" s="17"/>
      <c r="DB234" s="17"/>
      <c r="DC234" s="17"/>
      <c r="DD234" s="17"/>
      <c r="DE234" s="17"/>
      <c r="DF234" s="17"/>
      <c r="DG234" s="17"/>
      <c r="DH234" s="17"/>
      <c r="DI234" s="17"/>
      <c r="DJ234" s="17"/>
      <c r="DK234" s="17"/>
      <c r="DL234" s="17"/>
      <c r="DM234" s="17"/>
      <c r="DN234" s="17"/>
      <c r="DO234" s="17"/>
      <c r="DP234" s="17" t="n">
        <v>1E-006</v>
      </c>
      <c r="DQ234" s="17" t="n">
        <v>1E-006</v>
      </c>
      <c r="DR234" s="19" t="n">
        <v>1E-006</v>
      </c>
    </row>
    <row r="235" customFormat="false" ht="12.75" hidden="false" customHeight="true" outlineLevel="0" collapsed="false">
      <c r="B235" s="20" t="s">
        <v>118</v>
      </c>
      <c r="C235" s="15" t="s">
        <v>122</v>
      </c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P235" s="17"/>
      <c r="AQ235" s="17"/>
      <c r="AR235" s="17"/>
      <c r="AS235" s="17"/>
      <c r="AT235" s="17"/>
      <c r="AU235" s="17"/>
      <c r="AV235" s="17"/>
      <c r="AW235" s="17"/>
      <c r="AX235" s="17"/>
      <c r="AY235" s="17"/>
      <c r="AZ235" s="17"/>
      <c r="BA235" s="17"/>
      <c r="BB235" s="17"/>
      <c r="BC235" s="17"/>
      <c r="BD235" s="17"/>
      <c r="BE235" s="17"/>
      <c r="BF235" s="17"/>
      <c r="BG235" s="17"/>
      <c r="BH235" s="17"/>
      <c r="BI235" s="17"/>
      <c r="BJ235" s="17"/>
      <c r="BK235" s="17"/>
      <c r="BL235" s="17"/>
      <c r="BM235" s="17"/>
      <c r="BN235" s="17"/>
      <c r="BO235" s="17"/>
      <c r="BP235" s="17"/>
      <c r="BQ235" s="17"/>
      <c r="BR235" s="17"/>
      <c r="BS235" s="17"/>
      <c r="BT235" s="17"/>
      <c r="BU235" s="17"/>
      <c r="BV235" s="17"/>
      <c r="BW235" s="17"/>
      <c r="BX235" s="17"/>
      <c r="BY235" s="17"/>
      <c r="BZ235" s="17"/>
      <c r="CA235" s="17"/>
      <c r="CB235" s="17"/>
      <c r="CC235" s="17"/>
      <c r="CD235" s="17"/>
      <c r="CE235" s="17"/>
      <c r="CF235" s="17"/>
      <c r="CG235" s="17"/>
      <c r="CH235" s="17"/>
      <c r="CI235" s="17"/>
      <c r="CJ235" s="17"/>
      <c r="CK235" s="17"/>
      <c r="CL235" s="17"/>
      <c r="CM235" s="17"/>
      <c r="CN235" s="17"/>
      <c r="CO235" s="17"/>
      <c r="CP235" s="17"/>
      <c r="CQ235" s="17"/>
      <c r="CR235" s="17"/>
      <c r="CS235" s="17"/>
      <c r="CT235" s="17"/>
      <c r="CU235" s="17"/>
      <c r="CV235" s="17"/>
      <c r="CW235" s="17"/>
      <c r="CX235" s="17"/>
      <c r="CY235" s="17"/>
      <c r="CZ235" s="17"/>
      <c r="DA235" s="17"/>
      <c r="DB235" s="17"/>
      <c r="DC235" s="17"/>
      <c r="DD235" s="17"/>
      <c r="DE235" s="17"/>
      <c r="DF235" s="17"/>
      <c r="DG235" s="17"/>
      <c r="DH235" s="17"/>
      <c r="DI235" s="17"/>
      <c r="DJ235" s="17"/>
      <c r="DK235" s="17"/>
      <c r="DL235" s="17"/>
      <c r="DM235" s="17"/>
      <c r="DN235" s="17"/>
      <c r="DO235" s="17"/>
      <c r="DP235" s="17" t="n">
        <v>1</v>
      </c>
      <c r="DQ235" s="17" t="n">
        <v>0.518678524348578</v>
      </c>
      <c r="DR235" s="19" t="n">
        <v>0.316384405906887</v>
      </c>
    </row>
    <row r="236" customFormat="false" ht="12.75" hidden="false" customHeight="false" outlineLevel="0" collapsed="false">
      <c r="B236" s="20"/>
      <c r="C236" s="15" t="s">
        <v>123</v>
      </c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P236" s="17"/>
      <c r="AQ236" s="17"/>
      <c r="AR236" s="17"/>
      <c r="AS236" s="17"/>
      <c r="AT236" s="17"/>
      <c r="AU236" s="17"/>
      <c r="AV236" s="17"/>
      <c r="AW236" s="17"/>
      <c r="AX236" s="17"/>
      <c r="AY236" s="17"/>
      <c r="AZ236" s="17"/>
      <c r="BA236" s="17"/>
      <c r="BB236" s="17"/>
      <c r="BC236" s="17"/>
      <c r="BD236" s="17"/>
      <c r="BE236" s="17"/>
      <c r="BF236" s="17"/>
      <c r="BG236" s="17"/>
      <c r="BH236" s="17"/>
      <c r="BI236" s="17"/>
      <c r="BJ236" s="17"/>
      <c r="BK236" s="17"/>
      <c r="BL236" s="17"/>
      <c r="BM236" s="17"/>
      <c r="BN236" s="17"/>
      <c r="BO236" s="17"/>
      <c r="BP236" s="17"/>
      <c r="BQ236" s="17"/>
      <c r="BR236" s="17"/>
      <c r="BS236" s="17"/>
      <c r="BT236" s="17"/>
      <c r="BU236" s="17"/>
      <c r="BV236" s="17"/>
      <c r="BW236" s="17"/>
      <c r="BX236" s="17"/>
      <c r="BY236" s="17"/>
      <c r="BZ236" s="17"/>
      <c r="CA236" s="17"/>
      <c r="CB236" s="17"/>
      <c r="CC236" s="17"/>
      <c r="CD236" s="17"/>
      <c r="CE236" s="17"/>
      <c r="CF236" s="17"/>
      <c r="CG236" s="17"/>
      <c r="CH236" s="17"/>
      <c r="CI236" s="17"/>
      <c r="CJ236" s="17"/>
      <c r="CK236" s="17"/>
      <c r="CL236" s="17"/>
      <c r="CM236" s="17"/>
      <c r="CN236" s="17"/>
      <c r="CO236" s="17"/>
      <c r="CP236" s="17"/>
      <c r="CQ236" s="17"/>
      <c r="CR236" s="17"/>
      <c r="CS236" s="17"/>
      <c r="CT236" s="17"/>
      <c r="CU236" s="17"/>
      <c r="CV236" s="17"/>
      <c r="CW236" s="17"/>
      <c r="CX236" s="17"/>
      <c r="CY236" s="17"/>
      <c r="CZ236" s="17"/>
      <c r="DA236" s="17"/>
      <c r="DB236" s="17"/>
      <c r="DC236" s="17"/>
      <c r="DD236" s="17"/>
      <c r="DE236" s="17"/>
      <c r="DF236" s="17"/>
      <c r="DG236" s="17"/>
      <c r="DH236" s="17"/>
      <c r="DI236" s="17"/>
      <c r="DJ236" s="17"/>
      <c r="DK236" s="17"/>
      <c r="DL236" s="17"/>
      <c r="DM236" s="17"/>
      <c r="DN236" s="17"/>
      <c r="DO236" s="17"/>
      <c r="DP236" s="17"/>
      <c r="DQ236" s="17" t="n">
        <v>1E-006</v>
      </c>
      <c r="DR236" s="19" t="n">
        <v>1E-006</v>
      </c>
    </row>
    <row r="237" customFormat="false" ht="12.75" hidden="false" customHeight="true" outlineLevel="0" collapsed="false">
      <c r="B237" s="20" t="s">
        <v>119</v>
      </c>
      <c r="C237" s="15" t="s">
        <v>122</v>
      </c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P237" s="17"/>
      <c r="AQ237" s="17"/>
      <c r="AR237" s="17"/>
      <c r="AS237" s="17"/>
      <c r="AT237" s="17"/>
      <c r="AU237" s="17"/>
      <c r="AV237" s="17"/>
      <c r="AW237" s="17"/>
      <c r="AX237" s="17"/>
      <c r="AY237" s="17"/>
      <c r="AZ237" s="17"/>
      <c r="BA237" s="17"/>
      <c r="BB237" s="17"/>
      <c r="BC237" s="17"/>
      <c r="BD237" s="17"/>
      <c r="BE237" s="17"/>
      <c r="BF237" s="17"/>
      <c r="BG237" s="17"/>
      <c r="BH237" s="17"/>
      <c r="BI237" s="17"/>
      <c r="BJ237" s="17"/>
      <c r="BK237" s="17"/>
      <c r="BL237" s="17"/>
      <c r="BM237" s="17"/>
      <c r="BN237" s="17"/>
      <c r="BO237" s="17"/>
      <c r="BP237" s="17"/>
      <c r="BQ237" s="17"/>
      <c r="BR237" s="17"/>
      <c r="BS237" s="17"/>
      <c r="BT237" s="17"/>
      <c r="BU237" s="17"/>
      <c r="BV237" s="17"/>
      <c r="BW237" s="17"/>
      <c r="BX237" s="17"/>
      <c r="BY237" s="17"/>
      <c r="BZ237" s="17"/>
      <c r="CA237" s="17"/>
      <c r="CB237" s="17"/>
      <c r="CC237" s="17"/>
      <c r="CD237" s="17"/>
      <c r="CE237" s="17"/>
      <c r="CF237" s="17"/>
      <c r="CG237" s="17"/>
      <c r="CH237" s="17"/>
      <c r="CI237" s="17"/>
      <c r="CJ237" s="17"/>
      <c r="CK237" s="17"/>
      <c r="CL237" s="17"/>
      <c r="CM237" s="17"/>
      <c r="CN237" s="17"/>
      <c r="CO237" s="17"/>
      <c r="CP237" s="17"/>
      <c r="CQ237" s="17"/>
      <c r="CR237" s="17"/>
      <c r="CS237" s="17"/>
      <c r="CT237" s="17"/>
      <c r="CU237" s="17"/>
      <c r="CV237" s="17"/>
      <c r="CW237" s="17"/>
      <c r="CX237" s="17"/>
      <c r="CY237" s="17"/>
      <c r="CZ237" s="17"/>
      <c r="DA237" s="17"/>
      <c r="DB237" s="17"/>
      <c r="DC237" s="17"/>
      <c r="DD237" s="17"/>
      <c r="DE237" s="17"/>
      <c r="DF237" s="17"/>
      <c r="DG237" s="17"/>
      <c r="DH237" s="17"/>
      <c r="DI237" s="17"/>
      <c r="DJ237" s="17"/>
      <c r="DK237" s="17"/>
      <c r="DL237" s="17"/>
      <c r="DM237" s="17"/>
      <c r="DN237" s="17"/>
      <c r="DO237" s="17"/>
      <c r="DP237" s="17"/>
      <c r="DQ237" s="17" t="n">
        <v>1</v>
      </c>
      <c r="DR237" s="19" t="n">
        <v>0.507947068815657</v>
      </c>
    </row>
    <row r="238" customFormat="false" ht="12.75" hidden="false" customHeight="false" outlineLevel="0" collapsed="false">
      <c r="B238" s="20"/>
      <c r="C238" s="15" t="s">
        <v>123</v>
      </c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P238" s="17"/>
      <c r="AQ238" s="17"/>
      <c r="AR238" s="17"/>
      <c r="AS238" s="17"/>
      <c r="AT238" s="17"/>
      <c r="AU238" s="17"/>
      <c r="AV238" s="17"/>
      <c r="AW238" s="17"/>
      <c r="AX238" s="17"/>
      <c r="AY238" s="17"/>
      <c r="AZ238" s="17"/>
      <c r="BA238" s="17"/>
      <c r="BB238" s="17"/>
      <c r="BC238" s="17"/>
      <c r="BD238" s="17"/>
      <c r="BE238" s="17"/>
      <c r="BF238" s="17"/>
      <c r="BG238" s="17"/>
      <c r="BH238" s="17"/>
      <c r="BI238" s="17"/>
      <c r="BJ238" s="17"/>
      <c r="BK238" s="17"/>
      <c r="BL238" s="17"/>
      <c r="BM238" s="17"/>
      <c r="BN238" s="17"/>
      <c r="BO238" s="17"/>
      <c r="BP238" s="17"/>
      <c r="BQ238" s="17"/>
      <c r="BR238" s="17"/>
      <c r="BS238" s="17"/>
      <c r="BT238" s="17"/>
      <c r="BU238" s="17"/>
      <c r="BV238" s="17"/>
      <c r="BW238" s="17"/>
      <c r="BX238" s="17"/>
      <c r="BY238" s="17"/>
      <c r="BZ238" s="17"/>
      <c r="CA238" s="17"/>
      <c r="CB238" s="17"/>
      <c r="CC238" s="17"/>
      <c r="CD238" s="17"/>
      <c r="CE238" s="17"/>
      <c r="CF238" s="17"/>
      <c r="CG238" s="17"/>
      <c r="CH238" s="17"/>
      <c r="CI238" s="17"/>
      <c r="CJ238" s="17"/>
      <c r="CK238" s="17"/>
      <c r="CL238" s="17"/>
      <c r="CM238" s="17"/>
      <c r="CN238" s="17"/>
      <c r="CO238" s="17"/>
      <c r="CP238" s="17"/>
      <c r="CQ238" s="17"/>
      <c r="CR238" s="17"/>
      <c r="CS238" s="17"/>
      <c r="CT238" s="17"/>
      <c r="CU238" s="17"/>
      <c r="CV238" s="17"/>
      <c r="CW238" s="17"/>
      <c r="CX238" s="17"/>
      <c r="CY238" s="17"/>
      <c r="CZ238" s="17"/>
      <c r="DA238" s="17"/>
      <c r="DB238" s="17"/>
      <c r="DC238" s="17"/>
      <c r="DD238" s="17"/>
      <c r="DE238" s="17"/>
      <c r="DF238" s="17"/>
      <c r="DG238" s="17"/>
      <c r="DH238" s="17"/>
      <c r="DI238" s="17"/>
      <c r="DJ238" s="17"/>
      <c r="DK238" s="17"/>
      <c r="DL238" s="17"/>
      <c r="DM238" s="17"/>
      <c r="DN238" s="17"/>
      <c r="DO238" s="17"/>
      <c r="DP238" s="17"/>
      <c r="DQ238" s="17"/>
      <c r="DR238" s="19" t="n">
        <v>1E-006</v>
      </c>
    </row>
    <row r="239" customFormat="false" ht="12.75" hidden="false" customHeight="true" outlineLevel="0" collapsed="false">
      <c r="B239" s="20" t="s">
        <v>120</v>
      </c>
      <c r="C239" s="15" t="s">
        <v>122</v>
      </c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P239" s="17"/>
      <c r="AQ239" s="17"/>
      <c r="AR239" s="17"/>
      <c r="AS239" s="17"/>
      <c r="AT239" s="17"/>
      <c r="AU239" s="17"/>
      <c r="AV239" s="17"/>
      <c r="AW239" s="17"/>
      <c r="AX239" s="17"/>
      <c r="AY239" s="17"/>
      <c r="AZ239" s="17"/>
      <c r="BA239" s="17"/>
      <c r="BB239" s="17"/>
      <c r="BC239" s="17"/>
      <c r="BD239" s="17"/>
      <c r="BE239" s="17"/>
      <c r="BF239" s="17"/>
      <c r="BG239" s="17"/>
      <c r="BH239" s="17"/>
      <c r="BI239" s="17"/>
      <c r="BJ239" s="17"/>
      <c r="BK239" s="17"/>
      <c r="BL239" s="17"/>
      <c r="BM239" s="17"/>
      <c r="BN239" s="17"/>
      <c r="BO239" s="17"/>
      <c r="BP239" s="17"/>
      <c r="BQ239" s="17"/>
      <c r="BR239" s="17"/>
      <c r="BS239" s="17"/>
      <c r="BT239" s="17"/>
      <c r="BU239" s="17"/>
      <c r="BV239" s="17"/>
      <c r="BW239" s="17"/>
      <c r="BX239" s="17"/>
      <c r="BY239" s="17"/>
      <c r="BZ239" s="17"/>
      <c r="CA239" s="17"/>
      <c r="CB239" s="17"/>
      <c r="CC239" s="17"/>
      <c r="CD239" s="17"/>
      <c r="CE239" s="17"/>
      <c r="CF239" s="17"/>
      <c r="CG239" s="17"/>
      <c r="CH239" s="17"/>
      <c r="CI239" s="17"/>
      <c r="CJ239" s="17"/>
      <c r="CK239" s="17"/>
      <c r="CL239" s="17"/>
      <c r="CM239" s="17"/>
      <c r="CN239" s="17"/>
      <c r="CO239" s="17"/>
      <c r="CP239" s="17"/>
      <c r="CQ239" s="17"/>
      <c r="CR239" s="17"/>
      <c r="CS239" s="17"/>
      <c r="CT239" s="17"/>
      <c r="CU239" s="17"/>
      <c r="CV239" s="17"/>
      <c r="CW239" s="17"/>
      <c r="CX239" s="17"/>
      <c r="CY239" s="17"/>
      <c r="CZ239" s="17"/>
      <c r="DA239" s="17"/>
      <c r="DB239" s="17"/>
      <c r="DC239" s="17"/>
      <c r="DD239" s="17"/>
      <c r="DE239" s="17"/>
      <c r="DF239" s="17"/>
      <c r="DG239" s="17"/>
      <c r="DH239" s="17"/>
      <c r="DI239" s="17"/>
      <c r="DJ239" s="17"/>
      <c r="DK239" s="17"/>
      <c r="DL239" s="17"/>
      <c r="DM239" s="17"/>
      <c r="DN239" s="17"/>
      <c r="DO239" s="17"/>
      <c r="DP239" s="17"/>
      <c r="DQ239" s="17"/>
      <c r="DR239" s="19" t="n">
        <v>1</v>
      </c>
    </row>
    <row r="240" s="27" customFormat="true" ht="12.75" hidden="false" customHeight="false" outlineLevel="0" collapsed="false">
      <c r="B240" s="20"/>
      <c r="C240" s="23" t="s">
        <v>123</v>
      </c>
      <c r="W240" s="28"/>
      <c r="AO240" s="28"/>
      <c r="AP240" s="25"/>
      <c r="AQ240" s="25"/>
      <c r="AR240" s="25"/>
      <c r="AS240" s="25"/>
      <c r="AT240" s="25"/>
      <c r="AU240" s="25"/>
      <c r="AV240" s="25"/>
      <c r="AW240" s="25"/>
      <c r="AX240" s="25"/>
      <c r="AY240" s="25"/>
      <c r="AZ240" s="25"/>
      <c r="BA240" s="25"/>
      <c r="BB240" s="25"/>
      <c r="BC240" s="25"/>
      <c r="BD240" s="25"/>
      <c r="BE240" s="25"/>
      <c r="BF240" s="25"/>
      <c r="BG240" s="25"/>
      <c r="BH240" s="25"/>
      <c r="BI240" s="25"/>
      <c r="BJ240" s="25"/>
      <c r="BK240" s="25"/>
      <c r="BL240" s="25"/>
      <c r="BM240" s="25"/>
      <c r="BN240" s="25"/>
      <c r="BO240" s="25"/>
      <c r="BP240" s="25"/>
      <c r="BQ240" s="25"/>
      <c r="BR240" s="25"/>
      <c r="BS240" s="25"/>
      <c r="BT240" s="25"/>
      <c r="BU240" s="25"/>
      <c r="BV240" s="25"/>
      <c r="BW240" s="25"/>
      <c r="BX240" s="25"/>
      <c r="BY240" s="25"/>
      <c r="BZ240" s="25"/>
      <c r="CA240" s="25"/>
      <c r="CB240" s="25"/>
      <c r="CC240" s="25"/>
      <c r="CD240" s="25"/>
      <c r="CE240" s="25"/>
      <c r="CF240" s="25"/>
      <c r="CG240" s="25"/>
      <c r="CH240" s="25"/>
      <c r="CI240" s="25"/>
      <c r="CJ240" s="25"/>
      <c r="CK240" s="25"/>
      <c r="CL240" s="25"/>
      <c r="CM240" s="25"/>
      <c r="CN240" s="25"/>
      <c r="CO240" s="25"/>
      <c r="CP240" s="25"/>
      <c r="CQ240" s="25"/>
      <c r="CR240" s="25"/>
      <c r="CS240" s="25"/>
      <c r="CT240" s="25"/>
      <c r="CU240" s="25"/>
      <c r="CV240" s="25"/>
      <c r="CW240" s="25"/>
      <c r="CX240" s="25"/>
      <c r="CY240" s="25"/>
      <c r="CZ240" s="25"/>
      <c r="DA240" s="25"/>
      <c r="DB240" s="25"/>
      <c r="DC240" s="25"/>
      <c r="DD240" s="25"/>
      <c r="DE240" s="25"/>
      <c r="DF240" s="25"/>
      <c r="DG240" s="25"/>
      <c r="DH240" s="25"/>
      <c r="DI240" s="25"/>
      <c r="DJ240" s="25"/>
      <c r="DK240" s="25"/>
      <c r="DL240" s="25"/>
      <c r="DM240" s="25"/>
      <c r="DN240" s="25"/>
      <c r="DO240" s="25"/>
      <c r="DP240" s="25"/>
      <c r="DQ240" s="25" t="n">
        <v>1E-006</v>
      </c>
      <c r="DR240" s="26"/>
    </row>
    <row r="241" s="2" customFormat="true" ht="12.75" hidden="false" customHeight="false" outlineLevel="0" collapsed="false">
      <c r="W241" s="1"/>
      <c r="AO241" s="1"/>
      <c r="DR241" s="1"/>
    </row>
  </sheetData>
  <mergeCells count="122">
    <mergeCell ref="A1:W1"/>
    <mergeCell ref="A2:C2"/>
    <mergeCell ref="A3:A42"/>
    <mergeCell ref="B3:B4"/>
    <mergeCell ref="B5:B6"/>
    <mergeCell ref="B7:B8"/>
    <mergeCell ref="B9:B10"/>
    <mergeCell ref="B11:B12"/>
    <mergeCell ref="B13:B14"/>
    <mergeCell ref="B15:B16"/>
    <mergeCell ref="B17:B18"/>
    <mergeCell ref="B19:B20"/>
    <mergeCell ref="B21:B22"/>
    <mergeCell ref="B23:B24"/>
    <mergeCell ref="B25:B26"/>
    <mergeCell ref="B27:B28"/>
    <mergeCell ref="B29:B30"/>
    <mergeCell ref="B31:B32"/>
    <mergeCell ref="B33:B34"/>
    <mergeCell ref="B35:B36"/>
    <mergeCell ref="B37:B38"/>
    <mergeCell ref="B39:B40"/>
    <mergeCell ref="B41:B42"/>
    <mergeCell ref="B43:B44"/>
    <mergeCell ref="B45:B46"/>
    <mergeCell ref="B47:B48"/>
    <mergeCell ref="B49:B50"/>
    <mergeCell ref="B51:B52"/>
    <mergeCell ref="B53:B54"/>
    <mergeCell ref="B55:B56"/>
    <mergeCell ref="B57:B58"/>
    <mergeCell ref="B59:B60"/>
    <mergeCell ref="B61:B62"/>
    <mergeCell ref="B63:B64"/>
    <mergeCell ref="B65:B66"/>
    <mergeCell ref="B67:B68"/>
    <mergeCell ref="B69:B70"/>
    <mergeCell ref="B71:B72"/>
    <mergeCell ref="B73:B74"/>
    <mergeCell ref="B75:B76"/>
    <mergeCell ref="B77:B78"/>
    <mergeCell ref="B79:B80"/>
    <mergeCell ref="B81:B82"/>
    <mergeCell ref="B83:B84"/>
    <mergeCell ref="B85:B86"/>
    <mergeCell ref="B87:B88"/>
    <mergeCell ref="B89:B90"/>
    <mergeCell ref="B91:B92"/>
    <mergeCell ref="B93:B94"/>
    <mergeCell ref="B95:B96"/>
    <mergeCell ref="B97:B98"/>
    <mergeCell ref="B99:B100"/>
    <mergeCell ref="B101:B102"/>
    <mergeCell ref="B103:B104"/>
    <mergeCell ref="B105:B106"/>
    <mergeCell ref="B107:B108"/>
    <mergeCell ref="B109:B110"/>
    <mergeCell ref="B111:B112"/>
    <mergeCell ref="B113:B114"/>
    <mergeCell ref="B115:B116"/>
    <mergeCell ref="B117:B118"/>
    <mergeCell ref="B119:B120"/>
    <mergeCell ref="B121:B122"/>
    <mergeCell ref="B123:B124"/>
    <mergeCell ref="B125:B126"/>
    <mergeCell ref="B127:B128"/>
    <mergeCell ref="B129:B130"/>
    <mergeCell ref="B131:B132"/>
    <mergeCell ref="B133:B134"/>
    <mergeCell ref="B135:B136"/>
    <mergeCell ref="B137:B138"/>
    <mergeCell ref="B139:B140"/>
    <mergeCell ref="B141:B142"/>
    <mergeCell ref="B143:B144"/>
    <mergeCell ref="B145:B146"/>
    <mergeCell ref="B147:B148"/>
    <mergeCell ref="B149:B150"/>
    <mergeCell ref="B151:B152"/>
    <mergeCell ref="B153:B154"/>
    <mergeCell ref="B155:B156"/>
    <mergeCell ref="B157:B158"/>
    <mergeCell ref="B159:B160"/>
    <mergeCell ref="B161:B162"/>
    <mergeCell ref="B163:B164"/>
    <mergeCell ref="B165:B166"/>
    <mergeCell ref="B167:B168"/>
    <mergeCell ref="B169:B170"/>
    <mergeCell ref="B171:B172"/>
    <mergeCell ref="B173:B174"/>
    <mergeCell ref="B175:B176"/>
    <mergeCell ref="B177:B178"/>
    <mergeCell ref="B179:B180"/>
    <mergeCell ref="B181:B182"/>
    <mergeCell ref="B183:B184"/>
    <mergeCell ref="B185:B186"/>
    <mergeCell ref="B187:B188"/>
    <mergeCell ref="B189:B190"/>
    <mergeCell ref="B191:B192"/>
    <mergeCell ref="B193:B194"/>
    <mergeCell ref="B195:B196"/>
    <mergeCell ref="B197:B198"/>
    <mergeCell ref="B199:B200"/>
    <mergeCell ref="B201:B202"/>
    <mergeCell ref="B203:B204"/>
    <mergeCell ref="B205:B206"/>
    <mergeCell ref="B207:B208"/>
    <mergeCell ref="B209:B210"/>
    <mergeCell ref="B211:B212"/>
    <mergeCell ref="B213:B214"/>
    <mergeCell ref="B215:B216"/>
    <mergeCell ref="B217:B218"/>
    <mergeCell ref="B219:B220"/>
    <mergeCell ref="B221:B222"/>
    <mergeCell ref="B223:B224"/>
    <mergeCell ref="B225:B226"/>
    <mergeCell ref="B227:B228"/>
    <mergeCell ref="B229:B230"/>
    <mergeCell ref="B231:B232"/>
    <mergeCell ref="B233:B234"/>
    <mergeCell ref="B235:B236"/>
    <mergeCell ref="B237:B238"/>
    <mergeCell ref="B239:B240"/>
  </mergeCells>
  <conditionalFormatting sqref="D5:IV5 D7:IV7 D9:IV9 D11:IV11 D13:IV13 D15:IV15 D17:IV17 D19:IV19 D21:IV21 D23:IV23 D25:IV25 D27:IV27 D29:IV29 D31:IV31 D33:IV33 D35:IV35 D37:IV37 D39:IV39 D41:IV41 D43:IV43 D45:IV45 D47:IV47 D49:IV49 D51:IV51 D53:IV53 D55:IV55 D57:IV57 D59:IV59 D61:IV61 D63:IV63 D65:IV65 D67:IV67 D69:IV69 D71:IV71 D73:IV73 D75:IV75 D77:IV77 D79:IV79 D81:IV81 D83:IV83 D85:IV85 D87:IV87 D89:IV89 D91:IV91 D93:IV93 D95:IV95 D97:IV97 D99:IV99 D101:IV101 D103:IV103 D105:IV105 D107:IV107 D109:IV109 D111:IV111 D113:IV113 D115:IV115 D117:IV117 D119:IV119 D121:IV121 D123:IV123 D125:IV125 D127:IV127 D129:IV129 D131:IV131 D133:IV133 D135:IV135 D137:IV137 D139:IV139 D141:IV141 D143:IV143 D145:IV145 D147:IV147 D149:IV149 D151:IV151 D153:IV153 D155:IV155 D157:IV157 D159:IV159 D161:IV161 D163:IV163 D165:IV165 D167:IV167 D169:IV169 D171:IV171 D173:IV173 D175:IV175 D177:IV177 D179:IV179 D181:IV181 D183:IV183 D185:IV185 D187:IV187 D189:IV189 D191:IV191 D193:IV193 D195:IV195 D197:IV197 D199:IV199 D201:IV201 D203:IV203 D205:IV205 D207:IV207 D209:IV209 D211:IV211 D213:IV213 D215:IV215 D217:IV217 D219:IV219 D221:IV221 D223:IV223 D225:IV225 D227:IV227 D229:IV229 D231:IV231 D233:IV233 D235:IV235 D237:IV237 D239:IV239 D3:IV3">
    <cfRule type="cellIs" priority="2" operator="greaterThan" aboveAverage="0" equalAverage="0" bottom="0" percent="0" rank="0" text="" dxfId="0">
      <formula>0.8</formula>
    </cfRule>
    <cfRule type="cellIs" priority="3" operator="lessThan" aboveAverage="0" equalAverage="0" bottom="0" percent="0" rank="0" text="" dxfId="1">
      <formula>-0.8</formula>
    </cfRule>
  </conditionalFormatting>
  <conditionalFormatting sqref="D6:IV6 D8:IV8 D10:IV10 D12:IV12 D14:IV14 D16:IV16 D18:IV18 D20:IV20 D22:IV22 D24:IV24 D26:IV26 D28:IV28 D30:IV30 D32:IV32 D34:IV34 D36:IV36 D38:IV38 D40:IV40 D42:IV42 D44:IV44 D46:IV46 D48:IV48 D50:IV50 D52:IV52 D54:IV54 D56:IV56 D58:IV58 D60:IV60 D62:IV62 D64:IV64 D66:IV66 D68:IV68 D70:IV70 D72:IV72 D74:IV74 D76:IV76 D78:IV78 D80:IV80 D82:IV82 D84:IV84 D86:IV86 D88:IV88 D90:IV90 D92:IV92 D94:IV94 D96:IV96 D98:IV98 D100:IV100 D102:IV102 D104:IV104 D106:IV106 D108:IV108 D110:IV110 D112:IV112 D114:IV114 D116:IV116 D118:IV118 D120:IV120 D122:IV122 D124:IV124 D126:IV126 D128:IV128 D130:IV130 D132:IV132 D134:IV134 D136:IV136 D138:IV138 D140:IV140 D142:IV142 D144:IV144 D146:IV146 D148:IV148 D150:IV150 D152:IV152 D154:IV154 D156:IV156 D158:IV158 D160:IV160 D162:IV162 D164:IV164 D166:IV166 D168:IV168 D170:IV170 D172:IV172 D174:IV174 D176:IV176 D178:IV178 D180:IV180 D182:IV182 D184:IV184 D186:IV186 D188:IV188 D190:IV190 D192:IV192 D194:IV194 D196:IV196 D198:IV198 D200:IV200 D202:IV202 D204:IV204 D206:IV206 D208:IV208 D210:IV210 D212:IV212 D214:IV214 D216:IV216 D218:IV218 D220:IV220 D222:IV222 D224:IV224 D226:IV226 D228:IV228 D230:IV230 D232:IV232 D234:IV234 D236:IV236 D238:IV238 D240:IV240 A240:B240 A238:B238 A236:B236 A234:B234 A232:B232 A230:B230 A228:B228 A226:B226 A224:B224 A222:B222 A220:B220 A218:B218 A216:B216 A214:B214 A212:B212 A210:B210 A208:B208 A206:B206 A204:B204 A202:B202 A200:B200 A198:B198 A196:B196 A194:B194 A192:B192 A190:B190 A188:B188 A186:B186 A184:B184 A182:B182 A180:B180 A178:B178 A176:B176 A174:B174 A172:B172 A170:B170 A168:B168 A166:B166 A164:B164 A162:B162 A160:B160 A158:B158 A156:B156 A154:B154 A152:B152 A150:B150 A148:B148 A146:B146 A144:B144 A142:B142 A140:B140 A138:B138 A136:B136 A134:B134 A132:B132 A130:B130 A128:B128 A126:B126 A124:B124 A122:B122 A120:B120 A118:B118 A116:B116 A114:B114 A112:B112 A110:B110 A108:B108 A106:B106 A104:B104 A102:B102 A100:B100 A98:B98 A96:B96 A94:B94 A92:B92 A90:B90 A88:B88 A86:B86 A84:B84 A82:B82 A80:B80 A78:B78 A76:B76 A74:B74 A72:B72 A70:B70 A68:B68 A66:B66 A64:B64 A62:B62 A60:B60 A58:B58 A56:B56 A54:B54 A52:B52 A50:B50 A48:B48 A46:B46 A44:B44 A42:B42 A40:B40 A38:B38 A36:B36 A34:B34 A32:B32 A30:B30 A28:B28 A26:B26 A24:B24 A22:B22 A20:B20 A18:B18 A16:B16 A14:B14 A12:B12 A10:B10 A8:B8 A6:B6 A4:B4 D4:IV4">
    <cfRule type="cellIs" priority="4" operator="greater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3-19T23:24:38Z</dcterms:created>
  <dc:creator/>
  <dc:description/>
  <dc:language>en-US</dc:language>
  <cp:lastModifiedBy>Administrator</cp:lastModifiedBy>
  <dcterms:modified xsi:type="dcterms:W3CDTF">2007-03-21T00:17:34Z</dcterms:modified>
  <cp:revision>0</cp:revision>
  <dc:subject/>
  <dc:title/>
</cp:coreProperties>
</file>